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xl/charts/chart2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+xml"/>
  <Default Extension="rels" ContentType="application/vnd.openxmlformats-package.relationships+xml"/>
  <Default Extension="xml" ContentType="application/xml"/>
  <Override PartName="/xl/worksheets/sheet5.xml" ContentType="application/vnd.openxmlformats-officedocument.spreadsheetml.worksheet+xml"/>
  <Override PartName="/xl/drawings/drawing2.xml" ContentType="application/vnd.openxmlformats-officedocument.drawing+xml"/>
  <Override PartName="/xl/charts/chart29.xml" ContentType="application/vnd.openxmlformats-officedocument.drawingml.chart+xml"/>
  <Override PartName="/xl/charts/chart49.xml" ContentType="application/vnd.openxmlformats-officedocument.drawingml.chart+xml"/>
  <Override PartName="/xl/worksheets/sheet3.xml" ContentType="application/vnd.openxmlformats-officedocument.spreadsheetml.worksheet+xml"/>
  <Override PartName="/xl/charts/chart18.xml" ContentType="application/vnd.openxmlformats-officedocument.drawingml.chart+xml"/>
  <Override PartName="/xl/charts/chart27.xml" ContentType="application/vnd.openxmlformats-officedocument.drawingml.chart+xml"/>
  <Override PartName="/xl/charts/chart36.xml" ContentType="application/vnd.openxmlformats-officedocument.drawingml.chart+xml"/>
  <Override PartName="/xl/charts/chart38.xml" ContentType="application/vnd.openxmlformats-officedocument.drawingml.chart+xml"/>
  <Override PartName="/xl/charts/chart47.xml" ContentType="application/vnd.openxmlformats-officedocument.drawingml.char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harts/chart16.xml" ContentType="application/vnd.openxmlformats-officedocument.drawingml.chart+xml"/>
  <Override PartName="/xl/charts/chart25.xml" ContentType="application/vnd.openxmlformats-officedocument.drawingml.chart+xml"/>
  <Override PartName="/xl/charts/chart34.xml" ContentType="application/vnd.openxmlformats-officedocument.drawingml.chart+xml"/>
  <Override PartName="/xl/charts/chart45.xml" ContentType="application/vnd.openxmlformats-officedocument.drawingml.chart+xml"/>
  <Override PartName="/xl/charts/chart54.xml" ContentType="application/vnd.openxmlformats-officedocument.drawingml.chart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50.xml" ContentType="application/vnd.openxmlformats-officedocument.drawingml.chart+xml"/>
  <Override PartName="/docProps/core.xml" ContentType="application/vnd.openxmlformats-package.core-properties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charts/chart5.xml" ContentType="application/vnd.openxmlformats-officedocument.drawingml.chart+xml"/>
  <Override PartName="/xl/worksheets/sheet6.xml" ContentType="application/vnd.openxmlformats-officedocument.spreadsheetml.worksheet+xml"/>
  <Override PartName="/xl/charts/chart3.xml" ContentType="application/vnd.openxmlformats-officedocument.drawingml.chart+xml"/>
  <Override PartName="/xl/drawings/drawing5.xml" ContentType="application/vnd.openxmlformats-officedocument.drawing+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xl/charts/chart39.xml" ContentType="application/vnd.openxmlformats-officedocument.drawingml.chart+xml"/>
  <Override PartName="/xl/charts/chart48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charts/chart19.xml" ContentType="application/vnd.openxmlformats-officedocument.drawingml.chart+xml"/>
  <Override PartName="/xl/charts/chart28.xml" ContentType="application/vnd.openxmlformats-officedocument.drawingml.chart+xml"/>
  <Override PartName="/xl/charts/chart37.xml" ContentType="application/vnd.openxmlformats-officedocument.drawingml.chart+xml"/>
  <Override PartName="/xl/charts/chart46.xml" ContentType="application/vnd.openxmlformats-officedocument.drawingml.chart+xml"/>
  <Override PartName="/xl/charts/chart55.xml" ContentType="application/vnd.openxmlformats-officedocument.drawingml.chart+xml"/>
  <Override PartName="/xl/charts/chart17.xml" ContentType="application/vnd.openxmlformats-officedocument.drawingml.chart+xml"/>
  <Override PartName="/xl/charts/chart26.xml" ContentType="application/vnd.openxmlformats-officedocument.drawingml.chart+xml"/>
  <Override PartName="/xl/charts/chart35.xml" ContentType="application/vnd.openxmlformats-officedocument.drawingml.chart+xml"/>
  <Override PartName="/xl/charts/chart44.xml" ContentType="application/vnd.openxmlformats-officedocument.drawingml.chart+xml"/>
  <Override PartName="/xl/charts/chart53.xml" ContentType="application/vnd.openxmlformats-officedocument.drawingml.chart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codeName="ThisWorkbook"/>
  <bookViews>
    <workbookView xWindow="0" yWindow="0" windowWidth="19420" windowHeight="11020" activeTab="5"/>
  </bookViews>
  <sheets>
    <sheet name="Olsen-P" sheetId="44" r:id="rId1"/>
    <sheet name="P budget" sheetId="31" r:id="rId2"/>
    <sheet name="olsen-P and P budget" sheetId="50" r:id="rId3"/>
    <sheet name="grain yeild" sheetId="62" r:id="rId4"/>
    <sheet name="pH" sheetId="64" r:id="rId5"/>
    <sheet name="SOM" sheetId="65" r:id="rId6"/>
  </sheets>
  <externalReferences>
    <externalReference r:id="rId7"/>
  </externalReferences>
  <calcPr calcId="124519"/>
</workbook>
</file>

<file path=xl/calcChain.xml><?xml version="1.0" encoding="utf-8"?>
<calcChain xmlns="http://schemas.openxmlformats.org/spreadsheetml/2006/main">
  <c r="J59" i="64"/>
  <c r="K59"/>
  <c r="L59"/>
  <c r="M59"/>
  <c r="N59"/>
  <c r="O59"/>
  <c r="P59"/>
  <c r="Q59"/>
  <c r="R59"/>
  <c r="S59"/>
  <c r="J60"/>
  <c r="K60"/>
  <c r="L60"/>
  <c r="M60"/>
  <c r="N60"/>
  <c r="O60"/>
  <c r="P60"/>
  <c r="Q60"/>
  <c r="R60"/>
  <c r="S60"/>
  <c r="J61"/>
  <c r="K61"/>
  <c r="L61"/>
  <c r="M61"/>
  <c r="N61"/>
  <c r="O61"/>
  <c r="P61"/>
  <c r="Q61"/>
  <c r="R61"/>
  <c r="S61"/>
  <c r="J62"/>
  <c r="K62"/>
  <c r="L62"/>
  <c r="M62"/>
  <c r="N62"/>
  <c r="O62"/>
  <c r="P62"/>
  <c r="Q62"/>
  <c r="R62"/>
  <c r="S62"/>
  <c r="O63"/>
  <c r="P63"/>
  <c r="Q63"/>
  <c r="R63"/>
  <c r="S63"/>
  <c r="M3" i="62"/>
  <c r="N3"/>
  <c r="O3"/>
  <c r="P3"/>
  <c r="Q3"/>
  <c r="R3"/>
  <c r="S3"/>
  <c r="T3"/>
  <c r="U3"/>
  <c r="V3"/>
  <c r="M4"/>
  <c r="N4"/>
  <c r="O4"/>
  <c r="P4"/>
  <c r="Q4"/>
  <c r="R4"/>
  <c r="S4"/>
  <c r="T4"/>
  <c r="U4"/>
  <c r="V4"/>
  <c r="M5"/>
  <c r="N5"/>
  <c r="O5"/>
  <c r="P5"/>
  <c r="Q5"/>
  <c r="R5"/>
  <c r="S5"/>
  <c r="T5"/>
  <c r="U5"/>
  <c r="V5"/>
  <c r="M6"/>
  <c r="N6"/>
  <c r="O6"/>
  <c r="P6"/>
  <c r="Q6"/>
  <c r="R6"/>
  <c r="S6"/>
  <c r="T6"/>
  <c r="U6"/>
  <c r="V6"/>
  <c r="M7"/>
  <c r="N7"/>
  <c r="O7"/>
  <c r="P7"/>
  <c r="Q7"/>
  <c r="R7"/>
  <c r="S7"/>
  <c r="T7"/>
  <c r="U7"/>
  <c r="V7"/>
  <c r="M33"/>
  <c r="N33"/>
  <c r="O33"/>
  <c r="P33"/>
  <c r="Q33"/>
  <c r="M34"/>
  <c r="N34"/>
  <c r="O34"/>
  <c r="P34"/>
  <c r="Q34"/>
  <c r="M35"/>
  <c r="N35"/>
  <c r="O35"/>
  <c r="P35"/>
  <c r="Q35"/>
  <c r="M36"/>
  <c r="N36"/>
  <c r="O36"/>
  <c r="P36"/>
  <c r="Q36"/>
  <c r="M37"/>
  <c r="N37"/>
  <c r="O37"/>
  <c r="P37"/>
  <c r="Q37"/>
  <c r="M59"/>
  <c r="N59"/>
  <c r="O59"/>
  <c r="P59"/>
  <c r="Q59"/>
  <c r="M60"/>
  <c r="N60"/>
  <c r="O60"/>
  <c r="P60"/>
  <c r="Q60"/>
  <c r="M61"/>
  <c r="N61"/>
  <c r="O61"/>
  <c r="P61"/>
  <c r="Q61"/>
  <c r="M62"/>
  <c r="O62"/>
  <c r="P62"/>
  <c r="Q62"/>
  <c r="M63"/>
  <c r="O63"/>
  <c r="P63"/>
  <c r="Q63"/>
  <c r="AF58"/>
  <c r="AG58"/>
  <c r="AH58"/>
  <c r="AI58"/>
  <c r="AJ58"/>
  <c r="AF59"/>
  <c r="AG59"/>
  <c r="AH59"/>
  <c r="AI59"/>
  <c r="AJ59"/>
  <c r="AF60"/>
  <c r="AG60"/>
  <c r="AH60"/>
  <c r="AI60"/>
  <c r="AJ60"/>
  <c r="AF61"/>
  <c r="AH61"/>
  <c r="AI61"/>
  <c r="AJ61"/>
  <c r="AF62"/>
  <c r="AH62"/>
  <c r="AI62"/>
  <c r="AJ62"/>
  <c r="P63" i="65"/>
  <c r="Q63"/>
  <c r="R63"/>
  <c r="S63"/>
  <c r="P64"/>
  <c r="Q64"/>
  <c r="R64"/>
  <c r="S64"/>
  <c r="P65"/>
  <c r="Q65"/>
  <c r="R65"/>
  <c r="S65"/>
  <c r="P66"/>
  <c r="Q66"/>
  <c r="R66"/>
  <c r="S66"/>
  <c r="P67"/>
  <c r="Q67"/>
  <c r="R67"/>
  <c r="S67"/>
  <c r="O67"/>
  <c r="O66"/>
  <c r="O65"/>
  <c r="O64"/>
  <c r="O63"/>
  <c r="O33"/>
  <c r="P33"/>
  <c r="Q33"/>
  <c r="R33"/>
  <c r="O34"/>
  <c r="P34"/>
  <c r="Q34"/>
  <c r="R34"/>
  <c r="O35"/>
  <c r="P35"/>
  <c r="Q35"/>
  <c r="R35"/>
  <c r="O36"/>
  <c r="P36"/>
  <c r="Q36"/>
  <c r="R36"/>
  <c r="O37"/>
  <c r="P37"/>
  <c r="Q37"/>
  <c r="R37"/>
  <c r="N37"/>
  <c r="N36"/>
  <c r="N35"/>
  <c r="N34"/>
  <c r="N33"/>
  <c r="S4"/>
  <c r="P4"/>
  <c r="Q4"/>
  <c r="R4"/>
  <c r="P5"/>
  <c r="Q5"/>
  <c r="R5"/>
  <c r="S5"/>
  <c r="P6"/>
  <c r="Q6"/>
  <c r="R6"/>
  <c r="S6"/>
  <c r="P7"/>
  <c r="Q7"/>
  <c r="R7"/>
  <c r="S7"/>
  <c r="P8"/>
  <c r="Q8"/>
  <c r="R8"/>
  <c r="S8"/>
  <c r="O8"/>
  <c r="O7"/>
  <c r="O6"/>
  <c r="O5"/>
  <c r="O4"/>
  <c r="J4"/>
  <c r="Q35" i="64"/>
  <c r="T38"/>
  <c r="Q39"/>
  <c r="R39"/>
  <c r="S39"/>
  <c r="T39"/>
  <c r="P38"/>
  <c r="P35"/>
  <c r="P39"/>
  <c r="Q38"/>
  <c r="R38"/>
  <c r="S38"/>
  <c r="Q37"/>
  <c r="R37"/>
  <c r="S37"/>
  <c r="T37"/>
  <c r="P37"/>
  <c r="Q36"/>
  <c r="R36"/>
  <c r="S36"/>
  <c r="T36"/>
  <c r="P36"/>
  <c r="R35"/>
  <c r="S35"/>
  <c r="T35"/>
  <c r="Q10"/>
  <c r="R10"/>
  <c r="S10"/>
  <c r="T10"/>
  <c r="P10"/>
  <c r="Q9"/>
  <c r="R9"/>
  <c r="S9"/>
  <c r="T9"/>
  <c r="P9"/>
  <c r="Q8"/>
  <c r="R8"/>
  <c r="S8"/>
  <c r="T8"/>
  <c r="P8"/>
  <c r="Q7"/>
  <c r="R7"/>
  <c r="S7"/>
  <c r="T7"/>
  <c r="P6"/>
  <c r="K6"/>
  <c r="P7"/>
  <c r="Q6"/>
  <c r="R6"/>
  <c r="S6"/>
  <c r="T6"/>
  <c r="AI32" i="62"/>
  <c r="AJ32"/>
  <c r="AK32"/>
  <c r="AL32"/>
  <c r="AM32"/>
  <c r="AI33"/>
  <c r="AJ33"/>
  <c r="AK33"/>
  <c r="AL33"/>
  <c r="AM33"/>
  <c r="AI34"/>
  <c r="AJ34"/>
  <c r="AK34"/>
  <c r="AL34"/>
  <c r="AM34"/>
  <c r="AI35"/>
  <c r="AJ35"/>
  <c r="AK35"/>
  <c r="AL35"/>
  <c r="AM35"/>
  <c r="AJ31"/>
  <c r="AK31"/>
  <c r="AL31"/>
  <c r="AM31"/>
  <c r="AI31"/>
  <c r="N8" i="65" l="1"/>
  <c r="O26" i="31" l="1"/>
  <c r="Y26"/>
  <c r="L38" i="64"/>
  <c r="L37" l="1"/>
  <c r="L36"/>
  <c r="N36"/>
  <c r="N35"/>
  <c r="N67" i="65"/>
  <c r="K63"/>
  <c r="L63"/>
  <c r="M63"/>
  <c r="N63"/>
  <c r="K64"/>
  <c r="L64"/>
  <c r="M64"/>
  <c r="N64"/>
  <c r="K65"/>
  <c r="L65"/>
  <c r="M65"/>
  <c r="N65"/>
  <c r="K66"/>
  <c r="L66"/>
  <c r="M66"/>
  <c r="N66"/>
  <c r="K67"/>
  <c r="L67"/>
  <c r="M67"/>
  <c r="J66"/>
  <c r="J65"/>
  <c r="J64"/>
  <c r="J63"/>
  <c r="J67"/>
  <c r="I33"/>
  <c r="I37"/>
  <c r="J33"/>
  <c r="K33"/>
  <c r="L33"/>
  <c r="J34"/>
  <c r="K34"/>
  <c r="L34"/>
  <c r="J35"/>
  <c r="K35"/>
  <c r="L35"/>
  <c r="J36"/>
  <c r="K36"/>
  <c r="L36"/>
  <c r="J37"/>
  <c r="K37"/>
  <c r="L37"/>
  <c r="I36"/>
  <c r="I35"/>
  <c r="I34"/>
  <c r="K4"/>
  <c r="L4"/>
  <c r="M4"/>
  <c r="N4"/>
  <c r="K5"/>
  <c r="L5"/>
  <c r="M5"/>
  <c r="N5"/>
  <c r="K6"/>
  <c r="L6"/>
  <c r="M6"/>
  <c r="N6"/>
  <c r="K7"/>
  <c r="L7"/>
  <c r="M7"/>
  <c r="N7"/>
  <c r="K8"/>
  <c r="L8"/>
  <c r="M8"/>
  <c r="J5"/>
  <c r="J6"/>
  <c r="J7"/>
  <c r="J8"/>
  <c r="L35" i="64"/>
  <c r="M35"/>
  <c r="O35"/>
  <c r="M36"/>
  <c r="O36"/>
  <c r="M37"/>
  <c r="N37"/>
  <c r="O37"/>
  <c r="M38"/>
  <c r="N38"/>
  <c r="O38"/>
  <c r="L39"/>
  <c r="M39"/>
  <c r="N39"/>
  <c r="O39"/>
  <c r="K39"/>
  <c r="K38"/>
  <c r="K37"/>
  <c r="K36"/>
  <c r="K35"/>
  <c r="L6"/>
  <c r="M6"/>
  <c r="N6"/>
  <c r="O6"/>
  <c r="L7"/>
  <c r="M7"/>
  <c r="N7"/>
  <c r="O7"/>
  <c r="L8"/>
  <c r="M8"/>
  <c r="N8"/>
  <c r="O8"/>
  <c r="L9"/>
  <c r="M9"/>
  <c r="N9"/>
  <c r="O9"/>
  <c r="L10"/>
  <c r="M10"/>
  <c r="N10"/>
  <c r="O10"/>
  <c r="K10"/>
  <c r="K9"/>
  <c r="K8"/>
  <c r="K7"/>
  <c r="AB79" i="62"/>
  <c r="E75"/>
  <c r="F68"/>
  <c r="Y65"/>
  <c r="F12"/>
  <c r="D25" i="44" l="1"/>
  <c r="G22"/>
  <c r="G24" s="1"/>
  <c r="C18"/>
  <c r="C19" s="1"/>
  <c r="D14"/>
  <c r="D15" s="1"/>
  <c r="G13"/>
</calcChain>
</file>

<file path=xl/sharedStrings.xml><?xml version="1.0" encoding="utf-8"?>
<sst xmlns="http://schemas.openxmlformats.org/spreadsheetml/2006/main" count="329" uniqueCount="71">
  <si>
    <t>Olsen-P</t>
  </si>
  <si>
    <t>pH</t>
  </si>
  <si>
    <t>CK</t>
  </si>
  <si>
    <t>N</t>
  </si>
  <si>
    <t>NP</t>
  </si>
  <si>
    <t>NK</t>
  </si>
  <si>
    <t>NPK</t>
  </si>
  <si>
    <t>NPKM</t>
  </si>
  <si>
    <t>NPKS</t>
  </si>
  <si>
    <t>累积磷盈亏</t>
  </si>
  <si>
    <t>公主岭</t>
  </si>
  <si>
    <t>郑州</t>
  </si>
  <si>
    <t xml:space="preserve"> CK</t>
  </si>
  <si>
    <t xml:space="preserve">NK </t>
  </si>
  <si>
    <t>公主岭</t>
    <phoneticPr fontId="14" type="noConversion"/>
  </si>
  <si>
    <t>玉米</t>
    <phoneticPr fontId="14" type="noConversion"/>
  </si>
  <si>
    <t>郑州</t>
    <phoneticPr fontId="14" type="noConversion"/>
  </si>
  <si>
    <t>小麦</t>
    <phoneticPr fontId="14" type="noConversion"/>
  </si>
  <si>
    <t>祁阳</t>
    <phoneticPr fontId="14" type="noConversion"/>
  </si>
  <si>
    <t>NPKS</t>
    <phoneticPr fontId="14" type="noConversion"/>
  </si>
  <si>
    <t>NPKM</t>
    <phoneticPr fontId="14" type="noConversion"/>
  </si>
  <si>
    <t>mg/kg</t>
  </si>
  <si>
    <t>施肥年份</t>
  </si>
  <si>
    <t>Olsen-P</t>
    <phoneticPr fontId="14" type="noConversion"/>
  </si>
  <si>
    <r>
      <rPr>
        <sz val="11"/>
        <color theme="1"/>
        <rFont val="宋体"/>
        <family val="3"/>
        <charset val="134"/>
      </rPr>
      <t>郑州</t>
    </r>
    <phoneticPr fontId="14" type="noConversion"/>
  </si>
  <si>
    <t>小麦</t>
  </si>
  <si>
    <t>玉米</t>
  </si>
  <si>
    <r>
      <rPr>
        <sz val="11"/>
        <color theme="1"/>
        <rFont val="宋体"/>
        <family val="3"/>
        <charset val="134"/>
      </rPr>
      <t>五年产量均值</t>
    </r>
    <phoneticPr fontId="14" type="noConversion"/>
  </si>
  <si>
    <r>
      <rPr>
        <sz val="11"/>
        <color theme="1"/>
        <rFont val="宋体"/>
        <family val="3"/>
        <charset val="134"/>
      </rPr>
      <t>标准差</t>
    </r>
    <phoneticPr fontId="14" type="noConversion"/>
  </si>
  <si>
    <r>
      <t>p</t>
    </r>
    <r>
      <rPr>
        <sz val="11"/>
        <color theme="1"/>
        <rFont val="宋体"/>
        <family val="3"/>
        <charset val="134"/>
        <scheme val="minor"/>
      </rPr>
      <t>H</t>
    </r>
  </si>
  <si>
    <r>
      <t>C</t>
    </r>
    <r>
      <rPr>
        <sz val="11"/>
        <color theme="1"/>
        <rFont val="宋体"/>
        <family val="3"/>
        <charset val="134"/>
        <scheme val="minor"/>
      </rPr>
      <t>K</t>
    </r>
  </si>
  <si>
    <t>五年平均值</t>
    <phoneticPr fontId="30" type="noConversion"/>
  </si>
  <si>
    <t>pH</t>
    <phoneticPr fontId="30" type="noConversion"/>
  </si>
  <si>
    <r>
      <t>C</t>
    </r>
    <r>
      <rPr>
        <sz val="12"/>
        <rFont val="宋体"/>
        <family val="3"/>
        <charset val="134"/>
      </rPr>
      <t>K</t>
    </r>
    <phoneticPr fontId="30" type="noConversion"/>
  </si>
  <si>
    <r>
      <t>N</t>
    </r>
    <r>
      <rPr>
        <sz val="12"/>
        <rFont val="宋体"/>
        <family val="3"/>
        <charset val="134"/>
      </rPr>
      <t>K</t>
    </r>
    <phoneticPr fontId="30" type="noConversion"/>
  </si>
  <si>
    <t>NPK</t>
    <phoneticPr fontId="30" type="noConversion"/>
  </si>
  <si>
    <t>NPKS</t>
    <phoneticPr fontId="30" type="noConversion"/>
  </si>
  <si>
    <t>NPKM</t>
    <phoneticPr fontId="30" type="noConversion"/>
  </si>
  <si>
    <t>SOM</t>
    <phoneticPr fontId="30" type="noConversion"/>
  </si>
  <si>
    <t>SOM</t>
    <phoneticPr fontId="14" type="noConversion"/>
  </si>
  <si>
    <r>
      <rPr>
        <sz val="11"/>
        <color theme="1"/>
        <rFont val="Times New Roman"/>
        <family val="1"/>
      </rPr>
      <t xml:space="preserve"> </t>
    </r>
    <r>
      <rPr>
        <sz val="11"/>
        <color theme="1"/>
        <rFont val="宋体"/>
        <family val="3"/>
        <charset val="134"/>
      </rPr>
      <t>年份</t>
    </r>
  </si>
  <si>
    <t>CK</t>
    <phoneticPr fontId="30" type="noConversion"/>
  </si>
  <si>
    <t>NK</t>
    <phoneticPr fontId="30" type="noConversion"/>
  </si>
  <si>
    <t>Qiyang</t>
    <phoneticPr fontId="14" type="noConversion"/>
  </si>
  <si>
    <t>Zhengzhou</t>
    <phoneticPr fontId="14" type="noConversion"/>
  </si>
  <si>
    <t>Gongzhuling</t>
    <phoneticPr fontId="14" type="noConversion"/>
  </si>
  <si>
    <t>标准差</t>
  </si>
  <si>
    <r>
      <rPr>
        <sz val="11"/>
        <color theme="1"/>
        <rFont val="宋体"/>
        <family val="3"/>
        <charset val="134"/>
      </rPr>
      <t>标准误</t>
    </r>
    <phoneticPr fontId="14" type="noConversion"/>
  </si>
  <si>
    <t>标准误</t>
    <phoneticPr fontId="14" type="noConversion"/>
  </si>
  <si>
    <t>标准误</t>
    <phoneticPr fontId="14" type="noConversion"/>
  </si>
  <si>
    <t>标准误</t>
    <phoneticPr fontId="14" type="noConversion"/>
  </si>
  <si>
    <r>
      <rPr>
        <b/>
        <sz val="11"/>
        <color theme="1"/>
        <rFont val="宋体"/>
        <family val="3"/>
        <charset val="134"/>
      </rPr>
      <t>标准误</t>
    </r>
    <phoneticPr fontId="14" type="noConversion"/>
  </si>
  <si>
    <t xml:space="preserve">Eutric Cambisol </t>
  </si>
  <si>
    <t xml:space="preserve">Calcaric Cambisol </t>
  </si>
  <si>
    <t xml:space="preserve">Luvic Phaeozems </t>
  </si>
  <si>
    <r>
      <t>P</t>
    </r>
    <r>
      <rPr>
        <sz val="11"/>
        <color theme="1"/>
        <rFont val="宋体"/>
        <family val="3"/>
        <charset val="134"/>
        <scheme val="minor"/>
      </rPr>
      <t xml:space="preserve"> budget</t>
    </r>
    <phoneticPr fontId="14" type="noConversion"/>
  </si>
  <si>
    <r>
      <t>s</t>
    </r>
    <r>
      <rPr>
        <sz val="11"/>
        <color theme="1"/>
        <rFont val="宋体"/>
        <family val="3"/>
        <charset val="134"/>
        <scheme val="minor"/>
      </rPr>
      <t>oil Olsen-P efficiency</t>
    </r>
    <phoneticPr fontId="14" type="noConversion"/>
  </si>
  <si>
    <t>pH</t>
    <phoneticPr fontId="14" type="noConversion"/>
  </si>
  <si>
    <r>
      <t>Soil</t>
    </r>
    <r>
      <rPr>
        <sz val="11"/>
        <color theme="1"/>
        <rFont val="宋体"/>
        <family val="3"/>
        <charset val="134"/>
        <scheme val="minor"/>
      </rPr>
      <t>Olsen-p efficiency</t>
    </r>
    <phoneticPr fontId="14" type="noConversion"/>
  </si>
  <si>
    <r>
      <t>S</t>
    </r>
    <r>
      <rPr>
        <sz val="11"/>
        <color theme="1"/>
        <rFont val="宋体"/>
        <family val="3"/>
        <charset val="134"/>
        <scheme val="minor"/>
      </rPr>
      <t>OM</t>
    </r>
    <phoneticPr fontId="14" type="noConversion"/>
  </si>
  <si>
    <t>Eutric Cambisol</t>
  </si>
  <si>
    <t>Calcaric Cambisol</t>
  </si>
  <si>
    <t xml:space="preserve">Luvic Phaeozems  </t>
  </si>
  <si>
    <t>Eutric Cambisol wheat</t>
  </si>
  <si>
    <t>Eutric Cambisol wheat</t>
    <phoneticPr fontId="14" type="noConversion"/>
  </si>
  <si>
    <t xml:space="preserve">Eutric Cambisol  maize </t>
  </si>
  <si>
    <t>Calcaric Cambisol wheat</t>
  </si>
  <si>
    <r>
      <t>t</t>
    </r>
    <r>
      <rPr>
        <sz val="11"/>
        <color theme="1"/>
        <rFont val="宋体"/>
        <family val="3"/>
        <charset val="134"/>
        <scheme val="minor"/>
      </rPr>
      <t xml:space="preserve"> ha-1</t>
    </r>
    <phoneticPr fontId="14" type="noConversion"/>
  </si>
  <si>
    <t>Calcaric Cambisol  maize</t>
  </si>
  <si>
    <t>Luvic Phaeozems Maize</t>
    <phoneticPr fontId="14" type="noConversion"/>
  </si>
  <si>
    <t>Luvic Phaeozems</t>
  </si>
</sst>
</file>

<file path=xl/styles.xml><?xml version="1.0" encoding="utf-8"?>
<styleSheet xmlns="http://schemas.openxmlformats.org/spreadsheetml/2006/main">
  <numFmts count="8">
    <numFmt numFmtId="176" formatCode="0.0_ "/>
    <numFmt numFmtId="177" formatCode="0.0"/>
    <numFmt numFmtId="178" formatCode="0.00_ "/>
    <numFmt numFmtId="179" formatCode="0;__xdc00_"/>
    <numFmt numFmtId="180" formatCode="0_ "/>
    <numFmt numFmtId="181" formatCode="0.00_);[Red]\(0.00\)"/>
    <numFmt numFmtId="182" formatCode="0;_"/>
    <numFmt numFmtId="188" formatCode="0_);[Red]\(0\)"/>
  </numFmts>
  <fonts count="40">
    <font>
      <sz val="11"/>
      <color theme="1"/>
      <name val="宋体"/>
      <charset val="134"/>
      <scheme val="minor"/>
    </font>
    <font>
      <b/>
      <sz val="10"/>
      <name val="Times New Roman"/>
      <family val="1"/>
    </font>
    <font>
      <sz val="12"/>
      <name val="Times New Roman"/>
      <family val="1"/>
    </font>
    <font>
      <sz val="12"/>
      <name val="宋体"/>
      <family val="3"/>
      <charset val="134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0"/>
      <color rgb="FF000000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sz val="12"/>
      <color theme="1"/>
      <name val="Times New Roman"/>
      <family val="1"/>
    </font>
    <font>
      <sz val="11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7"/>
      <color indexed="8"/>
      <name val="MingLiU"/>
      <family val="3"/>
      <charset val="136"/>
    </font>
    <font>
      <sz val="12"/>
      <name val="宋体"/>
      <family val="3"/>
      <charset val="134"/>
    </font>
    <font>
      <sz val="12"/>
      <color rgb="FF000000"/>
      <name val="Times New Roman"/>
      <family val="1"/>
    </font>
    <font>
      <b/>
      <sz val="12"/>
      <name val="Times New Roman"/>
      <family val="1"/>
    </font>
    <font>
      <b/>
      <sz val="12"/>
      <name val="TIMES NEW NORMEN"/>
      <family val="1"/>
    </font>
    <font>
      <sz val="12"/>
      <name val="TIMES NEW NORMEN"/>
      <family val="1"/>
    </font>
    <font>
      <sz val="12"/>
      <name val="宋体"/>
      <family val="3"/>
      <charset val="134"/>
    </font>
    <font>
      <sz val="14"/>
      <name val="Times New Roman"/>
      <family val="1"/>
    </font>
    <font>
      <sz val="14"/>
      <name val="宋体"/>
      <family val="3"/>
      <charset val="134"/>
    </font>
    <font>
      <sz val="12"/>
      <color rgb="FFFF0000"/>
      <name val="Times New Roman"/>
      <family val="1"/>
    </font>
    <font>
      <sz val="10"/>
      <color indexed="8"/>
      <name val="Times New Roman"/>
      <family val="1"/>
    </font>
    <font>
      <u/>
      <sz val="11"/>
      <color rgb="FFFF0000"/>
      <name val="Times New Roman"/>
      <family val="1"/>
    </font>
    <font>
      <u/>
      <sz val="11"/>
      <color rgb="FFFF0000"/>
      <name val="宋体"/>
      <family val="3"/>
      <charset val="134"/>
      <scheme val="minor"/>
    </font>
    <font>
      <sz val="10"/>
      <name val="宋体"/>
      <family val="3"/>
      <charset val="134"/>
    </font>
    <font>
      <sz val="9"/>
      <name val="宋体"/>
      <family val="3"/>
      <charset val="134"/>
    </font>
    <font>
      <sz val="10"/>
      <color rgb="FFFF0000"/>
      <name val="Times New Roman"/>
      <family val="1"/>
    </font>
    <font>
      <sz val="12"/>
      <color theme="1"/>
      <name val="宋体"/>
      <family val="3"/>
      <charset val="134"/>
    </font>
    <font>
      <b/>
      <sz val="11"/>
      <color rgb="FF000000"/>
      <name val="Times New Roman"/>
      <family val="1"/>
    </font>
    <font>
      <b/>
      <sz val="11"/>
      <color theme="1"/>
      <name val="宋体"/>
      <family val="3"/>
      <charset val="134"/>
    </font>
    <font>
      <b/>
      <sz val="7"/>
      <color indexed="8"/>
      <name val="MingLiU"/>
      <family val="3"/>
      <charset val="136"/>
    </font>
    <font>
      <sz val="11"/>
      <name val="宋体"/>
      <family val="3"/>
      <charset val="134"/>
      <scheme val="minor"/>
    </font>
    <font>
      <b/>
      <sz val="11"/>
      <name val="Times New Roman"/>
      <family val="1"/>
    </font>
    <font>
      <b/>
      <u/>
      <sz val="11"/>
      <name val="Times New Roman"/>
      <family val="1"/>
    </font>
    <font>
      <u/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8">
    <xf numFmtId="0" fontId="0" fillId="0" borderId="0">
      <alignment vertical="center"/>
    </xf>
    <xf numFmtId="0" fontId="3" fillId="0" borderId="0">
      <alignment vertical="center"/>
    </xf>
    <xf numFmtId="0" fontId="15" fillId="0" borderId="0"/>
    <xf numFmtId="0" fontId="17" fillId="0" borderId="0">
      <alignment vertical="center"/>
    </xf>
    <xf numFmtId="0" fontId="13" fillId="0" borderId="0">
      <alignment vertical="center"/>
    </xf>
    <xf numFmtId="0" fontId="3" fillId="0" borderId="0">
      <alignment vertical="center"/>
    </xf>
    <xf numFmtId="0" fontId="22" fillId="0" borderId="0">
      <alignment vertical="center"/>
    </xf>
    <xf numFmtId="0" fontId="3" fillId="0" borderId="0">
      <alignment vertical="center"/>
    </xf>
  </cellStyleXfs>
  <cellXfs count="169">
    <xf numFmtId="0" fontId="0" fillId="0" borderId="0" xfId="0">
      <alignment vertical="center"/>
    </xf>
    <xf numFmtId="0" fontId="0" fillId="0" borderId="0" xfId="0" applyFont="1">
      <alignment vertical="center"/>
    </xf>
    <xf numFmtId="0" fontId="0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4" fillId="0" borderId="0" xfId="0" applyNumberFormat="1" applyFont="1">
      <alignment vertical="center"/>
    </xf>
    <xf numFmtId="0" fontId="4" fillId="0" borderId="0" xfId="0" applyFont="1" applyAlignment="1"/>
    <xf numFmtId="178" fontId="4" fillId="0" borderId="0" xfId="0" applyNumberFormat="1" applyFont="1">
      <alignment vertical="center"/>
    </xf>
    <xf numFmtId="0" fontId="4" fillId="0" borderId="0" xfId="0" applyFont="1" applyAlignment="1">
      <alignment horizontal="center" vertical="center"/>
    </xf>
    <xf numFmtId="0" fontId="0" fillId="3" borderId="0" xfId="0" applyFill="1">
      <alignment vertical="center"/>
    </xf>
    <xf numFmtId="0" fontId="3" fillId="0" borderId="0" xfId="1" applyAlignment="1"/>
    <xf numFmtId="178" fontId="0" fillId="0" borderId="0" xfId="0" applyNumberFormat="1">
      <alignment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81" fontId="9" fillId="0" borderId="0" xfId="0" applyNumberFormat="1" applyFont="1" applyAlignment="1">
      <alignment horizontal="center" vertical="center"/>
    </xf>
    <xf numFmtId="181" fontId="10" fillId="0" borderId="0" xfId="0" applyNumberFormat="1" applyFont="1" applyAlignment="1">
      <alignment horizontal="center" vertical="center"/>
    </xf>
    <xf numFmtId="1" fontId="2" fillId="0" borderId="0" xfId="1" applyNumberFormat="1" applyFont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11" fillId="0" borderId="0" xfId="1" applyFont="1" applyAlignment="1">
      <alignment horizontal="center" vertical="center"/>
    </xf>
    <xf numFmtId="1" fontId="11" fillId="0" borderId="0" xfId="1" applyNumberFormat="1" applyFont="1" applyAlignment="1">
      <alignment horizontal="center" vertical="center"/>
    </xf>
    <xf numFmtId="182" fontId="2" fillId="0" borderId="0" xfId="1" applyNumberFormat="1" applyFont="1" applyBorder="1" applyAlignment="1">
      <alignment horizontal="center" vertical="center"/>
    </xf>
    <xf numFmtId="1" fontId="2" fillId="0" borderId="0" xfId="1" applyNumberFormat="1" applyFont="1" applyBorder="1" applyAlignment="1">
      <alignment horizontal="center" vertical="center"/>
    </xf>
    <xf numFmtId="180" fontId="2" fillId="0" borderId="0" xfId="1" applyNumberFormat="1" applyFont="1" applyBorder="1" applyAlignment="1">
      <alignment horizontal="center" vertical="center"/>
    </xf>
    <xf numFmtId="180" fontId="2" fillId="0" borderId="0" xfId="1" applyNumberFormat="1" applyFont="1" applyAlignment="1">
      <alignment horizontal="center" vertical="center"/>
    </xf>
    <xf numFmtId="1" fontId="3" fillId="0" borderId="0" xfId="1" applyNumberFormat="1" applyAlignment="1">
      <alignment horizontal="center" vertical="center"/>
    </xf>
    <xf numFmtId="1" fontId="3" fillId="0" borderId="0" xfId="1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180" fontId="4" fillId="0" borderId="0" xfId="0" applyNumberFormat="1" applyFont="1" applyAlignment="1">
      <alignment horizontal="center"/>
    </xf>
    <xf numFmtId="180" fontId="11" fillId="0" borderId="0" xfId="0" applyNumberFormat="1" applyFont="1" applyBorder="1" applyAlignment="1">
      <alignment horizontal="center" wrapText="1"/>
    </xf>
    <xf numFmtId="180" fontId="11" fillId="0" borderId="0" xfId="0" applyNumberFormat="1" applyFont="1" applyFill="1" applyBorder="1" applyAlignment="1">
      <alignment horizontal="center" wrapText="1"/>
    </xf>
    <xf numFmtId="180" fontId="11" fillId="0" borderId="0" xfId="0" applyNumberFormat="1" applyFont="1" applyFill="1" applyBorder="1" applyAlignment="1">
      <alignment horizontal="center" vertical="top" wrapText="1"/>
    </xf>
    <xf numFmtId="180" fontId="11" fillId="0" borderId="0" xfId="0" applyNumberFormat="1" applyFont="1" applyFill="1" applyBorder="1" applyAlignment="1">
      <alignment horizontal="center" vertical="center"/>
    </xf>
    <xf numFmtId="180" fontId="11" fillId="0" borderId="0" xfId="0" applyNumberFormat="1" applyFont="1" applyFill="1" applyBorder="1" applyAlignment="1">
      <alignment horizontal="center"/>
    </xf>
    <xf numFmtId="0" fontId="2" fillId="0" borderId="0" xfId="1" applyFont="1" applyBorder="1" applyAlignment="1">
      <alignment horizontal="center" wrapText="1"/>
    </xf>
    <xf numFmtId="179" fontId="3" fillId="0" borderId="0" xfId="1" applyNumberFormat="1" applyFont="1" applyFill="1" applyAlignment="1">
      <alignment horizontal="center" vertical="center"/>
    </xf>
    <xf numFmtId="0" fontId="3" fillId="0" borderId="0" xfId="1" applyFont="1" applyFill="1" applyAlignment="1">
      <alignment horizontal="center" vertical="center"/>
    </xf>
    <xf numFmtId="1" fontId="3" fillId="0" borderId="0" xfId="1" applyNumberFormat="1" applyFont="1" applyFill="1" applyAlignment="1">
      <alignment horizontal="center" vertical="center"/>
    </xf>
    <xf numFmtId="1" fontId="2" fillId="0" borderId="0" xfId="1" applyNumberFormat="1" applyFont="1" applyBorder="1" applyAlignment="1">
      <alignment horizontal="center" wrapText="1"/>
    </xf>
    <xf numFmtId="179" fontId="2" fillId="0" borderId="0" xfId="1" applyNumberFormat="1" applyFont="1" applyBorder="1" applyAlignment="1">
      <alignment horizontal="center" vertical="top" wrapText="1"/>
    </xf>
    <xf numFmtId="180" fontId="2" fillId="0" borderId="0" xfId="1" applyNumberFormat="1" applyFont="1" applyAlignment="1">
      <alignment horizontal="center"/>
    </xf>
    <xf numFmtId="1" fontId="2" fillId="0" borderId="0" xfId="1" applyNumberFormat="1" applyFont="1" applyAlignment="1">
      <alignment horizontal="center"/>
    </xf>
    <xf numFmtId="177" fontId="2" fillId="0" borderId="0" xfId="1" applyNumberFormat="1" applyFont="1" applyAlignment="1">
      <alignment horizontal="center" vertical="center"/>
    </xf>
    <xf numFmtId="180" fontId="0" fillId="0" borderId="0" xfId="0" applyNumberFormat="1">
      <alignment vertical="center"/>
    </xf>
    <xf numFmtId="0" fontId="13" fillId="0" borderId="0" xfId="0" applyFont="1">
      <alignment vertical="center"/>
    </xf>
    <xf numFmtId="178" fontId="4" fillId="3" borderId="0" xfId="0" applyNumberFormat="1" applyFont="1" applyFill="1" applyAlignment="1">
      <alignment horizontal="center" vertical="center"/>
    </xf>
    <xf numFmtId="182" fontId="2" fillId="3" borderId="0" xfId="1" applyNumberFormat="1" applyFont="1" applyFill="1" applyBorder="1" applyAlignment="1">
      <alignment horizontal="center" vertical="center"/>
    </xf>
    <xf numFmtId="1" fontId="2" fillId="3" borderId="0" xfId="1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>
      <alignment vertical="center"/>
    </xf>
    <xf numFmtId="178" fontId="4" fillId="0" borderId="0" xfId="0" applyNumberFormat="1" applyFont="1" applyAlignment="1">
      <alignment horizontal="center" vertical="center"/>
    </xf>
    <xf numFmtId="178" fontId="4" fillId="0" borderId="0" xfId="4" applyNumberFormat="1" applyFont="1" applyAlignment="1">
      <alignment horizontal="center" vertical="center"/>
    </xf>
    <xf numFmtId="0" fontId="13" fillId="0" borderId="0" xfId="4">
      <alignment vertical="center"/>
    </xf>
    <xf numFmtId="0" fontId="23" fillId="0" borderId="0" xfId="1" applyFont="1" applyAlignment="1">
      <alignment horizontal="center" vertical="center"/>
    </xf>
    <xf numFmtId="180" fontId="2" fillId="0" borderId="0" xfId="1" applyNumberFormat="1" applyFont="1" applyFill="1" applyAlignment="1">
      <alignment horizontal="center" vertical="center"/>
    </xf>
    <xf numFmtId="178" fontId="2" fillId="0" borderId="0" xfId="1" applyNumberFormat="1" applyFont="1" applyFill="1" applyAlignment="1">
      <alignment horizontal="center" vertical="center"/>
    </xf>
    <xf numFmtId="178" fontId="2" fillId="0" borderId="0" xfId="1" applyNumberFormat="1" applyFont="1" applyAlignment="1">
      <alignment horizontal="center" vertical="center"/>
    </xf>
    <xf numFmtId="2" fontId="2" fillId="0" borderId="0" xfId="0" applyNumberFormat="1" applyFont="1" applyFill="1" applyBorder="1" applyAlignment="1">
      <alignment horizontal="center"/>
    </xf>
    <xf numFmtId="1" fontId="4" fillId="0" borderId="0" xfId="0" applyNumberFormat="1" applyFont="1" applyAlignment="1">
      <alignment horizontal="center"/>
    </xf>
    <xf numFmtId="178" fontId="25" fillId="0" borderId="0" xfId="1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178" fontId="10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0" fontId="13" fillId="3" borderId="0" xfId="0" applyFont="1" applyFill="1">
      <alignment vertical="center"/>
    </xf>
    <xf numFmtId="0" fontId="0" fillId="0" borderId="0" xfId="0" applyAlignment="1">
      <alignment horizontal="center" vertical="center"/>
    </xf>
    <xf numFmtId="0" fontId="0" fillId="4" borderId="0" xfId="0" applyFill="1">
      <alignment vertical="center"/>
    </xf>
    <xf numFmtId="0" fontId="2" fillId="0" borderId="0" xfId="1" applyFont="1" applyFill="1" applyAlignment="1">
      <alignment horizontal="center" vertical="center"/>
    </xf>
    <xf numFmtId="178" fontId="27" fillId="0" borderId="1" xfId="0" applyNumberFormat="1" applyFont="1" applyBorder="1" applyAlignment="1">
      <alignment horizontal="center" vertical="center"/>
    </xf>
    <xf numFmtId="178" fontId="4" fillId="4" borderId="0" xfId="0" applyNumberFormat="1" applyFont="1" applyFill="1" applyAlignment="1">
      <alignment horizontal="center" vertical="center"/>
    </xf>
    <xf numFmtId="178" fontId="4" fillId="5" borderId="0" xfId="0" applyNumberFormat="1" applyFont="1" applyFill="1" applyAlignment="1">
      <alignment horizontal="center" vertical="center"/>
    </xf>
    <xf numFmtId="0" fontId="0" fillId="5" borderId="1" xfId="0" applyFill="1" applyBorder="1">
      <alignment vertical="center"/>
    </xf>
    <xf numFmtId="0" fontId="13" fillId="4" borderId="0" xfId="0" applyFont="1" applyFill="1">
      <alignment vertical="center"/>
    </xf>
    <xf numFmtId="178" fontId="9" fillId="0" borderId="0" xfId="0" applyNumberFormat="1" applyFont="1" applyAlignment="1">
      <alignment horizontal="center" vertical="center"/>
    </xf>
    <xf numFmtId="0" fontId="8" fillId="0" borderId="0" xfId="0" applyFont="1">
      <alignment vertical="center"/>
    </xf>
    <xf numFmtId="0" fontId="19" fillId="0" borderId="0" xfId="1" applyFont="1" applyAlignment="1">
      <alignment horizontal="center" vertical="center"/>
    </xf>
    <xf numFmtId="0" fontId="16" fillId="0" borderId="0" xfId="2" applyFont="1" applyBorder="1" applyAlignment="1">
      <alignment horizontal="left" vertical="top" wrapText="1"/>
    </xf>
    <xf numFmtId="2" fontId="2" fillId="0" borderId="0" xfId="1" applyNumberFormat="1" applyFont="1" applyAlignment="1">
      <alignment horizontal="center" vertical="center"/>
    </xf>
    <xf numFmtId="0" fontId="3" fillId="0" borderId="0" xfId="1">
      <alignment vertical="center"/>
    </xf>
    <xf numFmtId="180" fontId="21" fillId="0" borderId="0" xfId="1" applyNumberFormat="1" applyFont="1" applyAlignment="1">
      <alignment horizontal="center" vertical="center"/>
    </xf>
    <xf numFmtId="188" fontId="21" fillId="0" borderId="0" xfId="1" applyNumberFormat="1" applyFont="1" applyAlignment="1">
      <alignment horizontal="center" vertical="center"/>
    </xf>
    <xf numFmtId="0" fontId="3" fillId="0" borderId="0" xfId="1" applyFont="1">
      <alignment vertical="center"/>
    </xf>
    <xf numFmtId="178" fontId="21" fillId="0" borderId="0" xfId="1" applyNumberFormat="1" applyFont="1" applyAlignment="1">
      <alignment horizontal="center" vertical="center"/>
    </xf>
    <xf numFmtId="188" fontId="3" fillId="0" borderId="0" xfId="1" applyNumberFormat="1">
      <alignment vertical="center"/>
    </xf>
    <xf numFmtId="178" fontId="26" fillId="0" borderId="0" xfId="1" applyNumberFormat="1" applyFont="1" applyAlignment="1">
      <alignment horizontal="center"/>
    </xf>
    <xf numFmtId="178" fontId="10" fillId="0" borderId="0" xfId="1" applyNumberFormat="1" applyFont="1" applyAlignment="1">
      <alignment horizontal="center" vertical="center"/>
    </xf>
    <xf numFmtId="188" fontId="26" fillId="0" borderId="0" xfId="1" applyNumberFormat="1" applyFont="1" applyAlignment="1">
      <alignment horizontal="center"/>
    </xf>
    <xf numFmtId="178" fontId="26" fillId="0" borderId="0" xfId="1" applyNumberFormat="1" applyFont="1" applyAlignment="1">
      <alignment horizontal="center" vertical="center"/>
    </xf>
    <xf numFmtId="188" fontId="26" fillId="0" borderId="0" xfId="1" applyNumberFormat="1" applyFont="1" applyAlignment="1">
      <alignment horizontal="center" vertical="center"/>
    </xf>
    <xf numFmtId="0" fontId="2" fillId="0" borderId="0" xfId="1" applyFont="1" applyAlignment="1">
      <alignment horizontal="left" vertical="center"/>
    </xf>
    <xf numFmtId="178" fontId="10" fillId="0" borderId="0" xfId="7" applyNumberFormat="1" applyFont="1" applyAlignment="1">
      <alignment horizontal="center" vertical="center"/>
    </xf>
    <xf numFmtId="2" fontId="10" fillId="0" borderId="0" xfId="1" applyNumberFormat="1" applyFont="1" applyAlignment="1">
      <alignment horizontal="center" vertical="center"/>
    </xf>
    <xf numFmtId="178" fontId="31" fillId="0" borderId="0" xfId="1" applyNumberFormat="1" applyFont="1" applyAlignment="1">
      <alignment horizontal="center" vertical="center"/>
    </xf>
    <xf numFmtId="0" fontId="24" fillId="0" borderId="0" xfId="1" applyFont="1" applyAlignment="1">
      <alignment horizontal="center" vertical="center"/>
    </xf>
    <xf numFmtId="178" fontId="23" fillId="0" borderId="0" xfId="1" applyNumberFormat="1" applyFont="1" applyAlignment="1">
      <alignment horizontal="center" vertical="center"/>
    </xf>
    <xf numFmtId="181" fontId="3" fillId="0" borderId="0" xfId="1" applyNumberFormat="1" applyAlignment="1"/>
    <xf numFmtId="181" fontId="3" fillId="0" borderId="0" xfId="1" applyNumberFormat="1" applyFont="1" applyAlignment="1"/>
    <xf numFmtId="181" fontId="3" fillId="0" borderId="0" xfId="1" applyNumberFormat="1" applyBorder="1" applyAlignment="1"/>
    <xf numFmtId="188" fontId="3" fillId="0" borderId="0" xfId="1" applyNumberFormat="1" applyAlignment="1"/>
    <xf numFmtId="188" fontId="3" fillId="4" borderId="0" xfId="1" applyNumberFormat="1" applyFill="1">
      <alignment vertical="center"/>
    </xf>
    <xf numFmtId="0" fontId="3" fillId="4" borderId="0" xfId="1" applyFill="1">
      <alignment vertical="center"/>
    </xf>
    <xf numFmtId="0" fontId="2" fillId="4" borderId="0" xfId="1" applyFont="1" applyFill="1" applyAlignment="1">
      <alignment horizontal="left" vertical="center"/>
    </xf>
    <xf numFmtId="188" fontId="21" fillId="4" borderId="0" xfId="1" applyNumberFormat="1" applyFont="1" applyFill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80" fontId="21" fillId="0" borderId="0" xfId="0" applyNumberFormat="1" applyFont="1" applyAlignment="1">
      <alignment horizontal="center" vertical="center"/>
    </xf>
    <xf numFmtId="0" fontId="32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31" fillId="0" borderId="0" xfId="0" applyNumberFormat="1" applyFont="1" applyAlignment="1">
      <alignment horizontal="center" vertical="center"/>
    </xf>
    <xf numFmtId="2" fontId="0" fillId="0" borderId="0" xfId="0" applyNumberFormat="1">
      <alignment vertical="center"/>
    </xf>
    <xf numFmtId="0" fontId="10" fillId="0" borderId="0" xfId="1" applyFont="1" applyAlignment="1">
      <alignment horizontal="center" vertical="center"/>
    </xf>
    <xf numFmtId="0" fontId="5" fillId="0" borderId="0" xfId="0" applyFont="1" applyAlignment="1"/>
    <xf numFmtId="2" fontId="10" fillId="0" borderId="0" xfId="0" applyNumberFormat="1" applyFont="1" applyFill="1" applyAlignment="1"/>
    <xf numFmtId="0" fontId="12" fillId="0" borderId="0" xfId="0" applyFont="1" applyAlignment="1"/>
    <xf numFmtId="0" fontId="29" fillId="0" borderId="0" xfId="1" applyFont="1">
      <alignment vertical="center"/>
    </xf>
    <xf numFmtId="2" fontId="4" fillId="0" borderId="0" xfId="0" applyNumberFormat="1" applyFont="1" applyAlignment="1">
      <alignment horizontal="center" vertical="center"/>
    </xf>
    <xf numFmtId="0" fontId="33" fillId="0" borderId="0" xfId="0" applyFont="1" applyFill="1" applyBorder="1" applyAlignment="1">
      <alignment horizontal="center" vertical="center"/>
    </xf>
    <xf numFmtId="178" fontId="6" fillId="0" borderId="0" xfId="0" applyNumberFormat="1" applyFont="1" applyFill="1" applyBorder="1" applyAlignment="1">
      <alignment horizontal="center" vertical="center"/>
    </xf>
    <xf numFmtId="178" fontId="5" fillId="4" borderId="0" xfId="0" applyNumberFormat="1" applyFont="1" applyFill="1" applyAlignment="1">
      <alignment horizontal="center" vertical="center"/>
    </xf>
    <xf numFmtId="0" fontId="28" fillId="4" borderId="0" xfId="0" applyFont="1" applyFill="1" applyBorder="1">
      <alignment vertical="center"/>
    </xf>
    <xf numFmtId="178" fontId="27" fillId="4" borderId="0" xfId="0" applyNumberFormat="1" applyFont="1" applyFill="1" applyBorder="1" applyAlignment="1">
      <alignment horizontal="center" vertical="center"/>
    </xf>
    <xf numFmtId="0" fontId="28" fillId="0" borderId="0" xfId="0" applyFont="1" applyBorder="1">
      <alignment vertical="center"/>
    </xf>
    <xf numFmtId="0" fontId="15" fillId="4" borderId="0" xfId="2" applyFill="1"/>
    <xf numFmtId="178" fontId="3" fillId="0" borderId="0" xfId="1" applyNumberFormat="1">
      <alignment vertical="center"/>
    </xf>
    <xf numFmtId="0" fontId="3" fillId="0" borderId="0" xfId="1" applyFont="1" applyFill="1">
      <alignment vertical="center"/>
    </xf>
    <xf numFmtId="0" fontId="29" fillId="0" borderId="0" xfId="1" applyFont="1" applyFill="1">
      <alignment vertical="center"/>
    </xf>
    <xf numFmtId="178" fontId="10" fillId="0" borderId="0" xfId="1" applyNumberFormat="1" applyFont="1" applyFill="1" applyAlignment="1">
      <alignment horizontal="center" vertical="center"/>
    </xf>
    <xf numFmtId="0" fontId="7" fillId="3" borderId="0" xfId="0" applyFont="1" applyFill="1">
      <alignment vertical="center"/>
    </xf>
    <xf numFmtId="0" fontId="8" fillId="3" borderId="0" xfId="0" applyFont="1" applyFill="1" applyAlignment="1">
      <alignment horizontal="center"/>
    </xf>
    <xf numFmtId="0" fontId="35" fillId="3" borderId="0" xfId="2" applyFont="1" applyFill="1" applyBorder="1" applyAlignment="1">
      <alignment horizontal="left" vertical="top" wrapText="1"/>
    </xf>
    <xf numFmtId="178" fontId="7" fillId="3" borderId="0" xfId="0" applyNumberFormat="1" applyFont="1" applyFill="1">
      <alignment vertical="center"/>
    </xf>
    <xf numFmtId="0" fontId="4" fillId="3" borderId="0" xfId="0" applyFont="1" applyFill="1" applyAlignment="1">
      <alignment horizontal="center"/>
    </xf>
    <xf numFmtId="0" fontId="16" fillId="3" borderId="0" xfId="2" applyFont="1" applyFill="1" applyBorder="1" applyAlignment="1">
      <alignment horizontal="left" vertical="top" wrapText="1"/>
    </xf>
    <xf numFmtId="178" fontId="0" fillId="3" borderId="0" xfId="0" applyNumberFormat="1" applyFill="1">
      <alignment vertical="center"/>
    </xf>
    <xf numFmtId="0" fontId="0" fillId="2" borderId="0" xfId="0" applyFill="1" applyAlignment="1">
      <alignment horizontal="center" vertical="center"/>
    </xf>
    <xf numFmtId="0" fontId="13" fillId="2" borderId="0" xfId="0" applyFont="1" applyFill="1" applyAlignment="1">
      <alignment horizontal="center" vertical="center"/>
    </xf>
    <xf numFmtId="0" fontId="16" fillId="0" borderId="0" xfId="2" applyFont="1" applyBorder="1" applyAlignment="1">
      <alignment horizontal="left" vertical="top" wrapText="1"/>
    </xf>
    <xf numFmtId="2" fontId="19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23" fillId="0" borderId="0" xfId="1" applyFont="1" applyFill="1" applyAlignment="1">
      <alignment horizontal="center" vertical="center"/>
    </xf>
    <xf numFmtId="180" fontId="20" fillId="0" borderId="0" xfId="0" applyNumberFormat="1" applyFont="1" applyFill="1" applyAlignment="1">
      <alignment horizontal="center" vertical="center"/>
    </xf>
    <xf numFmtId="178" fontId="21" fillId="0" borderId="0" xfId="0" applyNumberFormat="1" applyFont="1" applyFill="1" applyAlignment="1">
      <alignment horizontal="center" vertical="center"/>
    </xf>
    <xf numFmtId="178" fontId="2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/>
    </xf>
    <xf numFmtId="178" fontId="21" fillId="0" borderId="0" xfId="6" applyNumberFormat="1" applyFont="1" applyFill="1" applyAlignment="1">
      <alignment horizontal="center" vertical="center"/>
    </xf>
    <xf numFmtId="178" fontId="2" fillId="0" borderId="0" xfId="6" applyNumberFormat="1" applyFont="1" applyFill="1" applyAlignment="1">
      <alignment horizontal="center" vertical="center"/>
    </xf>
    <xf numFmtId="2" fontId="21" fillId="0" borderId="0" xfId="0" applyNumberFormat="1" applyFont="1" applyFill="1" applyAlignment="1">
      <alignment horizontal="center" vertical="center"/>
    </xf>
    <xf numFmtId="0" fontId="36" fillId="0" borderId="0" xfId="0" applyFont="1" applyFill="1">
      <alignment vertical="center"/>
    </xf>
    <xf numFmtId="0" fontId="12" fillId="0" borderId="0" xfId="0" applyFont="1" applyFill="1" applyAlignment="1"/>
    <xf numFmtId="188" fontId="12" fillId="0" borderId="0" xfId="0" applyNumberFormat="1" applyFont="1" applyFill="1" applyAlignment="1">
      <alignment horizontal="center"/>
    </xf>
    <xf numFmtId="181" fontId="12" fillId="0" borderId="0" xfId="0" applyNumberFormat="1" applyFont="1" applyFill="1" applyAlignment="1">
      <alignment horizontal="center"/>
    </xf>
    <xf numFmtId="178" fontId="21" fillId="0" borderId="0" xfId="0" applyNumberFormat="1" applyFont="1" applyFill="1" applyAlignment="1">
      <alignment horizontal="center"/>
    </xf>
    <xf numFmtId="181" fontId="37" fillId="0" borderId="0" xfId="0" applyNumberFormat="1" applyFont="1" applyFill="1" applyAlignment="1">
      <alignment horizontal="center"/>
    </xf>
    <xf numFmtId="178" fontId="2" fillId="0" borderId="0" xfId="0" applyNumberFormat="1" applyFont="1" applyFill="1" applyAlignment="1">
      <alignment horizontal="center"/>
    </xf>
    <xf numFmtId="188" fontId="38" fillId="0" borderId="0" xfId="0" applyNumberFormat="1" applyFont="1" applyFill="1" applyAlignment="1">
      <alignment horizontal="center"/>
    </xf>
    <xf numFmtId="181" fontId="38" fillId="0" borderId="0" xfId="0" applyNumberFormat="1" applyFont="1" applyFill="1" applyAlignment="1">
      <alignment horizontal="center"/>
    </xf>
    <xf numFmtId="181" fontId="12" fillId="0" borderId="0" xfId="0" applyNumberFormat="1" applyFont="1" applyFill="1" applyBorder="1" applyAlignment="1">
      <alignment horizontal="center"/>
    </xf>
    <xf numFmtId="181" fontId="12" fillId="0" borderId="0" xfId="0" applyNumberFormat="1" applyFont="1" applyFill="1" applyAlignment="1">
      <alignment horizontal="center" vertical="center" wrapText="1"/>
    </xf>
    <xf numFmtId="0" fontId="18" fillId="0" borderId="0" xfId="0" applyFont="1">
      <alignment vertical="center"/>
    </xf>
    <xf numFmtId="0" fontId="18" fillId="0" borderId="0" xfId="0" applyFont="1" applyAlignment="1">
      <alignment horizontal="center" vertical="center" readingOrder="1"/>
    </xf>
    <xf numFmtId="0" fontId="13" fillId="5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5" borderId="0" xfId="0" applyFill="1">
      <alignment vertical="center"/>
    </xf>
    <xf numFmtId="0" fontId="0" fillId="2" borderId="0" xfId="0" applyFill="1">
      <alignment vertical="center"/>
    </xf>
    <xf numFmtId="0" fontId="13" fillId="2" borderId="0" xfId="0" applyFont="1" applyFill="1">
      <alignment vertical="center"/>
    </xf>
    <xf numFmtId="0" fontId="7" fillId="2" borderId="0" xfId="0" applyFont="1" applyFill="1">
      <alignment vertical="center"/>
    </xf>
    <xf numFmtId="178" fontId="12" fillId="0" borderId="0" xfId="0" applyNumberFormat="1" applyFont="1" applyFill="1" applyAlignment="1">
      <alignment horizontal="center" vertical="center"/>
    </xf>
    <xf numFmtId="176" fontId="12" fillId="0" borderId="0" xfId="0" applyNumberFormat="1" applyFont="1" applyFill="1" applyAlignment="1">
      <alignment horizontal="center" vertical="center"/>
    </xf>
    <xf numFmtId="181" fontId="39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181" fontId="10" fillId="0" borderId="0" xfId="0" applyNumberFormat="1" applyFont="1" applyFill="1" applyAlignment="1">
      <alignment horizontal="center" vertical="center"/>
    </xf>
  </cellXfs>
  <cellStyles count="8">
    <cellStyle name="Normal 2" xfId="6"/>
    <cellStyle name="Normal 2 2" xfId="7"/>
    <cellStyle name="常规" xfId="0" builtinId="0"/>
    <cellStyle name="常规 2" xfId="1"/>
    <cellStyle name="常规 3" xfId="3"/>
    <cellStyle name="常规 3 2" xfId="5"/>
    <cellStyle name="常规 4" xfId="4"/>
    <cellStyle name="常规_产量" xfId="2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layout>
        <c:manualLayout>
          <c:xMode val="edge"/>
          <c:yMode val="edge"/>
          <c:x val="0.52818287367069783"/>
          <c:y val="0.11135369264627228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plotArea>
      <c:layout>
        <c:manualLayout>
          <c:layoutTarget val="inner"/>
          <c:xMode val="edge"/>
          <c:yMode val="edge"/>
          <c:x val="0.23649625559043139"/>
          <c:y val="0.1057241448513776"/>
          <c:w val="0.75922661655929513"/>
          <c:h val="0.81881351325284302"/>
        </c:manualLayout>
      </c:layout>
      <c:scatterChart>
        <c:scatterStyle val="lineMarker"/>
        <c:ser>
          <c:idx val="0"/>
          <c:order val="0"/>
          <c:tx>
            <c:strRef>
              <c:f>'Olsen-P'!$C$2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6.8836591376756934E-2"/>
                  <c:y val="-0.3946795873002090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-0.351x + 9.7752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7403</a:t>
                    </a:r>
                    <a:r>
                      <a:rPr lang="zh-CN" altLang="en-US" baseline="0"/>
                      <a:t>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yVal>
            <c:numRef>
              <c:f>'Olsen-P'!$C$3:$C$25</c:f>
              <c:numCache>
                <c:formatCode>0.00_ </c:formatCode>
                <c:ptCount val="23"/>
                <c:pt idx="0">
                  <c:v>13.9</c:v>
                </c:pt>
                <c:pt idx="1">
                  <c:v>10.9</c:v>
                </c:pt>
                <c:pt idx="2">
                  <c:v>9.3000000000000007</c:v>
                </c:pt>
                <c:pt idx="3">
                  <c:v>7.6</c:v>
                </c:pt>
                <c:pt idx="4">
                  <c:v>6.8</c:v>
                </c:pt>
                <c:pt idx="5">
                  <c:v>6.5</c:v>
                </c:pt>
                <c:pt idx="6">
                  <c:v>5.6</c:v>
                </c:pt>
                <c:pt idx="8">
                  <c:v>4.9000000000000004</c:v>
                </c:pt>
                <c:pt idx="9">
                  <c:v>5.7</c:v>
                </c:pt>
                <c:pt idx="10">
                  <c:v>5.3</c:v>
                </c:pt>
                <c:pt idx="11">
                  <c:v>4.72</c:v>
                </c:pt>
                <c:pt idx="12">
                  <c:v>3.3</c:v>
                </c:pt>
                <c:pt idx="13">
                  <c:v>3.9</c:v>
                </c:pt>
                <c:pt idx="14">
                  <c:v>4.59</c:v>
                </c:pt>
                <c:pt idx="15">
                  <c:v>4.2450000000000001</c:v>
                </c:pt>
                <c:pt idx="16">
                  <c:v>4.4175000000000004</c:v>
                </c:pt>
                <c:pt idx="17">
                  <c:v>3.79</c:v>
                </c:pt>
                <c:pt idx="18">
                  <c:v>3.2</c:v>
                </c:pt>
                <c:pt idx="19">
                  <c:v>3.0082700000000004</c:v>
                </c:pt>
                <c:pt idx="20">
                  <c:v>3.7363750000000002</c:v>
                </c:pt>
                <c:pt idx="21">
                  <c:v>3.00827</c:v>
                </c:pt>
                <c:pt idx="22">
                  <c:v>2.56</c:v>
                </c:pt>
              </c:numCache>
            </c:numRef>
          </c:yVal>
        </c:ser>
        <c:axId val="102996992"/>
        <c:axId val="103019264"/>
      </c:scatterChart>
      <c:valAx>
        <c:axId val="102996992"/>
        <c:scaling>
          <c:orientation val="minMax"/>
          <c:max val="25"/>
        </c:scaling>
        <c:axPos val="b"/>
        <c:maj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3019264"/>
        <c:crossesAt val="1.0000000000000015E-4"/>
        <c:crossBetween val="midCat"/>
        <c:majorUnit val="5"/>
      </c:valAx>
      <c:valAx>
        <c:axId val="103019264"/>
        <c:scaling>
          <c:orientation val="minMax"/>
          <c:min val="1.0000000000000015E-4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Olsen-P</a:t>
                </a:r>
                <a:r>
                  <a:rPr lang="en-US" altLang="zh-CN" baseline="0"/>
                  <a:t> (mg kg</a:t>
                </a:r>
                <a:r>
                  <a:rPr lang="en-US" altLang="zh-CN" baseline="30000"/>
                  <a:t>-1</a:t>
                </a:r>
                <a:r>
                  <a:rPr lang="en-US" altLang="zh-CN" baseline="0"/>
                  <a:t>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5.0162068246926345E-2"/>
              <c:y val="0.27319941663524799"/>
            </c:manualLayout>
          </c:layout>
          <c:spPr>
            <a:noFill/>
            <a:ln>
              <a:noFill/>
            </a:ln>
            <a:effectLst/>
          </c:spPr>
        </c:title>
        <c:numFmt formatCode="0_ " sourceLinked="0"/>
        <c:maj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2996992"/>
        <c:crosses val="autoZero"/>
        <c:crossBetween val="midCat"/>
        <c:majorUnit val="4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PKS</a:t>
            </a:r>
          </a:p>
        </c:rich>
      </c:tx>
      <c:layout>
        <c:manualLayout>
          <c:xMode val="edge"/>
          <c:yMode val="edge"/>
          <c:x val="0.50996190130493946"/>
          <c:y val="9.4037154402547549E-2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8781917789744881"/>
          <c:y val="9.3967398196894217E-2"/>
          <c:w val="0.75922661655929513"/>
          <c:h val="0.65779837585742462"/>
        </c:manualLayout>
      </c:layout>
      <c:scatterChart>
        <c:scatterStyle val="lineMarker"/>
        <c:ser>
          <c:idx val="0"/>
          <c:order val="0"/>
          <c:tx>
            <c:strRef>
              <c:f>'Olsen-P'!$C$2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3.1063958605778614E-2"/>
                  <c:y val="-0.2445249421895559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-0.1444x</a:t>
                    </a:r>
                    <a:r>
                      <a:rPr lang="en-US" altLang="zh-CN" baseline="30000"/>
                      <a:t>2</a:t>
                    </a:r>
                    <a:r>
                      <a:rPr lang="en-US" altLang="zh-CN" baseline="0"/>
                      <a:t> + 3.9721x - 1.5935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8223</a:t>
                    </a:r>
                    <a:r>
                      <a:rPr lang="zh-CN" altLang="en-US" baseline="0"/>
                      <a:t>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Olsen-P'!$J$3:$J$25</c:f>
              <c:numCache>
                <c:formatCode>0_ </c:formatCod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numCache>
            </c:numRef>
          </c:xVal>
          <c:yVal>
            <c:numRef>
              <c:f>'Olsen-P'!$O$3:$O$25</c:f>
              <c:numCache>
                <c:formatCode>0.00_ </c:formatCode>
                <c:ptCount val="23"/>
                <c:pt idx="0">
                  <c:v>6.5</c:v>
                </c:pt>
                <c:pt idx="1">
                  <c:v>5.3</c:v>
                </c:pt>
                <c:pt idx="2">
                  <c:v>7.2</c:v>
                </c:pt>
                <c:pt idx="3">
                  <c:v>9.4</c:v>
                </c:pt>
                <c:pt idx="4">
                  <c:v>17.600000000000001</c:v>
                </c:pt>
                <c:pt idx="6">
                  <c:v>15.9</c:v>
                </c:pt>
                <c:pt idx="7">
                  <c:v>18.27</c:v>
                </c:pt>
                <c:pt idx="8">
                  <c:v>17</c:v>
                </c:pt>
                <c:pt idx="9">
                  <c:v>23</c:v>
                </c:pt>
                <c:pt idx="10">
                  <c:v>29.5</c:v>
                </c:pt>
                <c:pt idx="12">
                  <c:v>32.5</c:v>
                </c:pt>
                <c:pt idx="13">
                  <c:v>27.41</c:v>
                </c:pt>
                <c:pt idx="14">
                  <c:v>27.05</c:v>
                </c:pt>
                <c:pt idx="15">
                  <c:v>22.4</c:v>
                </c:pt>
                <c:pt idx="17">
                  <c:v>22.698386833958001</c:v>
                </c:pt>
                <c:pt idx="18">
                  <c:v>24.0277348711084</c:v>
                </c:pt>
                <c:pt idx="19">
                  <c:v>15.687341313021401</c:v>
                </c:pt>
                <c:pt idx="20">
                  <c:v>16.274154589371999</c:v>
                </c:pt>
                <c:pt idx="21">
                  <c:v>15.994152046783601</c:v>
                </c:pt>
                <c:pt idx="22">
                  <c:v>15.21</c:v>
                </c:pt>
              </c:numCache>
            </c:numRef>
          </c:yVal>
        </c:ser>
        <c:axId val="103683584"/>
        <c:axId val="103685120"/>
      </c:scatterChart>
      <c:valAx>
        <c:axId val="103683584"/>
        <c:scaling>
          <c:orientation val="minMax"/>
          <c:max val="25"/>
        </c:scaling>
        <c:axPos val="b"/>
        <c:numFmt formatCode="0_ " sourceLinked="1"/>
        <c:majorTickMark val="none"/>
        <c:tickLblPos val="none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3685120"/>
        <c:crossesAt val="1.0000000000000015E-4"/>
        <c:crossBetween val="midCat"/>
        <c:majorUnit val="5"/>
      </c:valAx>
      <c:valAx>
        <c:axId val="103685120"/>
        <c:scaling>
          <c:orientation val="minMax"/>
          <c:max val="80"/>
          <c:min val="0"/>
        </c:scaling>
        <c:axPos val="l"/>
        <c:numFmt formatCode="0_ " sourceLinked="0"/>
        <c:maj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3683584"/>
        <c:crosses val="autoZero"/>
        <c:crossBetween val="midCat"/>
        <c:majorUnit val="20"/>
      </c:valAx>
      <c:spPr>
        <a:noFill/>
        <a:ln w="9525">
          <a:noFill/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PK</a:t>
            </a:r>
          </a:p>
        </c:rich>
      </c:tx>
      <c:layout>
        <c:manualLayout>
          <c:xMode val="edge"/>
          <c:yMode val="edge"/>
          <c:x val="0.42297041479051212"/>
          <c:y val="0.13712304102969419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5.9508180985586731E-2"/>
          <c:y val="0.12468534090300477"/>
          <c:w val="0.7592269291587489"/>
          <c:h val="0.83101877111174149"/>
        </c:manualLayout>
      </c:layout>
      <c:scatterChart>
        <c:scatterStyle val="lineMarker"/>
        <c:ser>
          <c:idx val="0"/>
          <c:order val="0"/>
          <c:tx>
            <c:strRef>
              <c:f>'Olsen-P'!$C$2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414838041149639"/>
                  <c:y val="-0.1769186380342663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1.3169x + 5.7911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8147</a:t>
                    </a:r>
                    <a:r>
                      <a:rPr lang="zh-CN" altLang="en-US" baseline="0"/>
                      <a:t>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Olsen-P'!$J$3:$J$25</c:f>
              <c:numCache>
                <c:formatCode>0_ </c:formatCod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numCache>
            </c:numRef>
          </c:xVal>
          <c:yVal>
            <c:numRef>
              <c:f>'Olsen-P'!$U$3:$U$25</c:f>
              <c:numCache>
                <c:formatCode>0.00_);[Red]\(0.00\)</c:formatCode>
                <c:ptCount val="23"/>
                <c:pt idx="0">
                  <c:v>11.79</c:v>
                </c:pt>
                <c:pt idx="1">
                  <c:v>10.943231441048001</c:v>
                </c:pt>
                <c:pt idx="2">
                  <c:v>13.2</c:v>
                </c:pt>
                <c:pt idx="3" formatCode="0.00">
                  <c:v>11.469868995633201</c:v>
                </c:pt>
                <c:pt idx="4">
                  <c:v>11.9</c:v>
                </c:pt>
                <c:pt idx="5">
                  <c:v>12.7</c:v>
                </c:pt>
                <c:pt idx="7">
                  <c:v>10</c:v>
                </c:pt>
                <c:pt idx="8">
                  <c:v>12.2</c:v>
                </c:pt>
                <c:pt idx="9">
                  <c:v>11.6</c:v>
                </c:pt>
                <c:pt idx="10">
                  <c:v>21.588000000000001</c:v>
                </c:pt>
                <c:pt idx="12">
                  <c:v>23.652999999999999</c:v>
                </c:pt>
                <c:pt idx="13">
                  <c:v>27.568000000000001</c:v>
                </c:pt>
                <c:pt idx="14">
                  <c:v>24.930700000000002</c:v>
                </c:pt>
                <c:pt idx="15">
                  <c:v>24.199400000000001</c:v>
                </c:pt>
                <c:pt idx="17">
                  <c:v>36.137</c:v>
                </c:pt>
                <c:pt idx="18">
                  <c:v>28.3</c:v>
                </c:pt>
                <c:pt idx="20">
                  <c:v>36.733333333333299</c:v>
                </c:pt>
              </c:numCache>
            </c:numRef>
          </c:yVal>
        </c:ser>
        <c:axId val="103721984"/>
        <c:axId val="103727872"/>
      </c:scatterChart>
      <c:valAx>
        <c:axId val="103721984"/>
        <c:scaling>
          <c:orientation val="minMax"/>
          <c:max val="25"/>
        </c:scaling>
        <c:axPos val="b"/>
        <c:numFmt formatCode="0_ " sourceLinked="1"/>
        <c:maj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3727872"/>
        <c:crossesAt val="1.0000000000000015E-4"/>
        <c:crossBetween val="midCat"/>
        <c:majorUnit val="5"/>
      </c:valAx>
      <c:valAx>
        <c:axId val="103727872"/>
        <c:scaling>
          <c:orientation val="minMax"/>
          <c:max val="80"/>
          <c:min val="0"/>
        </c:scaling>
        <c:axPos val="l"/>
        <c:numFmt formatCode="0_ " sourceLinked="0"/>
        <c:majorTickMark val="in"/>
        <c:tickLblPos val="high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3721984"/>
        <c:crosses val="autoZero"/>
        <c:crossBetween val="midCat"/>
        <c:majorUnit val="20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PKS</a:t>
            </a:r>
          </a:p>
        </c:rich>
      </c:tx>
      <c:layout>
        <c:manualLayout>
          <c:xMode val="edge"/>
          <c:yMode val="edge"/>
          <c:x val="0.50540687792030359"/>
          <c:y val="2.6723556456281029E-2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23649625559043139"/>
          <c:y val="2.8061906664603082E-2"/>
          <c:w val="0.74556092256053863"/>
          <c:h val="0.77379162134031898"/>
        </c:manualLayout>
      </c:layout>
      <c:scatterChart>
        <c:scatterStyle val="lineMarker"/>
        <c:ser>
          <c:idx val="0"/>
          <c:order val="0"/>
          <c:tx>
            <c:strRef>
              <c:f>'Olsen-P'!$C$2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2384141020357437"/>
                  <c:y val="1.5939077689420541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1.7564x + 9.0446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8962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Olsen-P'!$J$3:$J$25</c:f>
              <c:numCache>
                <c:formatCode>0_ </c:formatCod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numCache>
            </c:numRef>
          </c:xVal>
          <c:yVal>
            <c:numRef>
              <c:f>'Olsen-P'!$W$3:$W$25</c:f>
              <c:numCache>
                <c:formatCode>0.00_);[Red]\(0.00\)</c:formatCode>
                <c:ptCount val="23"/>
                <c:pt idx="0">
                  <c:v>11.79</c:v>
                </c:pt>
                <c:pt idx="1">
                  <c:v>13.934497816593799</c:v>
                </c:pt>
                <c:pt idx="2">
                  <c:v>21.863318777292601</c:v>
                </c:pt>
                <c:pt idx="4">
                  <c:v>23.6244541484716</c:v>
                </c:pt>
                <c:pt idx="5">
                  <c:v>19.650655021834101</c:v>
                </c:pt>
                <c:pt idx="6">
                  <c:v>19.4759825327511</c:v>
                </c:pt>
                <c:pt idx="7">
                  <c:v>20.9170305676856</c:v>
                </c:pt>
                <c:pt idx="8">
                  <c:v>20.349344978165899</c:v>
                </c:pt>
                <c:pt idx="10">
                  <c:v>19.579999999999998</c:v>
                </c:pt>
                <c:pt idx="11">
                  <c:v>26.8873</c:v>
                </c:pt>
                <c:pt idx="12">
                  <c:v>27.76</c:v>
                </c:pt>
                <c:pt idx="13">
                  <c:v>30.027999999999999</c:v>
                </c:pt>
                <c:pt idx="15">
                  <c:v>37.6723</c:v>
                </c:pt>
                <c:pt idx="16">
                  <c:v>41.876800000000003</c:v>
                </c:pt>
                <c:pt idx="17">
                  <c:v>40.583766666666698</c:v>
                </c:pt>
                <c:pt idx="19">
                  <c:v>46.58</c:v>
                </c:pt>
                <c:pt idx="20">
                  <c:v>48.25</c:v>
                </c:pt>
                <c:pt idx="22" formatCode="0.00">
                  <c:v>53.8</c:v>
                </c:pt>
              </c:numCache>
            </c:numRef>
          </c:yVal>
        </c:ser>
        <c:axId val="103756544"/>
        <c:axId val="103758080"/>
      </c:scatterChart>
      <c:valAx>
        <c:axId val="103756544"/>
        <c:scaling>
          <c:orientation val="minMax"/>
          <c:max val="25"/>
        </c:scaling>
        <c:axPos val="b"/>
        <c:numFmt formatCode="0_ " sourceLinked="1"/>
        <c:majorTickMark val="none"/>
        <c:tickLblPos val="none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3758080"/>
        <c:crossesAt val="1.0000000000000015E-4"/>
        <c:crossBetween val="midCat"/>
        <c:majorUnit val="5"/>
      </c:valAx>
      <c:valAx>
        <c:axId val="103758080"/>
        <c:scaling>
          <c:orientation val="minMax"/>
          <c:max val="80"/>
          <c:min val="0"/>
        </c:scaling>
        <c:axPos val="l"/>
        <c:numFmt formatCode="0_ " sourceLinked="0"/>
        <c:majorTickMark val="in"/>
        <c:tickLblPos val="high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3756544"/>
        <c:crosses val="autoZero"/>
        <c:crossBetween val="midCat"/>
        <c:majorUnit val="20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PKM</a:t>
            </a:r>
          </a:p>
        </c:rich>
      </c:tx>
      <c:layout>
        <c:manualLayout>
          <c:xMode val="edge"/>
          <c:yMode val="edge"/>
          <c:x val="0.47914421868634183"/>
          <c:y val="3.0931581290631179E-2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24460025050630699"/>
          <c:y val="3.0823442533993113E-2"/>
          <c:w val="0.75329590729921059"/>
          <c:h val="0.70262198612185134"/>
        </c:manualLayout>
      </c:layout>
      <c:scatterChart>
        <c:scatterStyle val="lineMarker"/>
        <c:ser>
          <c:idx val="0"/>
          <c:order val="0"/>
          <c:tx>
            <c:strRef>
              <c:f>'Olsen-P'!$D$2</c:f>
              <c:strCache>
                <c:ptCount val="1"/>
                <c:pt idx="0">
                  <c:v>NK</c:v>
                </c:pt>
              </c:strCache>
            </c:strRef>
          </c:tx>
          <c:spPr>
            <a:ln w="25400" cap="rnd">
              <a:solidFill>
                <a:schemeClr val="bg1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1892282288099282"/>
                  <c:y val="6.138520400478009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6.8206x + 7.2183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9144</a:t>
                    </a:r>
                    <a:r>
                      <a:rPr lang="zh-CN" altLang="en-US" baseline="0"/>
                      <a:t>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Olsen-P'!$B$3:$B$25</c:f>
              <c:numCache>
                <c:formatCode>0_ </c:formatCod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numCache>
            </c:numRef>
          </c:xVal>
          <c:yVal>
            <c:numRef>
              <c:f>'Olsen-P'!$F$3:$F$25</c:f>
              <c:numCache>
                <c:formatCode>0.00_ </c:formatCode>
                <c:ptCount val="23"/>
                <c:pt idx="0">
                  <c:v>13.9</c:v>
                </c:pt>
                <c:pt idx="1">
                  <c:v>16.899999999999999</c:v>
                </c:pt>
                <c:pt idx="2">
                  <c:v>21.7</c:v>
                </c:pt>
                <c:pt idx="3">
                  <c:v>23.8</c:v>
                </c:pt>
                <c:pt idx="4">
                  <c:v>25.9</c:v>
                </c:pt>
                <c:pt idx="5">
                  <c:v>35.5</c:v>
                </c:pt>
                <c:pt idx="6">
                  <c:v>37.6</c:v>
                </c:pt>
                <c:pt idx="7">
                  <c:v>71.900000000000006</c:v>
                </c:pt>
                <c:pt idx="8">
                  <c:v>88.3</c:v>
                </c:pt>
                <c:pt idx="9">
                  <c:v>80.400000000000006</c:v>
                </c:pt>
                <c:pt idx="10">
                  <c:v>92.2</c:v>
                </c:pt>
                <c:pt idx="12">
                  <c:v>104.4</c:v>
                </c:pt>
                <c:pt idx="13">
                  <c:v>132.80000000000001</c:v>
                </c:pt>
                <c:pt idx="14">
                  <c:v>134.68</c:v>
                </c:pt>
                <c:pt idx="16">
                  <c:v>136.56</c:v>
                </c:pt>
                <c:pt idx="17">
                  <c:v>129.30000000000001</c:v>
                </c:pt>
                <c:pt idx="19">
                  <c:v>137.05202</c:v>
                </c:pt>
                <c:pt idx="20">
                  <c:v>135.73112499999999</c:v>
                </c:pt>
                <c:pt idx="21">
                  <c:v>140.05202</c:v>
                </c:pt>
                <c:pt idx="22" formatCode="0.00">
                  <c:v>147.6</c:v>
                </c:pt>
              </c:numCache>
            </c:numRef>
          </c:yVal>
        </c:ser>
        <c:axId val="103876864"/>
        <c:axId val="103924096"/>
      </c:scatterChart>
      <c:valAx>
        <c:axId val="103876864"/>
        <c:scaling>
          <c:orientation val="minMax"/>
          <c:max val="25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Experimental</a:t>
                </a:r>
                <a:r>
                  <a:rPr lang="en-US" altLang="zh-CN" baseline="0"/>
                  <a:t> years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2336451146489607"/>
              <c:y val="0.826535097975027"/>
            </c:manualLayout>
          </c:layout>
          <c:spPr>
            <a:noFill/>
            <a:ln>
              <a:noFill/>
            </a:ln>
            <a:effectLst/>
          </c:spPr>
        </c:title>
        <c:numFmt formatCode="0_ " sourceLinked="1"/>
        <c:majorTickMark val="in"/>
        <c:tickLblPos val="low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3924096"/>
        <c:crosses val="autoZero"/>
        <c:crossBetween val="midCat"/>
        <c:majorUnit val="5"/>
      </c:valAx>
      <c:valAx>
        <c:axId val="103924096"/>
        <c:scaling>
          <c:orientation val="minMax"/>
          <c:max val="30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Olsen-P</a:t>
                </a:r>
                <a:r>
                  <a:rPr lang="en-US" altLang="zh-CN" baseline="0"/>
                  <a:t> (mg kg</a:t>
                </a:r>
                <a:r>
                  <a:rPr lang="en-US" altLang="zh-CN" baseline="30000"/>
                  <a:t>-1</a:t>
                </a:r>
                <a:r>
                  <a:rPr lang="en-US" altLang="zh-CN" baseline="0"/>
                  <a:t>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5.9570498898501856E-3"/>
              <c:y val="0.20550660927311212"/>
            </c:manualLayout>
          </c:layout>
          <c:spPr>
            <a:noFill/>
            <a:ln>
              <a:noFill/>
            </a:ln>
            <a:effectLst/>
          </c:spPr>
        </c:title>
        <c:numFmt formatCode="0_ " sourceLinked="0"/>
        <c:maj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3876864"/>
        <c:crosses val="autoZero"/>
        <c:crossBetween val="midCat"/>
        <c:majorUnit val="50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PKM</a:t>
            </a:r>
          </a:p>
        </c:rich>
      </c:tx>
      <c:layout>
        <c:manualLayout>
          <c:xMode val="edge"/>
          <c:yMode val="edge"/>
          <c:x val="0.50540670052101389"/>
          <c:y val="9.898121257892975E-2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969295794652984"/>
          <c:y val="9.3967214312430505E-2"/>
          <c:w val="0.75011639076018766"/>
          <c:h val="0.67254812862168223"/>
        </c:manualLayout>
      </c:layout>
      <c:scatterChart>
        <c:scatterStyle val="lineMarker"/>
        <c:ser>
          <c:idx val="0"/>
          <c:order val="0"/>
          <c:tx>
            <c:strRef>
              <c:f>'Olsen-P'!$C$2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5.3776476656210125E-3"/>
                  <c:y val="-0.2782061541539382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-0.2458x</a:t>
                    </a:r>
                    <a:r>
                      <a:rPr lang="en-US" altLang="zh-CN" baseline="30000"/>
                      <a:t>2</a:t>
                    </a:r>
                    <a:r>
                      <a:rPr lang="en-US" altLang="zh-CN" baseline="0"/>
                      <a:t> + 8.0001x - 9.8672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8981</a:t>
                    </a:r>
                    <a:r>
                      <a:rPr lang="zh-CN" altLang="en-US" baseline="0"/>
                      <a:t>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Olsen-P'!$J$3:$J$25</c:f>
              <c:numCache>
                <c:formatCode>0_ </c:formatCod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numCache>
            </c:numRef>
          </c:xVal>
          <c:yVal>
            <c:numRef>
              <c:f>'Olsen-P'!$N$3:$N$25</c:f>
              <c:numCache>
                <c:formatCode>0.00_ </c:formatCode>
                <c:ptCount val="23"/>
                <c:pt idx="0">
                  <c:v>6.5</c:v>
                </c:pt>
                <c:pt idx="1">
                  <c:v>6.3</c:v>
                </c:pt>
                <c:pt idx="2">
                  <c:v>11</c:v>
                </c:pt>
                <c:pt idx="3">
                  <c:v>17.399999999999999</c:v>
                </c:pt>
                <c:pt idx="4">
                  <c:v>21.6</c:v>
                </c:pt>
                <c:pt idx="5">
                  <c:v>24.4</c:v>
                </c:pt>
                <c:pt idx="6">
                  <c:v>28.8</c:v>
                </c:pt>
                <c:pt idx="7">
                  <c:v>27.79</c:v>
                </c:pt>
                <c:pt idx="8">
                  <c:v>40.4</c:v>
                </c:pt>
                <c:pt idx="9">
                  <c:v>45.6</c:v>
                </c:pt>
                <c:pt idx="10">
                  <c:v>53.5</c:v>
                </c:pt>
                <c:pt idx="11">
                  <c:v>50.14</c:v>
                </c:pt>
                <c:pt idx="12">
                  <c:v>56.5</c:v>
                </c:pt>
                <c:pt idx="13">
                  <c:v>62.58</c:v>
                </c:pt>
                <c:pt idx="14">
                  <c:v>63</c:v>
                </c:pt>
                <c:pt idx="15">
                  <c:v>54.4</c:v>
                </c:pt>
                <c:pt idx="17">
                  <c:v>64.135571125957298</c:v>
                </c:pt>
                <c:pt idx="18">
                  <c:v>44.5314019611208</c:v>
                </c:pt>
                <c:pt idx="19">
                  <c:v>48.23</c:v>
                </c:pt>
                <c:pt idx="20">
                  <c:v>40.2777777777778</c:v>
                </c:pt>
                <c:pt idx="21">
                  <c:v>48.567251461988299</c:v>
                </c:pt>
                <c:pt idx="22">
                  <c:v>47.63</c:v>
                </c:pt>
              </c:numCache>
            </c:numRef>
          </c:yVal>
        </c:ser>
        <c:axId val="103957248"/>
        <c:axId val="103959168"/>
      </c:scatterChart>
      <c:valAx>
        <c:axId val="103957248"/>
        <c:scaling>
          <c:orientation val="minMax"/>
          <c:max val="25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Experimental years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3533157198903089"/>
              <c:y val="0.85960393033160265"/>
            </c:manualLayout>
          </c:layout>
          <c:spPr>
            <a:noFill/>
            <a:ln>
              <a:noFill/>
            </a:ln>
            <a:effectLst/>
          </c:spPr>
        </c:title>
        <c:numFmt formatCode="0_ " sourceLinked="1"/>
        <c:majorTickMark val="in"/>
        <c:tickLblPos val="low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3959168"/>
        <c:crossesAt val="1.0000000000000015E-4"/>
        <c:crossBetween val="midCat"/>
        <c:majorUnit val="5"/>
      </c:valAx>
      <c:valAx>
        <c:axId val="103959168"/>
        <c:scaling>
          <c:orientation val="minMax"/>
          <c:max val="300"/>
          <c:min val="0"/>
        </c:scaling>
        <c:axPos val="l"/>
        <c:numFmt formatCode="0_ " sourceLinked="0"/>
        <c:maj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3957248"/>
        <c:crosses val="autoZero"/>
        <c:crossBetween val="midCat"/>
        <c:majorUnit val="50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PKM</a:t>
            </a:r>
          </a:p>
        </c:rich>
      </c:tx>
      <c:layout>
        <c:manualLayout>
          <c:xMode val="edge"/>
          <c:yMode val="edge"/>
          <c:x val="0.46441008556959573"/>
          <c:y val="4.3597396379786303E-2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3187767819705917"/>
          <c:y val="3.0260252132104912E-2"/>
          <c:w val="0.75467132086069655"/>
          <c:h val="0.7748931979513316"/>
        </c:manualLayout>
      </c:layout>
      <c:scatterChart>
        <c:scatterStyle val="lineMarker"/>
        <c:ser>
          <c:idx val="0"/>
          <c:order val="0"/>
          <c:tx>
            <c:strRef>
              <c:f>'Olsen-P'!$C$2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8.4930791460472208E-2"/>
                  <c:y val="-6.9028177541140504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7.6942x - 5.9794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8882</a:t>
                    </a:r>
                    <a:r>
                      <a:rPr lang="zh-CN" altLang="en-US" baseline="0"/>
                      <a:t>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Olsen-P'!$J$3:$J$25</c:f>
              <c:numCache>
                <c:formatCode>0_ </c:formatCod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numCache>
            </c:numRef>
          </c:xVal>
          <c:yVal>
            <c:numRef>
              <c:f>'Olsen-P'!$V$3:$V$25</c:f>
              <c:numCache>
                <c:formatCode>0.00_);[Red]\(0.00\)</c:formatCode>
                <c:ptCount val="23"/>
                <c:pt idx="0">
                  <c:v>11.79</c:v>
                </c:pt>
                <c:pt idx="1">
                  <c:v>10.742358078602599</c:v>
                </c:pt>
                <c:pt idx="2">
                  <c:v>21.6</c:v>
                </c:pt>
                <c:pt idx="4">
                  <c:v>31.5</c:v>
                </c:pt>
                <c:pt idx="5">
                  <c:v>30.3</c:v>
                </c:pt>
                <c:pt idx="9">
                  <c:v>55.3</c:v>
                </c:pt>
                <c:pt idx="10">
                  <c:v>72.305999999999997</c:v>
                </c:pt>
                <c:pt idx="12">
                  <c:v>95.2059</c:v>
                </c:pt>
                <c:pt idx="13">
                  <c:v>138.35</c:v>
                </c:pt>
                <c:pt idx="14">
                  <c:v>83.199700000000007</c:v>
                </c:pt>
                <c:pt idx="15">
                  <c:v>127.2792</c:v>
                </c:pt>
                <c:pt idx="16">
                  <c:v>93.379599999999996</c:v>
                </c:pt>
                <c:pt idx="17">
                  <c:v>152.183433333333</c:v>
                </c:pt>
                <c:pt idx="20">
                  <c:v>162.666666666667</c:v>
                </c:pt>
              </c:numCache>
            </c:numRef>
          </c:yVal>
        </c:ser>
        <c:axId val="104000128"/>
        <c:axId val="102892288"/>
      </c:scatterChart>
      <c:valAx>
        <c:axId val="104000128"/>
        <c:scaling>
          <c:orientation val="minMax"/>
          <c:max val="25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Experimental years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38850038181177188"/>
              <c:y val="0.91324664113646559"/>
            </c:manualLayout>
          </c:layout>
          <c:spPr>
            <a:noFill/>
            <a:ln>
              <a:noFill/>
            </a:ln>
            <a:effectLst/>
          </c:spPr>
        </c:title>
        <c:numFmt formatCode="0_ " sourceLinked="1"/>
        <c:majorTickMark val="in"/>
        <c:tickLblPos val="low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2892288"/>
        <c:crossesAt val="1.0000000000000015E-4"/>
        <c:crossBetween val="midCat"/>
        <c:majorUnit val="5"/>
      </c:valAx>
      <c:valAx>
        <c:axId val="102892288"/>
        <c:scaling>
          <c:orientation val="minMax"/>
          <c:max val="300"/>
          <c:min val="0"/>
        </c:scaling>
        <c:axPos val="l"/>
        <c:numFmt formatCode="0_ " sourceLinked="0"/>
        <c:majorTickMark val="in"/>
        <c:tickLblPos val="high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4000128"/>
        <c:crosses val="autoZero"/>
        <c:crossBetween val="midCat"/>
        <c:majorUnit val="50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Calcaric Cambisol</a:t>
            </a:r>
            <a:endParaRPr lang="zh-CN"/>
          </a:p>
        </c:rich>
      </c:tx>
      <c:layout>
        <c:manualLayout>
          <c:xMode val="edge"/>
          <c:yMode val="edge"/>
          <c:x val="0.3668113409721368"/>
          <c:y val="3.1770494698228464E-2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0505202674701222"/>
          <c:y val="0.12106648151269722"/>
          <c:w val="0.83657105095149065"/>
          <c:h val="0.67120053084606268"/>
        </c:manualLayout>
      </c:layout>
      <c:lineChart>
        <c:grouping val="standard"/>
        <c:ser>
          <c:idx val="0"/>
          <c:order val="0"/>
          <c:tx>
            <c:strRef>
              <c:f>'P budget'!$C$2</c:f>
              <c:strCache>
                <c:ptCount val="1"/>
                <c:pt idx="0">
                  <c:v>CK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  <a:effectLst/>
            </c:spPr>
          </c:marker>
          <c:val>
            <c:numRef>
              <c:f>'P budget'!$O$3:$O$25</c:f>
              <c:numCache>
                <c:formatCode>0.00_ </c:formatCode>
                <c:ptCount val="23"/>
                <c:pt idx="0">
                  <c:v>0</c:v>
                </c:pt>
                <c:pt idx="1">
                  <c:v>-26.652980000000003</c:v>
                </c:pt>
                <c:pt idx="2">
                  <c:v>-52.561880000000002</c:v>
                </c:pt>
                <c:pt idx="3">
                  <c:v>-78.385621999999998</c:v>
                </c:pt>
                <c:pt idx="4">
                  <c:v>-93.747856999999996</c:v>
                </c:pt>
                <c:pt idx="5">
                  <c:v>-110.25936038844972</c:v>
                </c:pt>
                <c:pt idx="6">
                  <c:v>-129.31139038844972</c:v>
                </c:pt>
                <c:pt idx="7">
                  <c:v>-147.35142538844971</c:v>
                </c:pt>
                <c:pt idx="8">
                  <c:v>-161.28930538844972</c:v>
                </c:pt>
                <c:pt idx="9">
                  <c:v>-183.02256498906081</c:v>
                </c:pt>
                <c:pt idx="10">
                  <c:v>-201.1359499890608</c:v>
                </c:pt>
                <c:pt idx="11">
                  <c:v>-221.00184948906082</c:v>
                </c:pt>
                <c:pt idx="12">
                  <c:v>-240.58514448906081</c:v>
                </c:pt>
                <c:pt idx="13">
                  <c:v>-262.77194448906079</c:v>
                </c:pt>
                <c:pt idx="14">
                  <c:v>-281.14349402894413</c:v>
                </c:pt>
                <c:pt idx="15">
                  <c:v>-291.95225701003244</c:v>
                </c:pt>
                <c:pt idx="16">
                  <c:v>-308.02420586026585</c:v>
                </c:pt>
                <c:pt idx="17">
                  <c:v>-323.32311576720781</c:v>
                </c:pt>
                <c:pt idx="18">
                  <c:v>-338.58645510576707</c:v>
                </c:pt>
                <c:pt idx="19">
                  <c:v>-359.43760122748103</c:v>
                </c:pt>
                <c:pt idx="20">
                  <c:v>-376.41748539816632</c:v>
                </c:pt>
                <c:pt idx="21">
                  <c:v>-391.81394562404978</c:v>
                </c:pt>
                <c:pt idx="22">
                  <c:v>-412.85729804875797</c:v>
                </c:pt>
              </c:numCache>
            </c:numRef>
          </c:val>
        </c:ser>
        <c:ser>
          <c:idx val="2"/>
          <c:order val="1"/>
          <c:tx>
            <c:strRef>
              <c:f>'P budget'!$D$2</c:f>
              <c:strCache>
                <c:ptCount val="1"/>
                <c:pt idx="0">
                  <c:v>NK</c:v>
                </c:pt>
              </c:strCache>
            </c:strRef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  <a:effectLst/>
            </c:spPr>
          </c:marker>
          <c:val>
            <c:numRef>
              <c:f>'P budget'!$P$3:$P$25</c:f>
              <c:numCache>
                <c:formatCode>0.00_ </c:formatCode>
                <c:ptCount val="23"/>
                <c:pt idx="0">
                  <c:v>0</c:v>
                </c:pt>
                <c:pt idx="1">
                  <c:v>-38.472789999999996</c:v>
                </c:pt>
                <c:pt idx="2">
                  <c:v>-65.763440000000003</c:v>
                </c:pt>
                <c:pt idx="3">
                  <c:v>-94.453737500000003</c:v>
                </c:pt>
                <c:pt idx="4">
                  <c:v>-111.9472925</c:v>
                </c:pt>
                <c:pt idx="5">
                  <c:v>-127.57017421943837</c:v>
                </c:pt>
                <c:pt idx="6">
                  <c:v>-143.97271921943837</c:v>
                </c:pt>
                <c:pt idx="7">
                  <c:v>-162.80754421943837</c:v>
                </c:pt>
                <c:pt idx="8">
                  <c:v>-173.96047921943838</c:v>
                </c:pt>
                <c:pt idx="9">
                  <c:v>-196.55179421943839</c:v>
                </c:pt>
                <c:pt idx="10">
                  <c:v>-210.1139992194384</c:v>
                </c:pt>
                <c:pt idx="11">
                  <c:v>-227.0553712194384</c:v>
                </c:pt>
                <c:pt idx="12">
                  <c:v>-244.18366121943839</c:v>
                </c:pt>
                <c:pt idx="13">
                  <c:v>-267.00796121943841</c:v>
                </c:pt>
                <c:pt idx="14">
                  <c:v>-294.10743123288461</c:v>
                </c:pt>
                <c:pt idx="15">
                  <c:v>-309.36759992638906</c:v>
                </c:pt>
                <c:pt idx="16">
                  <c:v>-324.89102943121378</c:v>
                </c:pt>
                <c:pt idx="17">
                  <c:v>-342.54862471181758</c:v>
                </c:pt>
                <c:pt idx="18">
                  <c:v>-357.86573403123606</c:v>
                </c:pt>
                <c:pt idx="19">
                  <c:v>-375.82947611892064</c:v>
                </c:pt>
                <c:pt idx="20">
                  <c:v>-396.96096438753796</c:v>
                </c:pt>
                <c:pt idx="21">
                  <c:v>-419.57405301680569</c:v>
                </c:pt>
                <c:pt idx="22">
                  <c:v>-446.88833024400827</c:v>
                </c:pt>
              </c:numCache>
            </c:numRef>
          </c:val>
        </c:ser>
        <c:ser>
          <c:idx val="4"/>
          <c:order val="2"/>
          <c:tx>
            <c:strRef>
              <c:f>'P budget'!$E$2</c:f>
              <c:strCache>
                <c:ptCount val="1"/>
                <c:pt idx="0">
                  <c:v>NPK</c:v>
                </c:pt>
              </c:strCache>
            </c:strRef>
          </c:tx>
          <c:spPr>
            <a:ln w="158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 budget'!$Q$3:$Q$25</c:f>
              <c:numCache>
                <c:formatCode>0.00_ </c:formatCode>
                <c:ptCount val="23"/>
                <c:pt idx="0">
                  <c:v>0</c:v>
                </c:pt>
                <c:pt idx="1">
                  <c:v>29.284523421052626</c:v>
                </c:pt>
                <c:pt idx="2">
                  <c:v>55.262421842105255</c:v>
                </c:pt>
                <c:pt idx="3">
                  <c:v>59.676645263157894</c:v>
                </c:pt>
                <c:pt idx="4">
                  <c:v>97.945628684210533</c:v>
                </c:pt>
                <c:pt idx="5">
                  <c:v>123.16641130057707</c:v>
                </c:pt>
                <c:pt idx="6">
                  <c:v>145.0343947216297</c:v>
                </c:pt>
                <c:pt idx="7">
                  <c:v>179.58235814268232</c:v>
                </c:pt>
                <c:pt idx="8">
                  <c:v>213.06152656373496</c:v>
                </c:pt>
                <c:pt idx="9">
                  <c:v>229.67581498478759</c:v>
                </c:pt>
                <c:pt idx="10">
                  <c:v>254.38715340584022</c:v>
                </c:pt>
                <c:pt idx="11">
                  <c:v>272.39134682689286</c:v>
                </c:pt>
                <c:pt idx="12">
                  <c:v>292.93484524794547</c:v>
                </c:pt>
                <c:pt idx="13">
                  <c:v>302.03301366899808</c:v>
                </c:pt>
                <c:pt idx="14">
                  <c:v>278.23690582941157</c:v>
                </c:pt>
                <c:pt idx="15">
                  <c:v>266.12602396389741</c:v>
                </c:pt>
                <c:pt idx="16">
                  <c:v>256.28086904838852</c:v>
                </c:pt>
                <c:pt idx="17">
                  <c:v>223.56769705465814</c:v>
                </c:pt>
                <c:pt idx="18">
                  <c:v>196.17305679262955</c:v>
                </c:pt>
                <c:pt idx="19">
                  <c:v>188.13391717647204</c:v>
                </c:pt>
                <c:pt idx="20">
                  <c:v>163.97763775811214</c:v>
                </c:pt>
                <c:pt idx="21">
                  <c:v>143.12189250224873</c:v>
                </c:pt>
                <c:pt idx="22">
                  <c:v>122.45773271731659</c:v>
                </c:pt>
              </c:numCache>
            </c:numRef>
          </c:val>
        </c:ser>
        <c:ser>
          <c:idx val="5"/>
          <c:order val="3"/>
          <c:tx>
            <c:strRef>
              <c:f>'P budget'!$F$2</c:f>
              <c:strCache>
                <c:ptCount val="1"/>
                <c:pt idx="0">
                  <c:v>NPKM</c:v>
                </c:pt>
              </c:strCache>
            </c:strRef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'P budget'!$M$3:$M$25</c:f>
              <c:numCache>
                <c:formatCode>0.00_ </c:formatCode>
                <c:ptCount val="23"/>
                <c:pt idx="0">
                  <c:v>0</c:v>
                </c:pt>
                <c:pt idx="1">
                  <c:v>47.527962850709763</c:v>
                </c:pt>
                <c:pt idx="2">
                  <c:v>97.097693002674134</c:v>
                </c:pt>
                <c:pt idx="3">
                  <c:v>129.68639358565321</c:v>
                </c:pt>
                <c:pt idx="4">
                  <c:v>208.51947784129598</c:v>
                </c:pt>
                <c:pt idx="5">
                  <c:v>310.6973773928687</c:v>
                </c:pt>
                <c:pt idx="6">
                  <c:v>370.17083155407295</c:v>
                </c:pt>
                <c:pt idx="7">
                  <c:v>418.60834792916563</c:v>
                </c:pt>
                <c:pt idx="8">
                  <c:v>486.09804841841691</c:v>
                </c:pt>
                <c:pt idx="9">
                  <c:v>533.60998435367742</c:v>
                </c:pt>
                <c:pt idx="10">
                  <c:v>688.30778682700702</c:v>
                </c:pt>
                <c:pt idx="11">
                  <c:v>737.01615342893444</c:v>
                </c:pt>
                <c:pt idx="12">
                  <c:v>814.9937238696981</c:v>
                </c:pt>
                <c:pt idx="13">
                  <c:v>847.35896482596195</c:v>
                </c:pt>
                <c:pt idx="14">
                  <c:v>853.16417203514993</c:v>
                </c:pt>
                <c:pt idx="15">
                  <c:v>862.96396907895223</c:v>
                </c:pt>
                <c:pt idx="16">
                  <c:v>845.91867359533319</c:v>
                </c:pt>
                <c:pt idx="17">
                  <c:v>833.93646913462408</c:v>
                </c:pt>
                <c:pt idx="18">
                  <c:v>854.46772318959199</c:v>
                </c:pt>
                <c:pt idx="19">
                  <c:v>851.90218947089306</c:v>
                </c:pt>
                <c:pt idx="20">
                  <c:v>856.51409046244328</c:v>
                </c:pt>
                <c:pt idx="21">
                  <c:v>860.93473484329843</c:v>
                </c:pt>
                <c:pt idx="22">
                  <c:v>863.3409595729886</c:v>
                </c:pt>
              </c:numCache>
            </c:numRef>
          </c:val>
        </c:ser>
        <c:ser>
          <c:idx val="6"/>
          <c:order val="4"/>
          <c:tx>
            <c:strRef>
              <c:f>'P budget'!$G$2</c:f>
              <c:strCache>
                <c:ptCount val="1"/>
                <c:pt idx="0">
                  <c:v>NPKS</c:v>
                </c:pt>
              </c:strCache>
            </c:strRef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15875">
                <a:solidFill>
                  <a:schemeClr val="tx1"/>
                </a:solidFill>
              </a:ln>
              <a:effectLst/>
            </c:spPr>
          </c:marker>
          <c:val>
            <c:numRef>
              <c:f>'P budget'!$N$3:$N$25</c:f>
              <c:numCache>
                <c:formatCode>0.00_ </c:formatCode>
                <c:ptCount val="23"/>
                <c:pt idx="0">
                  <c:v>0</c:v>
                </c:pt>
                <c:pt idx="1">
                  <c:v>26.153207202866305</c:v>
                </c:pt>
                <c:pt idx="2">
                  <c:v>60.160617222634023</c:v>
                </c:pt>
                <c:pt idx="3">
                  <c:v>77.649939261181103</c:v>
                </c:pt>
                <c:pt idx="4">
                  <c:v>117.835249676948</c:v>
                </c:pt>
                <c:pt idx="5">
                  <c:v>154.36263955099844</c:v>
                </c:pt>
                <c:pt idx="6">
                  <c:v>180.99756567405254</c:v>
                </c:pt>
                <c:pt idx="7">
                  <c:v>206.27089430138466</c:v>
                </c:pt>
                <c:pt idx="8">
                  <c:v>238.86707064576674</c:v>
                </c:pt>
                <c:pt idx="9">
                  <c:v>253.4567962758631</c:v>
                </c:pt>
                <c:pt idx="10">
                  <c:v>275.53814743958372</c:v>
                </c:pt>
                <c:pt idx="11">
                  <c:v>297.59433325747352</c:v>
                </c:pt>
                <c:pt idx="12">
                  <c:v>326.31115498947548</c:v>
                </c:pt>
                <c:pt idx="13">
                  <c:v>343.87493273224788</c:v>
                </c:pt>
                <c:pt idx="14">
                  <c:v>331.40653297443504</c:v>
                </c:pt>
                <c:pt idx="15">
                  <c:v>333.35504403830845</c:v>
                </c:pt>
                <c:pt idx="16">
                  <c:v>333.79241750124305</c:v>
                </c:pt>
                <c:pt idx="17">
                  <c:v>305.17334615227628</c:v>
                </c:pt>
                <c:pt idx="18">
                  <c:v>276.88385456205759</c:v>
                </c:pt>
                <c:pt idx="19">
                  <c:v>250.91956920003381</c:v>
                </c:pt>
                <c:pt idx="20">
                  <c:v>217.40456804775195</c:v>
                </c:pt>
                <c:pt idx="21">
                  <c:v>184.41255805237157</c:v>
                </c:pt>
                <c:pt idx="22">
                  <c:v>149.46352968372398</c:v>
                </c:pt>
              </c:numCache>
            </c:numRef>
          </c:val>
        </c:ser>
        <c:marker val="1"/>
        <c:axId val="104851712"/>
        <c:axId val="104866560"/>
      </c:lineChart>
      <c:catAx>
        <c:axId val="104851712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Experimental years</a:t>
                </a:r>
                <a:endParaRPr lang="zh-CN" altLang="en-US"/>
              </a:p>
            </c:rich>
          </c:tx>
          <c:layout/>
          <c:spPr>
            <a:noFill/>
            <a:ln>
              <a:noFill/>
            </a:ln>
            <a:effectLst/>
          </c:spPr>
        </c:title>
        <c:maj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4866560"/>
        <c:crossesAt val="-1000"/>
        <c:auto val="1"/>
        <c:lblAlgn val="ctr"/>
        <c:lblOffset val="100"/>
        <c:tickLblSkip val="2"/>
      </c:catAx>
      <c:valAx>
        <c:axId val="104866560"/>
        <c:scaling>
          <c:orientation val="minMax"/>
          <c:max val="2500"/>
          <c:min val="-1000"/>
        </c:scaling>
        <c:axPos val="l"/>
        <c:numFmt formatCode="0_ " sourceLinked="0"/>
        <c:maj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485171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20670708967896767"/>
          <c:y val="0.17579281306494926"/>
          <c:w val="0.6035961671039799"/>
          <c:h val="0.11763698584321325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 sz="16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Eutric Cambisol</a:t>
            </a:r>
            <a:endParaRPr lang="zh-CN"/>
          </a:p>
        </c:rich>
      </c:tx>
      <c:layout>
        <c:manualLayout>
          <c:xMode val="edge"/>
          <c:yMode val="edge"/>
          <c:x val="0.43574140825927127"/>
          <c:y val="6.5496648918540682E-3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9150312392705252"/>
          <c:y val="9.5330660753296922E-2"/>
          <c:w val="0.77945496658870383"/>
          <c:h val="0.68640205409599653"/>
        </c:manualLayout>
      </c:layout>
      <c:lineChart>
        <c:grouping val="standard"/>
        <c:ser>
          <c:idx val="0"/>
          <c:order val="0"/>
          <c:tx>
            <c:strRef>
              <c:f>'P budget'!$C$2</c:f>
              <c:strCache>
                <c:ptCount val="1"/>
                <c:pt idx="0">
                  <c:v>CK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P budget'!$L$3:$L$25</c:f>
              <c:numCache>
                <c:formatCode>General</c:formatCod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numCache>
            </c:numRef>
          </c:cat>
          <c:val>
            <c:numRef>
              <c:f>'P budget'!$Y$3:$Y$25</c:f>
              <c:numCache>
                <c:formatCode>0.00_ </c:formatCode>
                <c:ptCount val="23"/>
                <c:pt idx="1">
                  <c:v>-5.4179399999999998</c:v>
                </c:pt>
                <c:pt idx="2">
                  <c:v>-10.4856</c:v>
                </c:pt>
                <c:pt idx="3">
                  <c:v>-16.823985</c:v>
                </c:pt>
                <c:pt idx="4">
                  <c:v>-21.202155000000001</c:v>
                </c:pt>
                <c:pt idx="5">
                  <c:v>-25.093440000000001</c:v>
                </c:pt>
                <c:pt idx="6">
                  <c:v>-28.099965000000001</c:v>
                </c:pt>
                <c:pt idx="7">
                  <c:v>-31.693560000000002</c:v>
                </c:pt>
                <c:pt idx="8">
                  <c:v>-36.099595000000001</c:v>
                </c:pt>
                <c:pt idx="9">
                  <c:v>-39.312505000000002</c:v>
                </c:pt>
                <c:pt idx="10">
                  <c:v>-41.849905</c:v>
                </c:pt>
                <c:pt idx="11">
                  <c:v>-45.103675000000003</c:v>
                </c:pt>
                <c:pt idx="12">
                  <c:v>-47.922669999999997</c:v>
                </c:pt>
                <c:pt idx="13">
                  <c:v>-51.295846915194097</c:v>
                </c:pt>
                <c:pt idx="14">
                  <c:v>-54.555964023407903</c:v>
                </c:pt>
                <c:pt idx="15">
                  <c:v>-57.477659862725503</c:v>
                </c:pt>
                <c:pt idx="16">
                  <c:v>-60.304897971592602</c:v>
                </c:pt>
                <c:pt idx="17">
                  <c:v>-63.140044026448102</c:v>
                </c:pt>
                <c:pt idx="18">
                  <c:v>-67.154251772104303</c:v>
                </c:pt>
                <c:pt idx="19">
                  <c:v>-68.934823186352702</c:v>
                </c:pt>
                <c:pt idx="20">
                  <c:v>-71.235344699168095</c:v>
                </c:pt>
                <c:pt idx="21">
                  <c:v>-73.883749653719804</c:v>
                </c:pt>
                <c:pt idx="22">
                  <c:v>-75.342534294023196</c:v>
                </c:pt>
              </c:numCache>
            </c:numRef>
          </c:val>
        </c:ser>
        <c:ser>
          <c:idx val="2"/>
          <c:order val="1"/>
          <c:tx>
            <c:strRef>
              <c:f>'P budget'!$D$2</c:f>
              <c:strCache>
                <c:ptCount val="1"/>
                <c:pt idx="0">
                  <c:v>NK</c:v>
                </c:pt>
              </c:strCache>
            </c:strRef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P budget'!$L$3:$L$25</c:f>
              <c:numCache>
                <c:formatCode>General</c:formatCod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numCache>
            </c:numRef>
          </c:cat>
          <c:val>
            <c:numRef>
              <c:f>'P budget'!$Z$3:$Z$25</c:f>
              <c:numCache>
                <c:formatCode>0.00_ </c:formatCode>
                <c:ptCount val="23"/>
                <c:pt idx="1">
                  <c:v>-15.433064999999999</c:v>
                </c:pt>
                <c:pt idx="2">
                  <c:v>-31.453050000000001</c:v>
                </c:pt>
                <c:pt idx="3">
                  <c:v>-48.943829999999998</c:v>
                </c:pt>
                <c:pt idx="4">
                  <c:v>-61.694445000000002</c:v>
                </c:pt>
                <c:pt idx="5">
                  <c:v>-73.840095000000005</c:v>
                </c:pt>
                <c:pt idx="6">
                  <c:v>-80.650634999999994</c:v>
                </c:pt>
                <c:pt idx="7">
                  <c:v>-85.329269999999994</c:v>
                </c:pt>
                <c:pt idx="8">
                  <c:v>-89.042370000000005</c:v>
                </c:pt>
                <c:pt idx="9">
                  <c:v>-94.327245000000005</c:v>
                </c:pt>
                <c:pt idx="10">
                  <c:v>-96.327344999999994</c:v>
                </c:pt>
                <c:pt idx="11">
                  <c:v>-98.477940000000004</c:v>
                </c:pt>
                <c:pt idx="12">
                  <c:v>-100.35192000000001</c:v>
                </c:pt>
                <c:pt idx="13">
                  <c:v>-101.704181225814</c:v>
                </c:pt>
                <c:pt idx="14">
                  <c:v>-102.744792297896</c:v>
                </c:pt>
                <c:pt idx="15">
                  <c:v>-103.319283593267</c:v>
                </c:pt>
                <c:pt idx="16">
                  <c:v>-103.319283593267</c:v>
                </c:pt>
                <c:pt idx="17">
                  <c:v>-103.319283593267</c:v>
                </c:pt>
                <c:pt idx="18">
                  <c:v>-103.319283593267</c:v>
                </c:pt>
                <c:pt idx="19">
                  <c:v>-103.319283593267</c:v>
                </c:pt>
                <c:pt idx="20">
                  <c:v>-103.319283593267</c:v>
                </c:pt>
                <c:pt idx="21">
                  <c:v>-103.319283593267</c:v>
                </c:pt>
                <c:pt idx="22">
                  <c:v>-103.319283593267</c:v>
                </c:pt>
              </c:numCache>
            </c:numRef>
          </c:val>
        </c:ser>
        <c:ser>
          <c:idx val="4"/>
          <c:order val="2"/>
          <c:tx>
            <c:strRef>
              <c:f>'P budget'!$E$2</c:f>
              <c:strCache>
                <c:ptCount val="1"/>
                <c:pt idx="0">
                  <c:v>NPK</c:v>
                </c:pt>
              </c:strCache>
            </c:strRef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P budget'!$L$3:$L$25</c:f>
              <c:numCache>
                <c:formatCode>General</c:formatCod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numCache>
            </c:numRef>
          </c:cat>
          <c:val>
            <c:numRef>
              <c:f>'P budget'!$AA$3:$AA$25</c:f>
              <c:numCache>
                <c:formatCode>0.00_ </c:formatCode>
                <c:ptCount val="23"/>
                <c:pt idx="1">
                  <c:v>33.613905000000003</c:v>
                </c:pt>
                <c:pt idx="2">
                  <c:v>60.044775000000001</c:v>
                </c:pt>
                <c:pt idx="3">
                  <c:v>92.547870000000003</c:v>
                </c:pt>
                <c:pt idx="4">
                  <c:v>120.036435</c:v>
                </c:pt>
                <c:pt idx="5">
                  <c:v>149.43105</c:v>
                </c:pt>
                <c:pt idx="6">
                  <c:v>174.99697499999999</c:v>
                </c:pt>
                <c:pt idx="7">
                  <c:v>204.03412499999999</c:v>
                </c:pt>
                <c:pt idx="8">
                  <c:v>235.32441</c:v>
                </c:pt>
                <c:pt idx="9">
                  <c:v>264.61281000000002</c:v>
                </c:pt>
                <c:pt idx="10">
                  <c:v>303.89729999999997</c:v>
                </c:pt>
                <c:pt idx="11">
                  <c:v>342.97664250000003</c:v>
                </c:pt>
                <c:pt idx="12">
                  <c:v>379.48149749999999</c:v>
                </c:pt>
                <c:pt idx="13">
                  <c:v>413.71428200288</c:v>
                </c:pt>
                <c:pt idx="14">
                  <c:v>453.60493535714602</c:v>
                </c:pt>
                <c:pt idx="15">
                  <c:v>497.70403323438097</c:v>
                </c:pt>
                <c:pt idx="16">
                  <c:v>544.04417383433304</c:v>
                </c:pt>
                <c:pt idx="17">
                  <c:v>590.824774541446</c:v>
                </c:pt>
                <c:pt idx="18">
                  <c:v>636.33118065245105</c:v>
                </c:pt>
                <c:pt idx="19">
                  <c:v>680.78070837797998</c:v>
                </c:pt>
                <c:pt idx="20">
                  <c:v>723.34881141078301</c:v>
                </c:pt>
                <c:pt idx="21">
                  <c:v>767.06217244994502</c:v>
                </c:pt>
                <c:pt idx="22">
                  <c:v>813.01132699860204</c:v>
                </c:pt>
              </c:numCache>
            </c:numRef>
          </c:val>
        </c:ser>
        <c:ser>
          <c:idx val="5"/>
          <c:order val="3"/>
          <c:tx>
            <c:strRef>
              <c:f>'P budget'!$F$2</c:f>
              <c:strCache>
                <c:ptCount val="1"/>
                <c:pt idx="0">
                  <c:v>NPKM</c:v>
                </c:pt>
              </c:strCache>
            </c:strRef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15875">
                <a:solidFill>
                  <a:schemeClr val="tx1"/>
                </a:solidFill>
              </a:ln>
              <a:effectLst/>
            </c:spPr>
          </c:marker>
          <c:cat>
            <c:numRef>
              <c:f>'P budget'!$L$3:$L$25</c:f>
              <c:numCache>
                <c:formatCode>General</c:formatCod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numCache>
            </c:numRef>
          </c:cat>
          <c:val>
            <c:numRef>
              <c:f>'P budget'!$W$3:$W$25</c:f>
              <c:numCache>
                <c:formatCode>0.00_ </c:formatCode>
                <c:ptCount val="23"/>
                <c:pt idx="1">
                  <c:v>102.15729</c:v>
                </c:pt>
                <c:pt idx="2">
                  <c:v>206.54781</c:v>
                </c:pt>
                <c:pt idx="3">
                  <c:v>305.52799499999998</c:v>
                </c:pt>
                <c:pt idx="4">
                  <c:v>407.60134499999998</c:v>
                </c:pt>
                <c:pt idx="5">
                  <c:v>512.02840500000002</c:v>
                </c:pt>
                <c:pt idx="6">
                  <c:v>616.40785500000004</c:v>
                </c:pt>
                <c:pt idx="7">
                  <c:v>719.01703499999996</c:v>
                </c:pt>
                <c:pt idx="8">
                  <c:v>816.83651999999995</c:v>
                </c:pt>
                <c:pt idx="9">
                  <c:v>913.47045000000003</c:v>
                </c:pt>
                <c:pt idx="10">
                  <c:v>1023.01683</c:v>
                </c:pt>
                <c:pt idx="11">
                  <c:v>1119.96489</c:v>
                </c:pt>
                <c:pt idx="12">
                  <c:v>1216.9859550000001</c:v>
                </c:pt>
                <c:pt idx="13">
                  <c:v>1310.8790631879999</c:v>
                </c:pt>
                <c:pt idx="14">
                  <c:v>1400.9166414537101</c:v>
                </c:pt>
                <c:pt idx="15">
                  <c:v>1488.5438181509701</c:v>
                </c:pt>
                <c:pt idx="16">
                  <c:v>1591.3164313519301</c:v>
                </c:pt>
                <c:pt idx="17">
                  <c:v>1697.1266509556899</c:v>
                </c:pt>
                <c:pt idx="18">
                  <c:v>1793.72905517036</c:v>
                </c:pt>
                <c:pt idx="19">
                  <c:v>1896.59579794707</c:v>
                </c:pt>
                <c:pt idx="20">
                  <c:v>2003.4615475953301</c:v>
                </c:pt>
                <c:pt idx="21">
                  <c:v>2101.40030248211</c:v>
                </c:pt>
                <c:pt idx="22">
                  <c:v>2189.65789482422</c:v>
                </c:pt>
              </c:numCache>
            </c:numRef>
          </c:val>
        </c:ser>
        <c:ser>
          <c:idx val="6"/>
          <c:order val="4"/>
          <c:tx>
            <c:strRef>
              <c:f>'P budget'!$G$2</c:f>
              <c:strCache>
                <c:ptCount val="1"/>
                <c:pt idx="0">
                  <c:v>NPKS</c:v>
                </c:pt>
              </c:strCache>
            </c:strRef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1587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P budget'!$L$3:$L$25</c:f>
              <c:numCache>
                <c:formatCode>General</c:formatCod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numCache>
            </c:numRef>
          </c:cat>
          <c:val>
            <c:numRef>
              <c:f>'P budget'!$X$3:$X$25</c:f>
              <c:numCache>
                <c:formatCode>0.00_ </c:formatCode>
                <c:ptCount val="23"/>
                <c:pt idx="1">
                  <c:v>30.3809</c:v>
                </c:pt>
                <c:pt idx="2">
                  <c:v>56.784890335806502</c:v>
                </c:pt>
                <c:pt idx="3">
                  <c:v>81.8407992578978</c:v>
                </c:pt>
                <c:pt idx="4">
                  <c:v>101.31376151597</c:v>
                </c:pt>
                <c:pt idx="5">
                  <c:v>132.38658107616899</c:v>
                </c:pt>
                <c:pt idx="6">
                  <c:v>157.727802912062</c:v>
                </c:pt>
                <c:pt idx="7">
                  <c:v>183.20491291206201</c:v>
                </c:pt>
                <c:pt idx="8">
                  <c:v>212.20409291206201</c:v>
                </c:pt>
                <c:pt idx="9">
                  <c:v>234.49796291206201</c:v>
                </c:pt>
                <c:pt idx="10">
                  <c:v>280.46810291206202</c:v>
                </c:pt>
                <c:pt idx="11">
                  <c:v>315.69134791206199</c:v>
                </c:pt>
                <c:pt idx="12">
                  <c:v>351.17244791206201</c:v>
                </c:pt>
                <c:pt idx="13">
                  <c:v>386.31103611157903</c:v>
                </c:pt>
                <c:pt idx="14">
                  <c:v>427.452509530621</c:v>
                </c:pt>
                <c:pt idx="15">
                  <c:v>465.51218358338201</c:v>
                </c:pt>
                <c:pt idx="16">
                  <c:v>510.29503497877499</c:v>
                </c:pt>
                <c:pt idx="17">
                  <c:v>554.695787583982</c:v>
                </c:pt>
                <c:pt idx="18">
                  <c:v>603.76813988747995</c:v>
                </c:pt>
                <c:pt idx="19">
                  <c:v>644.08493322990103</c:v>
                </c:pt>
                <c:pt idx="20">
                  <c:v>688.51203076599404</c:v>
                </c:pt>
                <c:pt idx="21">
                  <c:v>730.75579253643798</c:v>
                </c:pt>
                <c:pt idx="22">
                  <c:v>766.57281109405301</c:v>
                </c:pt>
              </c:numCache>
            </c:numRef>
          </c:val>
        </c:ser>
        <c:marker val="1"/>
        <c:axId val="104934400"/>
        <c:axId val="104940672"/>
      </c:lineChart>
      <c:catAx>
        <c:axId val="104934400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xperimental years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9153226435789806"/>
              <c:y val="0.85659623491717063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4940672"/>
        <c:crossesAt val="-1000"/>
        <c:auto val="1"/>
        <c:lblAlgn val="ctr"/>
        <c:lblOffset val="0"/>
        <c:tickLblSkip val="2"/>
        <c:tickMarkSkip val="3"/>
      </c:catAx>
      <c:valAx>
        <c:axId val="104940672"/>
        <c:scaling>
          <c:orientation val="minMax"/>
          <c:min val="-100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P budget (kg ha</a:t>
                </a:r>
                <a:r>
                  <a:rPr lang="en-US" altLang="zh-CN" baseline="30000"/>
                  <a:t>-1</a:t>
                </a:r>
                <a:r>
                  <a:rPr lang="en-US" altLang="zh-CN"/>
                  <a:t>)</a:t>
                </a:r>
                <a:endParaRPr lang="zh-CN" altLang="en-US"/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0_ " sourceLinked="0"/>
        <c:maj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493440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20937613472317321"/>
          <c:y val="0.14497935008030677"/>
          <c:w val="0.64811589177512263"/>
          <c:h val="0.10868436373218519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 sz="16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Luvic Phaeozems</a:t>
            </a:r>
            <a:endParaRPr lang="zh-CN"/>
          </a:p>
        </c:rich>
      </c:tx>
      <c:layout>
        <c:manualLayout>
          <c:xMode val="edge"/>
          <c:yMode val="edge"/>
          <c:x val="0.33782731504212138"/>
          <c:y val="9.444619965342611E-3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9150312392705252"/>
          <c:y val="9.5330660753296922E-2"/>
          <c:w val="0.77945496658870383"/>
          <c:h val="0.6921919642429738"/>
        </c:manualLayout>
      </c:layout>
      <c:lineChart>
        <c:grouping val="standard"/>
        <c:ser>
          <c:idx val="0"/>
          <c:order val="0"/>
          <c:tx>
            <c:strRef>
              <c:f>'P budget'!$C$2</c:f>
              <c:strCache>
                <c:ptCount val="1"/>
                <c:pt idx="0">
                  <c:v>CK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  <a:effectLst/>
            </c:spPr>
          </c:marker>
          <c:val>
            <c:numRef>
              <c:f>'P budget'!$C$3:$C$25</c:f>
              <c:numCache>
                <c:formatCode>0</c:formatCode>
                <c:ptCount val="23"/>
                <c:pt idx="0" formatCode="General">
                  <c:v>-13.8726822209302</c:v>
                </c:pt>
                <c:pt idx="1">
                  <c:v>-30.663234872093</c:v>
                </c:pt>
                <c:pt idx="2">
                  <c:v>-39.698395063953456</c:v>
                </c:pt>
                <c:pt idx="3">
                  <c:v>-54.313342569767457</c:v>
                </c:pt>
                <c:pt idx="4">
                  <c:v>-70.822346319767462</c:v>
                </c:pt>
                <c:pt idx="5">
                  <c:v>-85.119911427906956</c:v>
                </c:pt>
                <c:pt idx="6">
                  <c:v>-97.200918823255762</c:v>
                </c:pt>
                <c:pt idx="7">
                  <c:v>-111.33979273255807</c:v>
                </c:pt>
                <c:pt idx="8">
                  <c:v>-128.83573580232547</c:v>
                </c:pt>
                <c:pt idx="9">
                  <c:v>-142.27841606511618</c:v>
                </c:pt>
                <c:pt idx="10">
                  <c:v>-154.91606006511617</c:v>
                </c:pt>
                <c:pt idx="11">
                  <c:v>-160.72449921395338</c:v>
                </c:pt>
                <c:pt idx="12">
                  <c:v>-166.44649431834873</c:v>
                </c:pt>
                <c:pt idx="13">
                  <c:v>-177.27581925834872</c:v>
                </c:pt>
                <c:pt idx="14">
                  <c:v>-185.80076211234871</c:v>
                </c:pt>
                <c:pt idx="15">
                  <c:v>-194.7971527671487</c:v>
                </c:pt>
                <c:pt idx="16">
                  <c:v>-205.22938275920771</c:v>
                </c:pt>
                <c:pt idx="17">
                  <c:v>-214.68193070870066</c:v>
                </c:pt>
                <c:pt idx="18">
                  <c:v>-228.51627995202347</c:v>
                </c:pt>
                <c:pt idx="19">
                  <c:v>-238.66286395202346</c:v>
                </c:pt>
                <c:pt idx="20">
                  <c:v>-261.99069178535677</c:v>
                </c:pt>
                <c:pt idx="21">
                  <c:v>-277.45778328535675</c:v>
                </c:pt>
                <c:pt idx="22">
                  <c:v>-289.76824288645497</c:v>
                </c:pt>
              </c:numCache>
            </c:numRef>
          </c:val>
        </c:ser>
        <c:ser>
          <c:idx val="2"/>
          <c:order val="1"/>
          <c:tx>
            <c:strRef>
              <c:f>'P budget'!$D$2</c:f>
              <c:strCache>
                <c:ptCount val="1"/>
                <c:pt idx="0">
                  <c:v>NK</c:v>
                </c:pt>
              </c:strCache>
            </c:strRef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  <a:effectLst/>
            </c:spPr>
          </c:marker>
          <c:val>
            <c:numRef>
              <c:f>'P budget'!$D$3:$D$25</c:f>
              <c:numCache>
                <c:formatCode>0</c:formatCode>
                <c:ptCount val="23"/>
                <c:pt idx="0" formatCode="General">
                  <c:v>-27.918799744186</c:v>
                </c:pt>
                <c:pt idx="1">
                  <c:v>-57.3440095465116</c:v>
                </c:pt>
                <c:pt idx="2">
                  <c:v>-79.2371690581395</c:v>
                </c:pt>
                <c:pt idx="3">
                  <c:v>-106.5031911104651</c:v>
                </c:pt>
                <c:pt idx="4">
                  <c:v>-140.67191880697669</c:v>
                </c:pt>
                <c:pt idx="5">
                  <c:v>-171.68388053720929</c:v>
                </c:pt>
                <c:pt idx="6">
                  <c:v>-199.53238114534878</c:v>
                </c:pt>
                <c:pt idx="7">
                  <c:v>-225.62340335232548</c:v>
                </c:pt>
                <c:pt idx="8">
                  <c:v>-268.99279658023249</c:v>
                </c:pt>
                <c:pt idx="9">
                  <c:v>-308.26992816279062</c:v>
                </c:pt>
                <c:pt idx="10">
                  <c:v>-325.62758651279063</c:v>
                </c:pt>
                <c:pt idx="11">
                  <c:v>-355.98442724662783</c:v>
                </c:pt>
                <c:pt idx="12">
                  <c:v>-382.10323435023241</c:v>
                </c:pt>
                <c:pt idx="13">
                  <c:v>-408.34892971023243</c:v>
                </c:pt>
                <c:pt idx="14">
                  <c:v>-432.0695593602324</c:v>
                </c:pt>
                <c:pt idx="15">
                  <c:v>-456.09290764683243</c:v>
                </c:pt>
                <c:pt idx="16">
                  <c:v>-479.72309970241952</c:v>
                </c:pt>
                <c:pt idx="17">
                  <c:v>-501.37099355684683</c:v>
                </c:pt>
                <c:pt idx="18">
                  <c:v>-538.62586131884279</c:v>
                </c:pt>
                <c:pt idx="19">
                  <c:v>-559.15947996863179</c:v>
                </c:pt>
                <c:pt idx="20">
                  <c:v>-591.39796445491868</c:v>
                </c:pt>
                <c:pt idx="21">
                  <c:v>-617.08959998129001</c:v>
                </c:pt>
                <c:pt idx="22">
                  <c:v>-640.32922858628876</c:v>
                </c:pt>
              </c:numCache>
            </c:numRef>
          </c:val>
        </c:ser>
        <c:ser>
          <c:idx val="4"/>
          <c:order val="2"/>
          <c:tx>
            <c:strRef>
              <c:f>'P budget'!$E$2</c:f>
              <c:strCache>
                <c:ptCount val="1"/>
                <c:pt idx="0">
                  <c:v>NPK</c:v>
                </c:pt>
              </c:strCache>
            </c:strRef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val>
            <c:numRef>
              <c:f>'P budget'!$E$3:$E$25</c:f>
              <c:numCache>
                <c:formatCode>0</c:formatCode>
                <c:ptCount val="23"/>
                <c:pt idx="0" formatCode="General">
                  <c:v>2.1399953720929972</c:v>
                </c:pt>
                <c:pt idx="1">
                  <c:v>3.5804684651162972</c:v>
                </c:pt>
                <c:pt idx="2">
                  <c:v>13.764970046511593</c:v>
                </c:pt>
                <c:pt idx="3">
                  <c:v>17.566330831395291</c:v>
                </c:pt>
                <c:pt idx="4">
                  <c:v>9.8547207732557851</c:v>
                </c:pt>
                <c:pt idx="5">
                  <c:v>5.9555071360464851</c:v>
                </c:pt>
                <c:pt idx="6">
                  <c:v>5.8686899197673839</c:v>
                </c:pt>
                <c:pt idx="7">
                  <c:v>15.266228937209281</c:v>
                </c:pt>
                <c:pt idx="8">
                  <c:v>-1.5943501883721218</c:v>
                </c:pt>
                <c:pt idx="9">
                  <c:v>-12.131253006976824</c:v>
                </c:pt>
                <c:pt idx="10">
                  <c:v>7.5456893023172711E-2</c:v>
                </c:pt>
                <c:pt idx="11">
                  <c:v>4.0171107572091671</c:v>
                </c:pt>
                <c:pt idx="12">
                  <c:v>2.8409819030231631</c:v>
                </c:pt>
                <c:pt idx="13">
                  <c:v>0.49410220302316077</c:v>
                </c:pt>
                <c:pt idx="14">
                  <c:v>8.3121465030231576</c:v>
                </c:pt>
                <c:pt idx="15">
                  <c:v>23.091755493423154</c:v>
                </c:pt>
                <c:pt idx="16">
                  <c:v>21.156195763417454</c:v>
                </c:pt>
                <c:pt idx="17">
                  <c:v>23.512511565874252</c:v>
                </c:pt>
                <c:pt idx="18">
                  <c:v>13.32732510381825</c:v>
                </c:pt>
                <c:pt idx="19">
                  <c:v>19.664266846434248</c:v>
                </c:pt>
                <c:pt idx="20">
                  <c:v>7.5875176523414432</c:v>
                </c:pt>
                <c:pt idx="21">
                  <c:v>0.24070369664523739</c:v>
                </c:pt>
                <c:pt idx="22">
                  <c:v>-6.398688969984665</c:v>
                </c:pt>
              </c:numCache>
            </c:numRef>
          </c:val>
        </c:ser>
        <c:ser>
          <c:idx val="5"/>
          <c:order val="3"/>
          <c:tx>
            <c:strRef>
              <c:f>'P budget'!$F$2</c:f>
              <c:strCache>
                <c:ptCount val="1"/>
                <c:pt idx="0">
                  <c:v>NPKM</c:v>
                </c:pt>
              </c:strCache>
            </c:strRef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15875">
                <a:solidFill>
                  <a:schemeClr val="tx1"/>
                </a:solidFill>
              </a:ln>
              <a:effectLst/>
            </c:spPr>
          </c:marker>
          <c:val>
            <c:numRef>
              <c:f>'P budget'!$F$3:$F$25</c:f>
              <c:numCache>
                <c:formatCode>0</c:formatCode>
                <c:ptCount val="23"/>
                <c:pt idx="0" formatCode="General">
                  <c:v>33.393052994186</c:v>
                </c:pt>
                <c:pt idx="1">
                  <c:v>68.224347325581391</c:v>
                </c:pt>
                <c:pt idx="2">
                  <c:v>109.76743456395349</c:v>
                </c:pt>
                <c:pt idx="3">
                  <c:v>154.0271998837209</c:v>
                </c:pt>
                <c:pt idx="4">
                  <c:v>171.9618219127907</c:v>
                </c:pt>
                <c:pt idx="5">
                  <c:v>196.96513377325579</c:v>
                </c:pt>
                <c:pt idx="6">
                  <c:v>229.04778910465109</c:v>
                </c:pt>
                <c:pt idx="7">
                  <c:v>268.21777813662777</c:v>
                </c:pt>
                <c:pt idx="8">
                  <c:v>276.45920715988359</c:v>
                </c:pt>
                <c:pt idx="9">
                  <c:v>289.66894005523238</c:v>
                </c:pt>
                <c:pt idx="10">
                  <c:v>331.6508888052324</c:v>
                </c:pt>
                <c:pt idx="11">
                  <c:v>359.78157655116263</c:v>
                </c:pt>
                <c:pt idx="12">
                  <c:v>381.48226015581383</c:v>
                </c:pt>
                <c:pt idx="13">
                  <c:v>400.1933896558138</c:v>
                </c:pt>
                <c:pt idx="14">
                  <c:v>431.40699715581383</c:v>
                </c:pt>
                <c:pt idx="15">
                  <c:v>473.96187679981381</c:v>
                </c:pt>
                <c:pt idx="16">
                  <c:v>491.19370982496031</c:v>
                </c:pt>
                <c:pt idx="17">
                  <c:v>514.60605457896361</c:v>
                </c:pt>
                <c:pt idx="18">
                  <c:v>526.77964368888365</c:v>
                </c:pt>
                <c:pt idx="19">
                  <c:v>557.90354069837736</c:v>
                </c:pt>
                <c:pt idx="20">
                  <c:v>569.35976268571915</c:v>
                </c:pt>
                <c:pt idx="21">
                  <c:v>584.56140869521289</c:v>
                </c:pt>
                <c:pt idx="22">
                  <c:v>601.37904911480575</c:v>
                </c:pt>
              </c:numCache>
            </c:numRef>
          </c:val>
        </c:ser>
        <c:ser>
          <c:idx val="6"/>
          <c:order val="4"/>
          <c:tx>
            <c:strRef>
              <c:f>'P budget'!$G$2</c:f>
              <c:strCache>
                <c:ptCount val="1"/>
                <c:pt idx="0">
                  <c:v>NPKS</c:v>
                </c:pt>
              </c:strCache>
            </c:strRef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15875">
                <a:solidFill>
                  <a:schemeClr val="tx1"/>
                </a:solidFill>
              </a:ln>
              <a:effectLst/>
            </c:spPr>
          </c:marker>
          <c:val>
            <c:numRef>
              <c:f>'P budget'!$G$3:$G$25</c:f>
              <c:numCache>
                <c:formatCode>0</c:formatCode>
                <c:ptCount val="23"/>
                <c:pt idx="0" formatCode="General">
                  <c:v>12.341253831395296</c:v>
                </c:pt>
                <c:pt idx="1">
                  <c:v>19.620879063953392</c:v>
                </c:pt>
                <c:pt idx="2">
                  <c:v>30.13715080232549</c:v>
                </c:pt>
                <c:pt idx="3">
                  <c:v>40.145713284883584</c:v>
                </c:pt>
                <c:pt idx="4">
                  <c:v>35.908800231395183</c:v>
                </c:pt>
                <c:pt idx="5">
                  <c:v>34.718142712790581</c:v>
                </c:pt>
                <c:pt idx="6">
                  <c:v>36.57797163953478</c:v>
                </c:pt>
                <c:pt idx="7">
                  <c:v>44.352613396511479</c:v>
                </c:pt>
                <c:pt idx="8">
                  <c:v>21.104720275581279</c:v>
                </c:pt>
                <c:pt idx="9">
                  <c:v>16.008932397674279</c:v>
                </c:pt>
                <c:pt idx="10">
                  <c:v>15.698667019185876</c:v>
                </c:pt>
                <c:pt idx="11">
                  <c:v>11.774841340116076</c:v>
                </c:pt>
                <c:pt idx="12">
                  <c:v>11.943702281267271</c:v>
                </c:pt>
                <c:pt idx="13">
                  <c:v>11.963730776267269</c:v>
                </c:pt>
                <c:pt idx="14">
                  <c:v>18.181364916267263</c:v>
                </c:pt>
                <c:pt idx="15">
                  <c:v>36.960798782067258</c:v>
                </c:pt>
                <c:pt idx="16">
                  <c:v>43.987986988911658</c:v>
                </c:pt>
                <c:pt idx="17">
                  <c:v>48.332310848657052</c:v>
                </c:pt>
                <c:pt idx="18">
                  <c:v>43.247013336701052</c:v>
                </c:pt>
                <c:pt idx="19">
                  <c:v>46.69179180083605</c:v>
                </c:pt>
                <c:pt idx="20">
                  <c:v>35.020669651047051</c:v>
                </c:pt>
                <c:pt idx="21">
                  <c:v>28.037165122566051</c:v>
                </c:pt>
                <c:pt idx="22">
                  <c:v>24.55049004239725</c:v>
                </c:pt>
              </c:numCache>
            </c:numRef>
          </c:val>
        </c:ser>
        <c:marker val="1"/>
        <c:axId val="104982400"/>
        <c:axId val="105001344"/>
      </c:lineChart>
      <c:catAx>
        <c:axId val="104982400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xperimental years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9153226435789806"/>
              <c:y val="0.85659623491717063"/>
            </c:manualLayout>
          </c:layout>
          <c:spPr>
            <a:noFill/>
            <a:ln>
              <a:noFill/>
            </a:ln>
            <a:effectLst/>
          </c:spPr>
        </c:title>
        <c:maj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5001344"/>
        <c:crossesAt val="-1000"/>
        <c:auto val="1"/>
        <c:lblAlgn val="ctr"/>
        <c:lblOffset val="0"/>
        <c:tickLblSkip val="2"/>
      </c:catAx>
      <c:valAx>
        <c:axId val="105001344"/>
        <c:scaling>
          <c:orientation val="minMax"/>
          <c:max val="2500"/>
          <c:min val="-1000"/>
        </c:scaling>
        <c:axPos val="l"/>
        <c:numFmt formatCode="0_ " sourceLinked="0"/>
        <c:maj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498240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16877760826728158"/>
          <c:y val="0.14208439500681799"/>
          <c:w val="0.61945810839449345"/>
          <c:h val="0.11736922895265101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 sz="16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Zhengzhou</a:t>
            </a:r>
            <a:endParaRPr lang="zh-CN"/>
          </a:p>
        </c:rich>
      </c:tx>
      <c:layout>
        <c:manualLayout>
          <c:xMode val="edge"/>
          <c:yMode val="edge"/>
          <c:x val="0.44267675883442581"/>
          <c:y val="3.1770494698228464E-2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944729317700134"/>
          <c:y val="0.12106648151269722"/>
          <c:w val="0.78589252570850843"/>
          <c:h val="0.67120053084606268"/>
        </c:manualLayout>
      </c:layout>
      <c:lineChart>
        <c:grouping val="standard"/>
        <c:ser>
          <c:idx val="0"/>
          <c:order val="0"/>
          <c:tx>
            <c:strRef>
              <c:f>'P budget'!$C$2</c:f>
              <c:strCache>
                <c:ptCount val="1"/>
                <c:pt idx="0">
                  <c:v>CK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  <a:effectLst/>
            </c:spPr>
          </c:marker>
          <c:val>
            <c:numRef>
              <c:f>'P budget'!$O$3:$O$25</c:f>
              <c:numCache>
                <c:formatCode>0.00_ </c:formatCode>
                <c:ptCount val="23"/>
                <c:pt idx="0">
                  <c:v>0</c:v>
                </c:pt>
                <c:pt idx="1">
                  <c:v>-26.652980000000003</c:v>
                </c:pt>
                <c:pt idx="2">
                  <c:v>-52.561880000000002</c:v>
                </c:pt>
                <c:pt idx="3">
                  <c:v>-78.385621999999998</c:v>
                </c:pt>
                <c:pt idx="4">
                  <c:v>-93.747856999999996</c:v>
                </c:pt>
                <c:pt idx="5">
                  <c:v>-110.25936038844972</c:v>
                </c:pt>
                <c:pt idx="6">
                  <c:v>-129.31139038844972</c:v>
                </c:pt>
                <c:pt idx="7">
                  <c:v>-147.35142538844971</c:v>
                </c:pt>
                <c:pt idx="8">
                  <c:v>-161.28930538844972</c:v>
                </c:pt>
                <c:pt idx="9">
                  <c:v>-183.02256498906081</c:v>
                </c:pt>
                <c:pt idx="10">
                  <c:v>-201.1359499890608</c:v>
                </c:pt>
                <c:pt idx="11">
                  <c:v>-221.00184948906082</c:v>
                </c:pt>
                <c:pt idx="12">
                  <c:v>-240.58514448906081</c:v>
                </c:pt>
                <c:pt idx="13">
                  <c:v>-262.77194448906079</c:v>
                </c:pt>
                <c:pt idx="14">
                  <c:v>-281.14349402894413</c:v>
                </c:pt>
                <c:pt idx="15">
                  <c:v>-291.95225701003244</c:v>
                </c:pt>
                <c:pt idx="16">
                  <c:v>-308.02420586026585</c:v>
                </c:pt>
                <c:pt idx="17">
                  <c:v>-323.32311576720781</c:v>
                </c:pt>
                <c:pt idx="18">
                  <c:v>-338.58645510576707</c:v>
                </c:pt>
                <c:pt idx="19">
                  <c:v>-359.43760122748103</c:v>
                </c:pt>
                <c:pt idx="20">
                  <c:v>-376.41748539816632</c:v>
                </c:pt>
                <c:pt idx="21">
                  <c:v>-391.81394562404978</c:v>
                </c:pt>
                <c:pt idx="22">
                  <c:v>-412.85729804875797</c:v>
                </c:pt>
              </c:numCache>
            </c:numRef>
          </c:val>
        </c:ser>
        <c:ser>
          <c:idx val="2"/>
          <c:order val="1"/>
          <c:tx>
            <c:strRef>
              <c:f>'P budget'!$D$2</c:f>
              <c:strCache>
                <c:ptCount val="1"/>
                <c:pt idx="0">
                  <c:v>NK</c:v>
                </c:pt>
              </c:strCache>
            </c:strRef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  <a:effectLst/>
            </c:spPr>
          </c:marker>
          <c:val>
            <c:numRef>
              <c:f>'P budget'!$P$3:$P$25</c:f>
              <c:numCache>
                <c:formatCode>0.00_ </c:formatCode>
                <c:ptCount val="23"/>
                <c:pt idx="0">
                  <c:v>0</c:v>
                </c:pt>
                <c:pt idx="1">
                  <c:v>-38.472789999999996</c:v>
                </c:pt>
                <c:pt idx="2">
                  <c:v>-65.763440000000003</c:v>
                </c:pt>
                <c:pt idx="3">
                  <c:v>-94.453737500000003</c:v>
                </c:pt>
                <c:pt idx="4">
                  <c:v>-111.9472925</c:v>
                </c:pt>
                <c:pt idx="5">
                  <c:v>-127.57017421943837</c:v>
                </c:pt>
                <c:pt idx="6">
                  <c:v>-143.97271921943837</c:v>
                </c:pt>
                <c:pt idx="7">
                  <c:v>-162.80754421943837</c:v>
                </c:pt>
                <c:pt idx="8">
                  <c:v>-173.96047921943838</c:v>
                </c:pt>
                <c:pt idx="9">
                  <c:v>-196.55179421943839</c:v>
                </c:pt>
                <c:pt idx="10">
                  <c:v>-210.1139992194384</c:v>
                </c:pt>
                <c:pt idx="11">
                  <c:v>-227.0553712194384</c:v>
                </c:pt>
                <c:pt idx="12">
                  <c:v>-244.18366121943839</c:v>
                </c:pt>
                <c:pt idx="13">
                  <c:v>-267.00796121943841</c:v>
                </c:pt>
                <c:pt idx="14">
                  <c:v>-294.10743123288461</c:v>
                </c:pt>
                <c:pt idx="15">
                  <c:v>-309.36759992638906</c:v>
                </c:pt>
                <c:pt idx="16">
                  <c:v>-324.89102943121378</c:v>
                </c:pt>
                <c:pt idx="17">
                  <c:v>-342.54862471181758</c:v>
                </c:pt>
                <c:pt idx="18">
                  <c:v>-357.86573403123606</c:v>
                </c:pt>
                <c:pt idx="19">
                  <c:v>-375.82947611892064</c:v>
                </c:pt>
                <c:pt idx="20">
                  <c:v>-396.96096438753796</c:v>
                </c:pt>
                <c:pt idx="21">
                  <c:v>-419.57405301680569</c:v>
                </c:pt>
                <c:pt idx="22">
                  <c:v>-446.88833024400827</c:v>
                </c:pt>
              </c:numCache>
            </c:numRef>
          </c:val>
        </c:ser>
        <c:ser>
          <c:idx val="1"/>
          <c:order val="2"/>
          <c:tx>
            <c:strRef>
              <c:f>'P budget'!$R$2</c:f>
              <c:strCache>
                <c:ptCount val="1"/>
                <c:pt idx="0">
                  <c:v>NP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val>
            <c:numRef>
              <c:f>'P budget'!$R$3:$R$25</c:f>
              <c:numCache>
                <c:formatCode>0.00_ </c:formatCode>
                <c:ptCount val="23"/>
                <c:pt idx="0">
                  <c:v>0</c:v>
                </c:pt>
                <c:pt idx="1">
                  <c:v>29.1641310526316</c:v>
                </c:pt>
                <c:pt idx="2">
                  <c:v>56.459757105263179</c:v>
                </c:pt>
                <c:pt idx="3">
                  <c:v>69.643821157894763</c:v>
                </c:pt>
                <c:pt idx="4">
                  <c:v>107.19931221052633</c:v>
                </c:pt>
                <c:pt idx="5">
                  <c:v>142.04381567314326</c:v>
                </c:pt>
                <c:pt idx="6">
                  <c:v>172.17674172577483</c:v>
                </c:pt>
                <c:pt idx="7">
                  <c:v>203.1378727784064</c:v>
                </c:pt>
                <c:pt idx="8">
                  <c:v>235.48873883103798</c:v>
                </c:pt>
                <c:pt idx="9">
                  <c:v>254.00295988366955</c:v>
                </c:pt>
                <c:pt idx="10">
                  <c:v>277.00846593630109</c:v>
                </c:pt>
                <c:pt idx="11">
                  <c:v>310.3449219889327</c:v>
                </c:pt>
                <c:pt idx="12">
                  <c:v>335.92733804156427</c:v>
                </c:pt>
                <c:pt idx="13">
                  <c:v>355.09090909419587</c:v>
                </c:pt>
                <c:pt idx="14">
                  <c:v>328.00470299315612</c:v>
                </c:pt>
                <c:pt idx="15">
                  <c:v>320.5659045229271</c:v>
                </c:pt>
                <c:pt idx="16">
                  <c:v>317.10198679706212</c:v>
                </c:pt>
                <c:pt idx="17">
                  <c:v>292.39397545769509</c:v>
                </c:pt>
                <c:pt idx="18">
                  <c:v>273.61482170485641</c:v>
                </c:pt>
                <c:pt idx="19">
                  <c:v>272.98644671917594</c:v>
                </c:pt>
                <c:pt idx="20">
                  <c:v>254.01341640723444</c:v>
                </c:pt>
                <c:pt idx="21">
                  <c:v>237.05464263397283</c:v>
                </c:pt>
                <c:pt idx="22">
                  <c:v>239.60180972700283</c:v>
                </c:pt>
              </c:numCache>
            </c:numRef>
          </c:val>
        </c:ser>
        <c:ser>
          <c:idx val="4"/>
          <c:order val="3"/>
          <c:tx>
            <c:strRef>
              <c:f>'P budget'!$E$2</c:f>
              <c:strCache>
                <c:ptCount val="1"/>
                <c:pt idx="0">
                  <c:v>NPK</c:v>
                </c:pt>
              </c:strCache>
            </c:strRef>
          </c:tx>
          <c:spPr>
            <a:ln w="158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P budget'!$Q$3:$Q$25</c:f>
              <c:numCache>
                <c:formatCode>0.00_ </c:formatCode>
                <c:ptCount val="23"/>
                <c:pt idx="0">
                  <c:v>0</c:v>
                </c:pt>
                <c:pt idx="1">
                  <c:v>29.284523421052626</c:v>
                </c:pt>
                <c:pt idx="2">
                  <c:v>55.262421842105255</c:v>
                </c:pt>
                <c:pt idx="3">
                  <c:v>59.676645263157894</c:v>
                </c:pt>
                <c:pt idx="4">
                  <c:v>97.945628684210533</c:v>
                </c:pt>
                <c:pt idx="5">
                  <c:v>123.16641130057707</c:v>
                </c:pt>
                <c:pt idx="6">
                  <c:v>145.0343947216297</c:v>
                </c:pt>
                <c:pt idx="7">
                  <c:v>179.58235814268232</c:v>
                </c:pt>
                <c:pt idx="8">
                  <c:v>213.06152656373496</c:v>
                </c:pt>
                <c:pt idx="9">
                  <c:v>229.67581498478759</c:v>
                </c:pt>
                <c:pt idx="10">
                  <c:v>254.38715340584022</c:v>
                </c:pt>
                <c:pt idx="11">
                  <c:v>272.39134682689286</c:v>
                </c:pt>
                <c:pt idx="12">
                  <c:v>292.93484524794547</c:v>
                </c:pt>
                <c:pt idx="13">
                  <c:v>302.03301366899808</c:v>
                </c:pt>
                <c:pt idx="14">
                  <c:v>278.23690582941157</c:v>
                </c:pt>
                <c:pt idx="15">
                  <c:v>266.12602396389741</c:v>
                </c:pt>
                <c:pt idx="16">
                  <c:v>256.28086904838852</c:v>
                </c:pt>
                <c:pt idx="17">
                  <c:v>223.56769705465814</c:v>
                </c:pt>
                <c:pt idx="18">
                  <c:v>196.17305679262955</c:v>
                </c:pt>
                <c:pt idx="19">
                  <c:v>188.13391717647204</c:v>
                </c:pt>
                <c:pt idx="20">
                  <c:v>163.97763775811214</c:v>
                </c:pt>
                <c:pt idx="21">
                  <c:v>143.12189250224873</c:v>
                </c:pt>
                <c:pt idx="22">
                  <c:v>122.45773271731659</c:v>
                </c:pt>
              </c:numCache>
            </c:numRef>
          </c:val>
        </c:ser>
        <c:ser>
          <c:idx val="6"/>
          <c:order val="4"/>
          <c:tx>
            <c:strRef>
              <c:f>'P budget'!$G$2</c:f>
              <c:strCache>
                <c:ptCount val="1"/>
                <c:pt idx="0">
                  <c:v>NPKS</c:v>
                </c:pt>
              </c:strCache>
            </c:strRef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15875">
                <a:solidFill>
                  <a:schemeClr val="tx1"/>
                </a:solidFill>
              </a:ln>
              <a:effectLst/>
            </c:spPr>
          </c:marker>
          <c:val>
            <c:numRef>
              <c:f>'P budget'!$N$3:$N$25</c:f>
              <c:numCache>
                <c:formatCode>0.00_ </c:formatCode>
                <c:ptCount val="23"/>
                <c:pt idx="0">
                  <c:v>0</c:v>
                </c:pt>
                <c:pt idx="1">
                  <c:v>26.153207202866305</c:v>
                </c:pt>
                <c:pt idx="2">
                  <c:v>60.160617222634023</c:v>
                </c:pt>
                <c:pt idx="3">
                  <c:v>77.649939261181103</c:v>
                </c:pt>
                <c:pt idx="4">
                  <c:v>117.835249676948</c:v>
                </c:pt>
                <c:pt idx="5">
                  <c:v>154.36263955099844</c:v>
                </c:pt>
                <c:pt idx="6">
                  <c:v>180.99756567405254</c:v>
                </c:pt>
                <c:pt idx="7">
                  <c:v>206.27089430138466</c:v>
                </c:pt>
                <c:pt idx="8">
                  <c:v>238.86707064576674</c:v>
                </c:pt>
                <c:pt idx="9">
                  <c:v>253.4567962758631</c:v>
                </c:pt>
                <c:pt idx="10">
                  <c:v>275.53814743958372</c:v>
                </c:pt>
                <c:pt idx="11">
                  <c:v>297.59433325747352</c:v>
                </c:pt>
                <c:pt idx="12">
                  <c:v>326.31115498947548</c:v>
                </c:pt>
                <c:pt idx="13">
                  <c:v>343.87493273224788</c:v>
                </c:pt>
                <c:pt idx="14">
                  <c:v>331.40653297443504</c:v>
                </c:pt>
                <c:pt idx="15">
                  <c:v>333.35504403830845</c:v>
                </c:pt>
                <c:pt idx="16">
                  <c:v>333.79241750124305</c:v>
                </c:pt>
                <c:pt idx="17">
                  <c:v>305.17334615227628</c:v>
                </c:pt>
                <c:pt idx="18">
                  <c:v>276.88385456205759</c:v>
                </c:pt>
                <c:pt idx="19">
                  <c:v>250.91956920003381</c:v>
                </c:pt>
                <c:pt idx="20">
                  <c:v>217.40456804775195</c:v>
                </c:pt>
                <c:pt idx="21">
                  <c:v>184.41255805237157</c:v>
                </c:pt>
                <c:pt idx="22">
                  <c:v>149.46352968372398</c:v>
                </c:pt>
              </c:numCache>
            </c:numRef>
          </c:val>
        </c:ser>
        <c:ser>
          <c:idx val="5"/>
          <c:order val="5"/>
          <c:tx>
            <c:strRef>
              <c:f>'P budget'!$F$2</c:f>
              <c:strCache>
                <c:ptCount val="1"/>
                <c:pt idx="0">
                  <c:v>NPKM</c:v>
                </c:pt>
              </c:strCache>
            </c:strRef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'P budget'!$M$3:$M$25</c:f>
              <c:numCache>
                <c:formatCode>0.00_ </c:formatCode>
                <c:ptCount val="23"/>
                <c:pt idx="0">
                  <c:v>0</c:v>
                </c:pt>
                <c:pt idx="1">
                  <c:v>47.527962850709763</c:v>
                </c:pt>
                <c:pt idx="2">
                  <c:v>97.097693002674134</c:v>
                </c:pt>
                <c:pt idx="3">
                  <c:v>129.68639358565321</c:v>
                </c:pt>
                <c:pt idx="4">
                  <c:v>208.51947784129598</c:v>
                </c:pt>
                <c:pt idx="5">
                  <c:v>310.6973773928687</c:v>
                </c:pt>
                <c:pt idx="6">
                  <c:v>370.17083155407295</c:v>
                </c:pt>
                <c:pt idx="7">
                  <c:v>418.60834792916563</c:v>
                </c:pt>
                <c:pt idx="8">
                  <c:v>486.09804841841691</c:v>
                </c:pt>
                <c:pt idx="9">
                  <c:v>533.60998435367742</c:v>
                </c:pt>
                <c:pt idx="10">
                  <c:v>688.30778682700702</c:v>
                </c:pt>
                <c:pt idx="11">
                  <c:v>737.01615342893444</c:v>
                </c:pt>
                <c:pt idx="12">
                  <c:v>814.9937238696981</c:v>
                </c:pt>
                <c:pt idx="13">
                  <c:v>847.35896482596195</c:v>
                </c:pt>
                <c:pt idx="14">
                  <c:v>853.16417203514993</c:v>
                </c:pt>
                <c:pt idx="15">
                  <c:v>862.96396907895223</c:v>
                </c:pt>
                <c:pt idx="16">
                  <c:v>845.91867359533319</c:v>
                </c:pt>
                <c:pt idx="17">
                  <c:v>833.93646913462408</c:v>
                </c:pt>
                <c:pt idx="18">
                  <c:v>854.46772318959199</c:v>
                </c:pt>
                <c:pt idx="19">
                  <c:v>851.90218947089306</c:v>
                </c:pt>
                <c:pt idx="20">
                  <c:v>856.51409046244328</c:v>
                </c:pt>
                <c:pt idx="21">
                  <c:v>860.93473484329843</c:v>
                </c:pt>
                <c:pt idx="22">
                  <c:v>863.3409595729886</c:v>
                </c:pt>
              </c:numCache>
            </c:numRef>
          </c:val>
        </c:ser>
        <c:marker val="1"/>
        <c:axId val="105054208"/>
        <c:axId val="105056512"/>
      </c:lineChart>
      <c:catAx>
        <c:axId val="105054208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Experimental years</a:t>
                </a:r>
                <a:endParaRPr lang="zh-CN" altLang="en-US"/>
              </a:p>
            </c:rich>
          </c:tx>
          <c:spPr>
            <a:noFill/>
            <a:ln>
              <a:noFill/>
            </a:ln>
            <a:effectLst/>
          </c:spPr>
        </c:title>
        <c:maj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5056512"/>
        <c:crossesAt val="-1000"/>
        <c:auto val="1"/>
        <c:lblAlgn val="ctr"/>
        <c:lblOffset val="100"/>
        <c:tickLblSkip val="2"/>
      </c:catAx>
      <c:valAx>
        <c:axId val="105056512"/>
        <c:scaling>
          <c:orientation val="minMax"/>
          <c:max val="2500"/>
          <c:min val="-100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P budget </a:t>
                </a:r>
                <a:r>
                  <a:rPr lang="zh-CN" altLang="en-US"/>
                  <a:t>（</a:t>
                </a:r>
                <a:r>
                  <a:rPr lang="en-US" altLang="zh-CN"/>
                  <a:t>kg ha</a:t>
                </a:r>
                <a:r>
                  <a:rPr lang="en-US" altLang="zh-CN" baseline="30000"/>
                  <a:t>-1</a:t>
                </a:r>
                <a:r>
                  <a:rPr lang="zh-CN" altLang="en-US"/>
                  <a:t>）</a:t>
                </a:r>
              </a:p>
            </c:rich>
          </c:tx>
          <c:layout>
            <c:manualLayout>
              <c:xMode val="edge"/>
              <c:yMode val="edge"/>
              <c:x val="2.2548470559245554E-2"/>
              <c:y val="0.33207132530464445"/>
            </c:manualLayout>
          </c:layout>
          <c:spPr>
            <a:noFill/>
            <a:ln>
              <a:noFill/>
            </a:ln>
            <a:effectLst/>
          </c:spPr>
        </c:title>
        <c:numFmt formatCode="0_ " sourceLinked="0"/>
        <c:majorTickMark val="in"/>
        <c:tickLblPos val="low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505420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24046130337499153"/>
          <c:y val="0.20197138769212264"/>
          <c:w val="0.54126176434525353"/>
          <c:h val="0.11501906822993097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 sz="16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layout>
        <c:manualLayout>
          <c:xMode val="edge"/>
          <c:yMode val="edge"/>
          <c:x val="0.47914421868634183"/>
          <c:y val="3.0931581290631179E-2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plotArea>
      <c:layout>
        <c:manualLayout>
          <c:layoutTarget val="inner"/>
          <c:xMode val="edge"/>
          <c:yMode val="edge"/>
          <c:x val="0.24460025050630699"/>
          <c:y val="3.0823442533993113E-2"/>
          <c:w val="0.75329590729921059"/>
          <c:h val="0.69241943215614465"/>
        </c:manualLayout>
      </c:layout>
      <c:scatterChart>
        <c:scatterStyle val="lineMarker"/>
        <c:ser>
          <c:idx val="0"/>
          <c:order val="0"/>
          <c:tx>
            <c:strRef>
              <c:f>'Olsen-P'!$D$2</c:f>
              <c:strCache>
                <c:ptCount val="1"/>
                <c:pt idx="0">
                  <c:v>NK</c:v>
                </c:pt>
              </c:strCache>
            </c:strRef>
          </c:tx>
          <c:spPr>
            <a:ln w="25400" cap="rnd">
              <a:solidFill>
                <a:schemeClr val="bg1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5030073859344779E-2"/>
                  <c:y val="-0.3572872126197694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-0.3629x + 9.6902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6919</a:t>
                    </a:r>
                    <a:r>
                      <a:rPr lang="zh-CN" altLang="en-US" baseline="0"/>
                      <a:t>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Olsen-P'!$B$3:$B$25</c:f>
              <c:numCache>
                <c:formatCode>0_ </c:formatCod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numCache>
            </c:numRef>
          </c:xVal>
          <c:yVal>
            <c:numRef>
              <c:f>'Olsen-P'!$D$3:$D$25</c:f>
              <c:numCache>
                <c:formatCode>0.00_ </c:formatCode>
                <c:ptCount val="23"/>
                <c:pt idx="0">
                  <c:v>13.9</c:v>
                </c:pt>
                <c:pt idx="1">
                  <c:v>11.2</c:v>
                </c:pt>
                <c:pt idx="2">
                  <c:v>9.1999999999999993</c:v>
                </c:pt>
                <c:pt idx="3">
                  <c:v>8.4</c:v>
                </c:pt>
                <c:pt idx="4">
                  <c:v>7.5</c:v>
                </c:pt>
                <c:pt idx="5">
                  <c:v>6</c:v>
                </c:pt>
                <c:pt idx="6">
                  <c:v>6.6</c:v>
                </c:pt>
                <c:pt idx="7">
                  <c:v>4.2</c:v>
                </c:pt>
                <c:pt idx="8">
                  <c:v>4.0999999999999996</c:v>
                </c:pt>
                <c:pt idx="9">
                  <c:v>5.4</c:v>
                </c:pt>
                <c:pt idx="10">
                  <c:v>3.1</c:v>
                </c:pt>
                <c:pt idx="11">
                  <c:v>4.2</c:v>
                </c:pt>
                <c:pt idx="12">
                  <c:v>3.6500000000000004</c:v>
                </c:pt>
                <c:pt idx="13">
                  <c:v>5.5</c:v>
                </c:pt>
                <c:pt idx="14">
                  <c:v>4.2</c:v>
                </c:pt>
                <c:pt idx="15">
                  <c:v>4.32</c:v>
                </c:pt>
                <c:pt idx="16">
                  <c:v>3.41825</c:v>
                </c:pt>
                <c:pt idx="17">
                  <c:v>2.6</c:v>
                </c:pt>
                <c:pt idx="18">
                  <c:v>3.9</c:v>
                </c:pt>
                <c:pt idx="19">
                  <c:v>2.3810070000000003</c:v>
                </c:pt>
                <c:pt idx="20">
                  <c:v>3.7363749999999998</c:v>
                </c:pt>
                <c:pt idx="21">
                  <c:v>2.3810070000000003</c:v>
                </c:pt>
                <c:pt idx="22" formatCode="0.00">
                  <c:v>2.832796333333333</c:v>
                </c:pt>
              </c:numCache>
            </c:numRef>
          </c:yVal>
        </c:ser>
        <c:axId val="103044608"/>
        <c:axId val="103046528"/>
      </c:scatterChart>
      <c:valAx>
        <c:axId val="103044608"/>
        <c:scaling>
          <c:orientation val="minMax"/>
          <c:max val="25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Experimental years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3614975276932705"/>
              <c:y val="0.81704642903942271"/>
            </c:manualLayout>
          </c:layout>
          <c:spPr>
            <a:noFill/>
            <a:ln>
              <a:noFill/>
            </a:ln>
            <a:effectLst/>
          </c:spPr>
        </c:title>
        <c:numFmt formatCode="0_ 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3046528"/>
        <c:crosses val="autoZero"/>
        <c:crossBetween val="midCat"/>
        <c:majorUnit val="5"/>
      </c:valAx>
      <c:valAx>
        <c:axId val="103046528"/>
        <c:scaling>
          <c:orientation val="minMax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Olsen-P</a:t>
                </a:r>
                <a:r>
                  <a:rPr lang="en-US" altLang="zh-CN" baseline="0"/>
                  <a:t> (mg kg</a:t>
                </a:r>
                <a:r>
                  <a:rPr lang="en-US" altLang="zh-CN" baseline="30000"/>
                  <a:t>-1</a:t>
                </a:r>
                <a:r>
                  <a:rPr lang="en-US" altLang="zh-CN" baseline="0"/>
                  <a:t>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2.3946476498124401E-2"/>
              <c:y val="0.21067134683411609"/>
            </c:manualLayout>
          </c:layout>
          <c:spPr>
            <a:noFill/>
            <a:ln>
              <a:noFill/>
            </a:ln>
            <a:effectLst/>
          </c:spPr>
        </c:title>
        <c:numFmt formatCode="0_ " sourceLinked="0"/>
        <c:maj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3044608"/>
        <c:crosses val="autoZero"/>
        <c:crossBetween val="midCat"/>
        <c:majorUnit val="4"/>
      </c:valAx>
      <c:spPr>
        <a:noFill/>
        <a:ln w="9525">
          <a:noFill/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Chemical</a:t>
            </a:r>
            <a:r>
              <a:rPr lang="en-US" altLang="zh-CN" sz="120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fertilizer with manures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18366637817921846"/>
          <c:y val="2.9080008038694271E-2"/>
        </c:manualLayout>
      </c:layout>
    </c:title>
    <c:plotArea>
      <c:layout>
        <c:manualLayout>
          <c:layoutTarget val="inner"/>
          <c:xMode val="edge"/>
          <c:yMode val="edge"/>
          <c:x val="0.10765620329927914"/>
          <c:y val="9.4625776706385056E-2"/>
          <c:w val="0.8025169405778122"/>
          <c:h val="0.55974263174740102"/>
        </c:manualLayout>
      </c:layout>
      <c:scatterChart>
        <c:scatterStyle val="lineMarker"/>
        <c:ser>
          <c:idx val="0"/>
          <c:order val="0"/>
          <c:tx>
            <c:strRef>
              <c:f>'olsen-P and P budget'!$U$56</c:f>
              <c:strCache>
                <c:ptCount val="1"/>
              </c:strCache>
            </c:strRef>
          </c:tx>
          <c:spPr>
            <a:ln w="19050" cap="rnd" cmpd="sng" algn="ctr">
              <a:noFill/>
              <a:prstDash val="solid"/>
              <a:round/>
            </a:ln>
          </c:spPr>
          <c:marker>
            <c:symbol val="square"/>
            <c:size val="3"/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marker>
          <c:trendline>
            <c:name>Qiyang</c:name>
            <c:spPr>
              <a:ln w="9525" cap="rnd" cmpd="sng" algn="ctr">
                <a:solidFill>
                  <a:schemeClr val="tx1"/>
                </a:solidFill>
                <a:prstDash val="solid"/>
                <a:round/>
              </a:ln>
            </c:spPr>
            <c:trendlineType val="linear"/>
            <c:dispRSqr val="1"/>
            <c:dispEq val="1"/>
            <c:trendlineLbl>
              <c:layout>
                <c:manualLayout>
                  <c:x val="0.16047798065445509"/>
                  <c:y val="1.355598960017592E-2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10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0.0911x - 9.8731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7829**</a:t>
                    </a:r>
                    <a:endParaRPr lang="en-US" altLang="zh-CN"/>
                  </a:p>
                </c:rich>
              </c:tx>
              <c:numFmt formatCode="General" sourceLinked="0"/>
            </c:trendlineLbl>
          </c:trendline>
          <c:xVal>
            <c:numRef>
              <c:f>'olsen-P and P budget'!$L$57:$L$102</c:f>
              <c:numCache>
                <c:formatCode>0.00_ </c:formatCode>
                <c:ptCount val="46"/>
              </c:numCache>
            </c:numRef>
          </c:xVal>
          <c:yVal>
            <c:numRef>
              <c:f>'olsen-P and P budget'!$X$57:$X$102</c:f>
              <c:numCache>
                <c:formatCode>General</c:formatCode>
                <c:ptCount val="46"/>
              </c:numCache>
            </c:numRef>
          </c:yVal>
        </c:ser>
        <c:ser>
          <c:idx val="1"/>
          <c:order val="1"/>
          <c:tx>
            <c:strRef>
              <c:f>'olsen-P and P budget'!$Q$56</c:f>
              <c:strCache>
                <c:ptCount val="1"/>
              </c:strCache>
            </c:strRef>
          </c:tx>
          <c:spPr>
            <a:ln w="19050" cap="rnd" cmpd="sng" algn="ctr">
              <a:noFill/>
              <a:prstDash val="solid"/>
              <a:round/>
            </a:ln>
          </c:spPr>
          <c:marker>
            <c:symbol val="triangle"/>
            <c:size val="3"/>
            <c:spPr>
              <a:noFill/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marker>
          <c:trendline>
            <c:name>Zhengzhou</c:name>
            <c:spPr>
              <a:ln w="19050" cap="rnd" cmpd="sng" algn="ctr">
                <a:solidFill>
                  <a:schemeClr val="tx1"/>
                </a:solidFill>
                <a:prstDash val="sysDot"/>
                <a:round/>
              </a:ln>
            </c:spPr>
            <c:trendlineType val="linear"/>
            <c:dispRSqr val="1"/>
            <c:dispEq val="1"/>
            <c:trendlineLbl>
              <c:layout>
                <c:manualLayout>
                  <c:x val="0.3380568693665581"/>
                  <c:y val="7.5954934095642246E-2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10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0.0406x + 1.3757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7816**</a:t>
                    </a:r>
                    <a:endParaRPr lang="en-US" altLang="zh-CN"/>
                  </a:p>
                </c:rich>
              </c:tx>
              <c:numFmt formatCode="General" sourceLinked="0"/>
            </c:trendlineLbl>
          </c:trendline>
          <c:xVal>
            <c:numRef>
              <c:f>'olsen-P and P budget'!$H$57:$H$102</c:f>
              <c:numCache>
                <c:formatCode>0.00_ </c:formatCode>
                <c:ptCount val="46"/>
              </c:numCache>
            </c:numRef>
          </c:xVal>
          <c:yVal>
            <c:numRef>
              <c:f>'olsen-P and P budget'!$T$57:$T$102</c:f>
              <c:numCache>
                <c:formatCode>0.00_ </c:formatCode>
                <c:ptCount val="46"/>
              </c:numCache>
            </c:numRef>
          </c:yVal>
        </c:ser>
        <c:ser>
          <c:idx val="2"/>
          <c:order val="2"/>
          <c:tx>
            <c:strRef>
              <c:f>'olsen-P and P budget'!$M$56</c:f>
              <c:strCache>
                <c:ptCount val="1"/>
              </c:strCache>
            </c:strRef>
          </c:tx>
          <c:spPr>
            <a:ln w="19050" cap="rnd" cmpd="sng" algn="ctr">
              <a:noFill/>
              <a:prstDash val="solid"/>
              <a:round/>
            </a:ln>
          </c:spPr>
          <c:marker>
            <c:symbol val="x"/>
            <c:size val="3"/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marker>
          <c:trendline>
            <c:name>Gongzhuling</c:name>
            <c:spPr>
              <a:ln w="9525" cap="rnd" cmpd="sng" algn="ctr">
                <a:solidFill>
                  <a:schemeClr val="tx1"/>
                </a:solidFill>
                <a:prstDash val="lgDash"/>
                <a:round/>
              </a:ln>
            </c:spPr>
            <c:trendlineType val="linear"/>
            <c:dispRSqr val="1"/>
            <c:dispEq val="1"/>
            <c:trendlineLbl>
              <c:layout>
                <c:manualLayout>
                  <c:x val="8.1551810371706571E-2"/>
                  <c:y val="-7.0493165059190791E-3"/>
                </c:manualLayout>
              </c:layout>
              <c:tx>
                <c:rich>
                  <a:bodyPr/>
                  <a:lstStyle/>
                  <a:p>
                    <a:pPr>
                      <a:defRPr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0.2633x - 5.8122</a:t>
                    </a:r>
                    <a:br>
                      <a:rPr lang="en-US" altLang="zh-CN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altLang="zh-CN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 = 0.7981**</a:t>
                    </a:r>
                    <a:endParaRPr lang="en-US" altLang="zh-CN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'olsen-P and P budget'!$D$57:$D$102</c:f>
              <c:numCache>
                <c:formatCode>0.00_ </c:formatCode>
                <c:ptCount val="46"/>
              </c:numCache>
            </c:numRef>
          </c:xVal>
          <c:yVal>
            <c:numRef>
              <c:f>'olsen-P and P budget'!$P$57:$P$102</c:f>
              <c:numCache>
                <c:formatCode>0.00_ </c:formatCode>
                <c:ptCount val="46"/>
              </c:numCache>
            </c:numRef>
          </c:yVal>
        </c:ser>
        <c:axId val="105303040"/>
        <c:axId val="105317504"/>
      </c:scatterChart>
      <c:valAx>
        <c:axId val="105303040"/>
        <c:scaling>
          <c:orientation val="minMax"/>
          <c:max val="2400"/>
          <c:min val="-100"/>
        </c:scaling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1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 budget</a:t>
                </a:r>
                <a:r>
                  <a:rPr lang="zh-CN" altLang="zh-CN" sz="1000" b="1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（</a:t>
                </a:r>
                <a:r>
                  <a:rPr lang="en-US" altLang="zh-CN" sz="1000" b="1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kg·hm</a:t>
                </a:r>
                <a:r>
                  <a:rPr lang="en-US" altLang="zh-CN" sz="1000" b="1" i="0" u="none" strike="noStrike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2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948126483399978"/>
              <c:y val="0.73665405716233878"/>
            </c:manualLayout>
          </c:layout>
        </c:title>
        <c:numFmt formatCode="0_ " sourceLinked="0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rgbClr val="000000"/>
                </a:solidFill>
                <a:latin typeface="Times New Roman" panose="02020603050405020304" pitchFamily="12"/>
                <a:ea typeface="Times New Roman" panose="02020603050405020304" pitchFamily="12"/>
                <a:cs typeface="Times New Roman" panose="02020603050405020304" pitchFamily="12"/>
              </a:defRPr>
            </a:pPr>
            <a:endParaRPr lang="zh-CN"/>
          </a:p>
        </c:txPr>
        <c:crossAx val="105317504"/>
        <c:crossesAt val="-600"/>
        <c:crossBetween val="midCat"/>
        <c:majorUnit val="500"/>
      </c:valAx>
      <c:valAx>
        <c:axId val="105317504"/>
        <c:scaling>
          <c:orientation val="minMax"/>
          <c:max val="210"/>
          <c:min val="-10"/>
        </c:scaling>
        <c:axPos val="l"/>
        <c:numFmt formatCode="0_ " sourceLinked="0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5303040"/>
        <c:crossesAt val="-50"/>
        <c:crossBetween val="midCat"/>
        <c:majorUnit val="22"/>
      </c:valAx>
      <c:spPr>
        <a:solidFill>
          <a:schemeClr val="bg1"/>
        </a:solidFill>
        <a:ln w="25400">
          <a:noFill/>
        </a:ln>
      </c:spPr>
    </c:plotArea>
    <c:legend>
      <c:legendPos val="b"/>
      <c:layout>
        <c:manualLayout>
          <c:xMode val="edge"/>
          <c:yMode val="edge"/>
          <c:x val="2.2827420362784501E-2"/>
          <c:y val="0.81529794735713002"/>
          <c:w val="0.97717260252560023"/>
          <c:h val="0.14728209899431699"/>
        </c:manualLayout>
      </c:layout>
      <c:txPr>
        <a:bodyPr rot="0" spcFirstLastPara="0" vertOverflow="ellipsis" vert="horz" wrap="square" anchor="ctr" anchorCtr="1"/>
        <a:lstStyle/>
        <a:p>
          <a:pPr>
            <a:defRPr lang="zh-CN"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</c:chart>
  <c:spPr>
    <a:solidFill>
      <a:schemeClr val="bg1"/>
    </a:solidFill>
    <a:ln w="9525" cap="flat" cmpd="sng" algn="ctr">
      <a:noFill/>
      <a:prstDash val="solid"/>
      <a:round/>
    </a:ln>
  </c:spPr>
  <c:txPr>
    <a:bodyPr/>
    <a:lstStyle/>
    <a:p>
      <a:pPr>
        <a:defRPr lang="zh-CN" b="1"/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5488670166229243"/>
          <c:y val="0.10740740740740738"/>
          <c:w val="0.78917585301837412"/>
          <c:h val="0.69260061242344872"/>
        </c:manualLayout>
      </c:layout>
      <c:scatterChart>
        <c:scatterStyle val="lineMarker"/>
        <c:ser>
          <c:idx val="0"/>
          <c:order val="0"/>
          <c:tx>
            <c:v>Qiyang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olsen-P and P budget'!$J$57:$J$218</c:f>
              <c:numCache>
                <c:formatCode>0.00_ </c:formatCode>
                <c:ptCount val="162"/>
              </c:numCache>
            </c:numRef>
          </c:xVal>
          <c:yVal>
            <c:numRef>
              <c:f>'olsen-P and P budget'!$V$57:$V$218</c:f>
              <c:numCache>
                <c:formatCode>0.00_ </c:formatCode>
                <c:ptCount val="162"/>
              </c:numCache>
            </c:numRef>
          </c:yVal>
        </c:ser>
        <c:ser>
          <c:idx val="1"/>
          <c:order val="1"/>
          <c:tx>
            <c:v>Zhengzhou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olsen-P and P budget'!$F$57:$F$219</c:f>
              <c:numCache>
                <c:formatCode>0.00_ </c:formatCode>
                <c:ptCount val="163"/>
              </c:numCache>
            </c:numRef>
          </c:xVal>
          <c:yVal>
            <c:numRef>
              <c:f>'olsen-P and P budget'!$R$57:$R$218</c:f>
              <c:numCache>
                <c:formatCode>0.00_ </c:formatCode>
                <c:ptCount val="162"/>
              </c:numCache>
            </c:numRef>
          </c:yVal>
        </c:ser>
        <c:ser>
          <c:idx val="2"/>
          <c:order val="2"/>
          <c:tx>
            <c:v>Gongzhulin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olsen-P and P budget'!$B$57:$B$219</c:f>
              <c:numCache>
                <c:formatCode>0.00_ </c:formatCode>
                <c:ptCount val="163"/>
              </c:numCache>
            </c:numRef>
          </c:xVal>
          <c:yVal>
            <c:numRef>
              <c:f>'olsen-P and P budget'!$N$57:$N$219</c:f>
              <c:numCache>
                <c:formatCode>0.00_ </c:formatCode>
                <c:ptCount val="163"/>
              </c:numCache>
            </c:numRef>
          </c:yVal>
        </c:ser>
        <c:axId val="105359232"/>
        <c:axId val="105365888"/>
      </c:scatterChart>
      <c:valAx>
        <c:axId val="105359232"/>
        <c:scaling>
          <c:orientation val="minMax"/>
          <c:min val="-500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solidFill>
                      <a:schemeClr val="tx1"/>
                    </a:solidFill>
                  </a:rPr>
                  <a:t>P balance (kg ha</a:t>
                </a:r>
                <a:r>
                  <a:rPr lang="en-US" altLang="zh-CN" baseline="30000">
                    <a:solidFill>
                      <a:schemeClr val="tx1"/>
                    </a:solidFill>
                  </a:rPr>
                  <a:t>-1</a:t>
                </a:r>
                <a:r>
                  <a:rPr lang="en-US" altLang="zh-CN">
                    <a:solidFill>
                      <a:schemeClr val="tx1"/>
                    </a:solidFill>
                  </a:rPr>
                  <a:t>)</a:t>
                </a:r>
                <a:endParaRPr lang="zh-CN" altLang="en-US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4078696412948437"/>
              <c:y val="0.89635826771653559"/>
            </c:manualLayout>
          </c:layout>
          <c:spPr>
            <a:noFill/>
            <a:ln>
              <a:noFill/>
            </a:ln>
            <a:effectLst/>
          </c:spPr>
        </c:title>
        <c:numFmt formatCode="0_ " sourceLinked="0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5365888"/>
        <c:crossesAt val="-600"/>
        <c:crossBetween val="midCat"/>
      </c:valAx>
      <c:valAx>
        <c:axId val="105365888"/>
        <c:scaling>
          <c:orientation val="minMax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zh-CN" altLang="en-US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∆</a:t>
                </a:r>
                <a:r>
                  <a:rPr lang="en-US" altLang="zh-CN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lsen-P (mg</a:t>
                </a:r>
                <a:r>
                  <a:rPr lang="en-US" altLang="zh-CN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kg</a:t>
                </a:r>
                <a:r>
                  <a:rPr lang="en-US" altLang="zh-CN" baseline="300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altLang="zh-CN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en-US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3.1550962379702542E-2"/>
              <c:y val="0.2870410469524643"/>
            </c:manualLayout>
          </c:layout>
          <c:spPr>
            <a:noFill/>
            <a:ln>
              <a:noFill/>
            </a:ln>
            <a:effectLst/>
          </c:spPr>
        </c:title>
        <c:numFmt formatCode="0_ " sourceLinked="0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5359232"/>
        <c:crossesAt val="-600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layout>
        <c:manualLayout>
          <c:xMode val="edge"/>
          <c:yMode val="edge"/>
          <c:x val="0.52818287367069783"/>
          <c:y val="0.11135369264627228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plotArea>
      <c:layout>
        <c:manualLayout>
          <c:layoutTarget val="inner"/>
          <c:xMode val="edge"/>
          <c:yMode val="edge"/>
          <c:x val="0.22735734398127941"/>
          <c:y val="0.10572410525573681"/>
          <c:w val="0.76350390704017312"/>
          <c:h val="0.81881351325284302"/>
        </c:manualLayout>
      </c:layout>
      <c:scatterChart>
        <c:scatterStyle val="lineMarker"/>
        <c:ser>
          <c:idx val="0"/>
          <c:order val="0"/>
          <c:tx>
            <c:strRef>
              <c:f>'olsen-P and P budget'!$C$2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>
              <a:solidFill>
                <a:schemeClr val="bg1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2948279121083292"/>
                  <c:y val="-7.2587664195709806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0.0919x + 9.3014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8531</a:t>
                    </a:r>
                    <a:r>
                      <a:rPr lang="zh-CN" altLang="en-US" baseline="0"/>
                      <a:t>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olsen-P and P budget'!$W$3:$W$25</c:f>
              <c:numCache>
                <c:formatCode>0.00_ </c:formatCode>
                <c:ptCount val="23"/>
                <c:pt idx="1">
                  <c:v>-5.4179399999999998</c:v>
                </c:pt>
                <c:pt idx="2">
                  <c:v>-10.4856</c:v>
                </c:pt>
                <c:pt idx="3">
                  <c:v>-16.823985</c:v>
                </c:pt>
                <c:pt idx="4">
                  <c:v>-21.202155000000001</c:v>
                </c:pt>
                <c:pt idx="5">
                  <c:v>-25.093440000000001</c:v>
                </c:pt>
                <c:pt idx="6">
                  <c:v>-28.099965000000001</c:v>
                </c:pt>
                <c:pt idx="7">
                  <c:v>-31.693560000000002</c:v>
                </c:pt>
                <c:pt idx="8">
                  <c:v>-36.099595000000001</c:v>
                </c:pt>
                <c:pt idx="9">
                  <c:v>-39.312505000000002</c:v>
                </c:pt>
                <c:pt idx="10">
                  <c:v>-41.849905</c:v>
                </c:pt>
                <c:pt idx="11">
                  <c:v>-45.103675000000003</c:v>
                </c:pt>
                <c:pt idx="12">
                  <c:v>-47.922669999999997</c:v>
                </c:pt>
                <c:pt idx="13">
                  <c:v>-51.295846915194097</c:v>
                </c:pt>
                <c:pt idx="14">
                  <c:v>-54.555964023407903</c:v>
                </c:pt>
                <c:pt idx="15">
                  <c:v>-57.477659862725503</c:v>
                </c:pt>
                <c:pt idx="16">
                  <c:v>-60.304897971592602</c:v>
                </c:pt>
                <c:pt idx="17">
                  <c:v>-63.140044026448102</c:v>
                </c:pt>
                <c:pt idx="18">
                  <c:v>-67.154251772104303</c:v>
                </c:pt>
                <c:pt idx="19">
                  <c:v>-68.934823186352702</c:v>
                </c:pt>
                <c:pt idx="20">
                  <c:v>-71.235344699168095</c:v>
                </c:pt>
                <c:pt idx="21">
                  <c:v>-73.883749653719804</c:v>
                </c:pt>
                <c:pt idx="22">
                  <c:v>-75.342534294023196</c:v>
                </c:pt>
              </c:numCache>
            </c:numRef>
          </c:xVal>
          <c:yVal>
            <c:numRef>
              <c:f>'olsen-P and P budget'!$W$30:$W$52</c:f>
              <c:numCache>
                <c:formatCode>0.00_ </c:formatCode>
                <c:ptCount val="23"/>
                <c:pt idx="0">
                  <c:v>13.9</c:v>
                </c:pt>
                <c:pt idx="1">
                  <c:v>10.9</c:v>
                </c:pt>
                <c:pt idx="2">
                  <c:v>9.3000000000000007</c:v>
                </c:pt>
                <c:pt idx="3">
                  <c:v>7.6</c:v>
                </c:pt>
                <c:pt idx="4">
                  <c:v>6.8</c:v>
                </c:pt>
                <c:pt idx="5">
                  <c:v>6.5</c:v>
                </c:pt>
                <c:pt idx="6">
                  <c:v>5.6</c:v>
                </c:pt>
                <c:pt idx="8">
                  <c:v>4.9000000000000004</c:v>
                </c:pt>
                <c:pt idx="9">
                  <c:v>5.7</c:v>
                </c:pt>
                <c:pt idx="10">
                  <c:v>5.3</c:v>
                </c:pt>
                <c:pt idx="11">
                  <c:v>4.72</c:v>
                </c:pt>
                <c:pt idx="12">
                  <c:v>3.3</c:v>
                </c:pt>
                <c:pt idx="13">
                  <c:v>3.9</c:v>
                </c:pt>
                <c:pt idx="14">
                  <c:v>4.59</c:v>
                </c:pt>
                <c:pt idx="15">
                  <c:v>4.2450000000000001</c:v>
                </c:pt>
                <c:pt idx="16">
                  <c:v>4.4175000000000004</c:v>
                </c:pt>
                <c:pt idx="17">
                  <c:v>3.79</c:v>
                </c:pt>
                <c:pt idx="18">
                  <c:v>3.2</c:v>
                </c:pt>
                <c:pt idx="19">
                  <c:v>3.0082700000000004</c:v>
                </c:pt>
                <c:pt idx="20">
                  <c:v>3.7363750000000002</c:v>
                </c:pt>
                <c:pt idx="21">
                  <c:v>3.00827</c:v>
                </c:pt>
                <c:pt idx="22">
                  <c:v>2.56</c:v>
                </c:pt>
              </c:numCache>
            </c:numRef>
          </c:yVal>
        </c:ser>
        <c:axId val="105436288"/>
        <c:axId val="105437824"/>
      </c:scatterChart>
      <c:valAx>
        <c:axId val="105436288"/>
        <c:scaling>
          <c:orientation val="minMax"/>
          <c:max val="0"/>
          <c:min val="-120"/>
        </c:scaling>
        <c:axPos val="b"/>
        <c:numFmt formatCode="0.00_ " sourceLinked="1"/>
        <c:maj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5437824"/>
        <c:crossesAt val="1.0000000000000015E-4"/>
        <c:crossBetween val="midCat"/>
        <c:majorUnit val="30"/>
      </c:valAx>
      <c:valAx>
        <c:axId val="105437824"/>
        <c:scaling>
          <c:orientation val="minMax"/>
          <c:min val="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1" i="0" u="none" strike="noStrike" baseline="0">
                    <a:effectLst/>
                  </a:rPr>
                  <a:t> </a:t>
                </a:r>
                <a:r>
                  <a:rPr lang="en-US" altLang="zh-CN"/>
                  <a:t>Olsen-P</a:t>
                </a:r>
                <a:r>
                  <a:rPr lang="en-US" altLang="zh-CN" baseline="0"/>
                  <a:t> (mg kg</a:t>
                </a:r>
                <a:r>
                  <a:rPr lang="en-US" altLang="zh-CN" baseline="30000"/>
                  <a:t>-1</a:t>
                </a:r>
                <a:r>
                  <a:rPr lang="en-US" altLang="zh-CN" baseline="0"/>
                  <a:t>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4.1023192590862838E-2"/>
              <c:y val="0.27319954089993864"/>
            </c:manualLayout>
          </c:layout>
          <c:spPr>
            <a:noFill/>
            <a:ln>
              <a:noFill/>
            </a:ln>
            <a:effectLst/>
          </c:spPr>
        </c:title>
        <c:numFmt formatCode="0_ " sourceLinked="0"/>
        <c:maj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5436288"/>
        <c:crossesAt val="-120"/>
        <c:crossBetween val="midCat"/>
        <c:majorUnit val="3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/>
              <a:t>NK</a:t>
            </a:r>
            <a:endParaRPr lang="zh-CN" altLang="en-US" sz="1200"/>
          </a:p>
        </c:rich>
      </c:tx>
      <c:layout>
        <c:manualLayout>
          <c:xMode val="edge"/>
          <c:yMode val="edge"/>
          <c:x val="0.4700254575831479"/>
          <c:y val="3.0987639510460404E-2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24460025050630699"/>
          <c:y val="3.0823442533993113E-2"/>
          <c:w val="0.75329590729921059"/>
          <c:h val="0.70274883135526245"/>
        </c:manualLayout>
      </c:layout>
      <c:scatterChart>
        <c:scatterStyle val="lineMarker"/>
        <c:ser>
          <c:idx val="0"/>
          <c:order val="0"/>
          <c:tx>
            <c:strRef>
              <c:f>'olsen-P and P budget'!$D$2</c:f>
              <c:strCache>
                <c:ptCount val="1"/>
                <c:pt idx="0">
                  <c:v>NK</c:v>
                </c:pt>
              </c:strCache>
            </c:strRef>
          </c:tx>
          <c:spPr>
            <a:ln w="25400" cap="rnd">
              <a:solidFill>
                <a:schemeClr val="bg1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096469961369405E-2"/>
                  <c:y val="3.0896382914695614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0.0793x + 12.098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888</a:t>
                    </a:r>
                    <a:r>
                      <a:rPr lang="zh-CN" altLang="en-US" baseline="0"/>
                      <a:t>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olsen-P and P budget'!$X$3:$X$18</c:f>
              <c:numCache>
                <c:formatCode>0.00_ </c:formatCode>
                <c:ptCount val="16"/>
                <c:pt idx="1">
                  <c:v>-15.433064999999999</c:v>
                </c:pt>
                <c:pt idx="2">
                  <c:v>-31.453050000000001</c:v>
                </c:pt>
                <c:pt idx="3">
                  <c:v>-48.943829999999998</c:v>
                </c:pt>
                <c:pt idx="4">
                  <c:v>-61.694445000000002</c:v>
                </c:pt>
                <c:pt idx="5">
                  <c:v>-73.840095000000005</c:v>
                </c:pt>
                <c:pt idx="6">
                  <c:v>-80.650634999999994</c:v>
                </c:pt>
                <c:pt idx="7">
                  <c:v>-85.329269999999994</c:v>
                </c:pt>
                <c:pt idx="8">
                  <c:v>-89.042370000000005</c:v>
                </c:pt>
                <c:pt idx="9">
                  <c:v>-94.327245000000005</c:v>
                </c:pt>
                <c:pt idx="10">
                  <c:v>-96.327344999999994</c:v>
                </c:pt>
                <c:pt idx="11">
                  <c:v>-98.477940000000004</c:v>
                </c:pt>
                <c:pt idx="12">
                  <c:v>-100.35192000000001</c:v>
                </c:pt>
                <c:pt idx="13">
                  <c:v>-101.704181225814</c:v>
                </c:pt>
                <c:pt idx="14">
                  <c:v>-102.744792297896</c:v>
                </c:pt>
                <c:pt idx="15">
                  <c:v>-103.319283593267</c:v>
                </c:pt>
              </c:numCache>
            </c:numRef>
          </c:xVal>
          <c:yVal>
            <c:numRef>
              <c:f>'olsen-P and P budget'!$X$30:$X$45</c:f>
              <c:numCache>
                <c:formatCode>0.00_ </c:formatCode>
                <c:ptCount val="16"/>
                <c:pt idx="0">
                  <c:v>13.9</c:v>
                </c:pt>
                <c:pt idx="1">
                  <c:v>11.2</c:v>
                </c:pt>
                <c:pt idx="2">
                  <c:v>9.1999999999999993</c:v>
                </c:pt>
                <c:pt idx="3">
                  <c:v>8.4</c:v>
                </c:pt>
                <c:pt idx="4">
                  <c:v>7.5</c:v>
                </c:pt>
                <c:pt idx="5">
                  <c:v>6</c:v>
                </c:pt>
                <c:pt idx="6">
                  <c:v>6.6</c:v>
                </c:pt>
                <c:pt idx="7">
                  <c:v>4.2</c:v>
                </c:pt>
                <c:pt idx="8">
                  <c:v>4.0999999999999996</c:v>
                </c:pt>
                <c:pt idx="9">
                  <c:v>5.4</c:v>
                </c:pt>
                <c:pt idx="10">
                  <c:v>3.1</c:v>
                </c:pt>
                <c:pt idx="11">
                  <c:v>4.2</c:v>
                </c:pt>
                <c:pt idx="12">
                  <c:v>3.6500000000000004</c:v>
                </c:pt>
                <c:pt idx="13">
                  <c:v>5.5</c:v>
                </c:pt>
                <c:pt idx="14">
                  <c:v>4.2</c:v>
                </c:pt>
                <c:pt idx="15">
                  <c:v>4.32</c:v>
                </c:pt>
              </c:numCache>
            </c:numRef>
          </c:yVal>
        </c:ser>
        <c:ser>
          <c:idx val="1"/>
          <c:order val="1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</c:trendline>
          <c:xVal>
            <c:numRef>
              <c:f>'olsen-P and P budget'!$X$19:$X$25</c:f>
              <c:numCache>
                <c:formatCode>0.00_ </c:formatCode>
                <c:ptCount val="7"/>
                <c:pt idx="0">
                  <c:v>-103.319283593267</c:v>
                </c:pt>
                <c:pt idx="1">
                  <c:v>-103.319283593267</c:v>
                </c:pt>
                <c:pt idx="2">
                  <c:v>-103.319283593267</c:v>
                </c:pt>
                <c:pt idx="3">
                  <c:v>-103.319283593267</c:v>
                </c:pt>
                <c:pt idx="4">
                  <c:v>-103.319283593267</c:v>
                </c:pt>
                <c:pt idx="5">
                  <c:v>-103.319283593267</c:v>
                </c:pt>
                <c:pt idx="6">
                  <c:v>-103.319283593267</c:v>
                </c:pt>
              </c:numCache>
            </c:numRef>
          </c:xVal>
          <c:yVal>
            <c:numRef>
              <c:f>'olsen-P and P budget'!$X$46:$X$52</c:f>
              <c:numCache>
                <c:formatCode>0.00_ </c:formatCode>
                <c:ptCount val="7"/>
                <c:pt idx="0">
                  <c:v>3.41825</c:v>
                </c:pt>
                <c:pt idx="1">
                  <c:v>2.6</c:v>
                </c:pt>
                <c:pt idx="2">
                  <c:v>3.9</c:v>
                </c:pt>
                <c:pt idx="3">
                  <c:v>2.3810070000000003</c:v>
                </c:pt>
                <c:pt idx="4">
                  <c:v>3.7363749999999998</c:v>
                </c:pt>
                <c:pt idx="5">
                  <c:v>2.3810070000000003</c:v>
                </c:pt>
                <c:pt idx="6" formatCode="0.00">
                  <c:v>2.832796333333333</c:v>
                </c:pt>
              </c:numCache>
            </c:numRef>
          </c:yVal>
        </c:ser>
        <c:axId val="105480192"/>
        <c:axId val="105482112"/>
      </c:scatterChart>
      <c:valAx>
        <c:axId val="105480192"/>
        <c:scaling>
          <c:orientation val="minMax"/>
          <c:max val="0"/>
          <c:min val="-120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P deficit (kg ha</a:t>
                </a:r>
                <a:r>
                  <a:rPr lang="en-US" altLang="zh-CN" baseline="30000"/>
                  <a:t>-1</a:t>
                </a:r>
                <a:r>
                  <a:rPr lang="en-US" altLang="zh-CN"/>
                  <a:t>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0466825620484764"/>
              <c:y val="0.82221106161131652"/>
            </c:manualLayout>
          </c:layout>
          <c:spPr>
            <a:noFill/>
            <a:ln>
              <a:noFill/>
            </a:ln>
            <a:effectLst/>
          </c:spPr>
        </c:title>
        <c:numFmt formatCode="0_ " sourceLinked="0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5482112"/>
        <c:crossesAt val="-15"/>
        <c:crossBetween val="midCat"/>
        <c:majorUnit val="30"/>
      </c:valAx>
      <c:valAx>
        <c:axId val="105482112"/>
        <c:scaling>
          <c:orientation val="minMax"/>
          <c:min val="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1" i="0" u="none" strike="noStrike" baseline="0">
                    <a:effectLst/>
                  </a:rPr>
                  <a:t> </a:t>
                </a:r>
                <a:r>
                  <a:rPr lang="en-US" altLang="zh-CN"/>
                  <a:t>Olsen-P</a:t>
                </a:r>
                <a:r>
                  <a:rPr lang="en-US" altLang="zh-CN" baseline="0"/>
                  <a:t> (mg kg</a:t>
                </a:r>
                <a:r>
                  <a:rPr lang="en-US" altLang="zh-CN" baseline="30000"/>
                  <a:t>-1</a:t>
                </a:r>
                <a:r>
                  <a:rPr lang="en-US" altLang="zh-CN" baseline="0"/>
                  <a:t>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2.3946361174015381E-2"/>
              <c:y val="0.18402004524450077"/>
            </c:manualLayout>
          </c:layout>
          <c:spPr>
            <a:noFill/>
            <a:ln>
              <a:noFill/>
            </a:ln>
            <a:effectLst/>
          </c:spPr>
        </c:title>
        <c:numFmt formatCode="0_ " sourceLinked="0"/>
        <c:maj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5480192"/>
        <c:crossesAt val="-120"/>
        <c:crossBetween val="midCat"/>
        <c:majorUnit val="3"/>
      </c:valAx>
      <c:spPr>
        <a:noFill/>
        <a:ln w="9525">
          <a:noFill/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layout>
        <c:manualLayout>
          <c:xMode val="edge"/>
          <c:yMode val="edge"/>
          <c:x val="0.55095246219398264"/>
          <c:y val="0.11122146707898364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plotArea>
      <c:layout>
        <c:manualLayout>
          <c:layoutTarget val="inner"/>
          <c:xMode val="edge"/>
          <c:yMode val="edge"/>
          <c:x val="0.24557227419977773"/>
          <c:y val="0.11796426490636852"/>
          <c:w val="0.75015029582661252"/>
          <c:h val="0.83772507728832213"/>
        </c:manualLayout>
      </c:layout>
      <c:scatterChart>
        <c:scatterStyle val="lineMarker"/>
        <c:ser>
          <c:idx val="0"/>
          <c:order val="0"/>
          <c:tx>
            <c:strRef>
              <c:f>'olsen-P and P budget'!$C$2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111548131933003"/>
                  <c:y val="-0.2149282726906034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0.0044x + 4.0767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6859</a:t>
                    </a:r>
                    <a:r>
                      <a:rPr lang="zh-CN" altLang="en-US" baseline="0"/>
                      <a:t>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olsen-P and P budget'!$M$3:$M$25</c:f>
              <c:numCache>
                <c:formatCode>0.00_ </c:formatCode>
                <c:ptCount val="23"/>
                <c:pt idx="1">
                  <c:v>-26.652980000000003</c:v>
                </c:pt>
                <c:pt idx="2">
                  <c:v>-52.561880000000002</c:v>
                </c:pt>
                <c:pt idx="3">
                  <c:v>-78.385621999999998</c:v>
                </c:pt>
                <c:pt idx="4">
                  <c:v>-93.747856999999996</c:v>
                </c:pt>
                <c:pt idx="5">
                  <c:v>-110.25936038844972</c:v>
                </c:pt>
                <c:pt idx="6">
                  <c:v>-129.31139038844972</c:v>
                </c:pt>
                <c:pt idx="7">
                  <c:v>-147.35142538844971</c:v>
                </c:pt>
                <c:pt idx="8">
                  <c:v>-161.28930538844972</c:v>
                </c:pt>
                <c:pt idx="9">
                  <c:v>-183.02256498906081</c:v>
                </c:pt>
                <c:pt idx="10">
                  <c:v>-201.1359499890608</c:v>
                </c:pt>
                <c:pt idx="11">
                  <c:v>-221.00184948906082</c:v>
                </c:pt>
                <c:pt idx="12">
                  <c:v>-240.58514448906081</c:v>
                </c:pt>
                <c:pt idx="13">
                  <c:v>-262.77194448906079</c:v>
                </c:pt>
                <c:pt idx="14">
                  <c:v>-281.14349402894413</c:v>
                </c:pt>
                <c:pt idx="15">
                  <c:v>-291.95225701003244</c:v>
                </c:pt>
                <c:pt idx="16">
                  <c:v>-308.02420586026585</c:v>
                </c:pt>
                <c:pt idx="17">
                  <c:v>-323.32311576720781</c:v>
                </c:pt>
                <c:pt idx="18">
                  <c:v>-338.58645510576707</c:v>
                </c:pt>
                <c:pt idx="19">
                  <c:v>-359.43760122748103</c:v>
                </c:pt>
                <c:pt idx="20">
                  <c:v>-376.41748539816632</c:v>
                </c:pt>
                <c:pt idx="21">
                  <c:v>-391.81394562404978</c:v>
                </c:pt>
                <c:pt idx="22">
                  <c:v>-412.85729804875797</c:v>
                </c:pt>
              </c:numCache>
            </c:numRef>
          </c:xVal>
          <c:yVal>
            <c:numRef>
              <c:f>'olsen-P and P budget'!$M$30:$M$52</c:f>
              <c:numCache>
                <c:formatCode>0.00_ </c:formatCode>
                <c:ptCount val="23"/>
                <c:pt idx="0">
                  <c:v>6.5</c:v>
                </c:pt>
                <c:pt idx="1">
                  <c:v>4.5</c:v>
                </c:pt>
                <c:pt idx="2">
                  <c:v>4</c:v>
                </c:pt>
                <c:pt idx="3">
                  <c:v>4.2</c:v>
                </c:pt>
                <c:pt idx="6">
                  <c:v>3.2</c:v>
                </c:pt>
                <c:pt idx="7">
                  <c:v>3.04</c:v>
                </c:pt>
                <c:pt idx="8">
                  <c:v>2.4</c:v>
                </c:pt>
                <c:pt idx="9">
                  <c:v>3.3</c:v>
                </c:pt>
                <c:pt idx="10">
                  <c:v>3.4</c:v>
                </c:pt>
                <c:pt idx="11">
                  <c:v>2.76</c:v>
                </c:pt>
                <c:pt idx="12">
                  <c:v>2.88</c:v>
                </c:pt>
                <c:pt idx="15">
                  <c:v>2.74</c:v>
                </c:pt>
                <c:pt idx="17">
                  <c:v>2.9227635652599</c:v>
                </c:pt>
                <c:pt idx="19">
                  <c:v>2.8110264780558598</c:v>
                </c:pt>
                <c:pt idx="20">
                  <c:v>2.4794685990338201</c:v>
                </c:pt>
                <c:pt idx="21">
                  <c:v>2.3684210526315801</c:v>
                </c:pt>
                <c:pt idx="22">
                  <c:v>2.2799999999999998</c:v>
                </c:pt>
              </c:numCache>
            </c:numRef>
          </c:yVal>
        </c:ser>
        <c:axId val="105524224"/>
        <c:axId val="105542400"/>
      </c:scatterChart>
      <c:valAx>
        <c:axId val="105524224"/>
        <c:scaling>
          <c:orientation val="minMax"/>
          <c:max val="0"/>
          <c:min val="-500"/>
        </c:scaling>
        <c:axPos val="b"/>
        <c:numFmt formatCode="0.00_ " sourceLinked="1"/>
        <c:maj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5542400"/>
        <c:crossesAt val="-15"/>
        <c:crossBetween val="midCat"/>
        <c:majorUnit val="100"/>
      </c:valAx>
      <c:valAx>
        <c:axId val="105542400"/>
        <c:scaling>
          <c:orientation val="minMax"/>
          <c:max val="15"/>
          <c:min val="0"/>
        </c:scaling>
        <c:axPos val="l"/>
        <c:numFmt formatCode="0_ " sourceLinked="0"/>
        <c:majorTickMark val="none"/>
        <c:tickLblPos val="none"/>
        <c:spPr>
          <a:noFill/>
          <a:ln w="0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5524224"/>
        <c:crossesAt val="-700"/>
        <c:crossBetween val="midCat"/>
        <c:majorUnit val="3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K</a:t>
            </a:r>
          </a:p>
        </c:rich>
      </c:tx>
      <c:layout>
        <c:manualLayout>
          <c:xMode val="edge"/>
          <c:yMode val="edge"/>
          <c:x val="0.5326175650175945"/>
          <c:y val="8.4119717334720859E-2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9066599904878787"/>
          <c:y val="0.10385554635519889"/>
          <c:w val="0.7546956253970879"/>
          <c:h val="0.66274217603098273"/>
        </c:manualLayout>
      </c:layout>
      <c:scatterChart>
        <c:scatterStyle val="lineMarker"/>
        <c:ser>
          <c:idx val="0"/>
          <c:order val="0"/>
          <c:tx>
            <c:strRef>
              <c:f>'olsen-P and P budget'!$C$2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1666711041103449"/>
                  <c:y val="-0.1750371148642271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0.0049x + 3.7791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6369</a:t>
                    </a:r>
                    <a:r>
                      <a:rPr lang="zh-CN" altLang="en-US" baseline="0"/>
                      <a:t>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olsen-P and P budget'!$N$3:$N$25</c:f>
              <c:numCache>
                <c:formatCode>0.00_ </c:formatCode>
                <c:ptCount val="23"/>
                <c:pt idx="1">
                  <c:v>-38.472789999999996</c:v>
                </c:pt>
                <c:pt idx="2">
                  <c:v>-65.763440000000003</c:v>
                </c:pt>
                <c:pt idx="3">
                  <c:v>-94.453737500000003</c:v>
                </c:pt>
                <c:pt idx="4">
                  <c:v>-111.9472925</c:v>
                </c:pt>
                <c:pt idx="5">
                  <c:v>-127.57017421943837</c:v>
                </c:pt>
                <c:pt idx="6">
                  <c:v>-143.97271921943837</c:v>
                </c:pt>
                <c:pt idx="7">
                  <c:v>-162.80754421943837</c:v>
                </c:pt>
                <c:pt idx="8">
                  <c:v>-173.96047921943838</c:v>
                </c:pt>
                <c:pt idx="9">
                  <c:v>-196.55179421943839</c:v>
                </c:pt>
                <c:pt idx="10">
                  <c:v>-210.1139992194384</c:v>
                </c:pt>
                <c:pt idx="11">
                  <c:v>-227.0553712194384</c:v>
                </c:pt>
                <c:pt idx="12">
                  <c:v>-244.18366121943839</c:v>
                </c:pt>
                <c:pt idx="13">
                  <c:v>-267.00796121943841</c:v>
                </c:pt>
                <c:pt idx="14">
                  <c:v>-294.10743123288461</c:v>
                </c:pt>
                <c:pt idx="15">
                  <c:v>-309.36759992638906</c:v>
                </c:pt>
                <c:pt idx="16">
                  <c:v>-324.89102943121378</c:v>
                </c:pt>
                <c:pt idx="17">
                  <c:v>-342.54862471181758</c:v>
                </c:pt>
                <c:pt idx="18">
                  <c:v>-357.86573403123606</c:v>
                </c:pt>
                <c:pt idx="19">
                  <c:v>-375.82947611892064</c:v>
                </c:pt>
                <c:pt idx="20">
                  <c:v>-396.96096438753796</c:v>
                </c:pt>
                <c:pt idx="21">
                  <c:v>-419.57405301680569</c:v>
                </c:pt>
                <c:pt idx="22">
                  <c:v>-446.88833024400827</c:v>
                </c:pt>
              </c:numCache>
            </c:numRef>
          </c:xVal>
          <c:yVal>
            <c:numRef>
              <c:f>'olsen-P and P budget'!$N$30:$N$52</c:f>
              <c:numCache>
                <c:formatCode>0.00_ </c:formatCode>
                <c:ptCount val="23"/>
                <c:pt idx="0">
                  <c:v>6.5</c:v>
                </c:pt>
                <c:pt idx="1">
                  <c:v>4.9000000000000004</c:v>
                </c:pt>
                <c:pt idx="2">
                  <c:v>4.0999999999999996</c:v>
                </c:pt>
                <c:pt idx="3">
                  <c:v>3.3</c:v>
                </c:pt>
                <c:pt idx="4">
                  <c:v>2.8</c:v>
                </c:pt>
                <c:pt idx="5">
                  <c:v>2.7</c:v>
                </c:pt>
                <c:pt idx="6">
                  <c:v>2.5</c:v>
                </c:pt>
                <c:pt idx="7">
                  <c:v>2.25</c:v>
                </c:pt>
                <c:pt idx="9">
                  <c:v>2.35</c:v>
                </c:pt>
                <c:pt idx="12">
                  <c:v>2.5299999999999998</c:v>
                </c:pt>
                <c:pt idx="13">
                  <c:v>2.41</c:v>
                </c:pt>
                <c:pt idx="15">
                  <c:v>2.25</c:v>
                </c:pt>
                <c:pt idx="17">
                  <c:v>2.0857096301124298</c:v>
                </c:pt>
                <c:pt idx="18">
                  <c:v>2.19</c:v>
                </c:pt>
                <c:pt idx="19">
                  <c:v>2.0296699310845101</c:v>
                </c:pt>
                <c:pt idx="20">
                  <c:v>1.7814009661835699</c:v>
                </c:pt>
                <c:pt idx="21">
                  <c:v>2.2514619883040901</c:v>
                </c:pt>
                <c:pt idx="22">
                  <c:v>1.68</c:v>
                </c:pt>
              </c:numCache>
            </c:numRef>
          </c:yVal>
        </c:ser>
        <c:axId val="105575168"/>
        <c:axId val="105577088"/>
      </c:scatterChart>
      <c:valAx>
        <c:axId val="105575168"/>
        <c:scaling>
          <c:orientation val="minMax"/>
          <c:max val="0"/>
          <c:min val="-500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P deficit (kg ha</a:t>
                </a:r>
                <a:r>
                  <a:rPr lang="en-US" altLang="zh-CN" baseline="30000"/>
                  <a:t>-1</a:t>
                </a:r>
                <a:r>
                  <a:rPr lang="en-US" altLang="zh-CN"/>
                  <a:t>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3772983140018264"/>
              <c:y val="0.8614372769773766"/>
            </c:manualLayout>
          </c:layout>
          <c:spPr>
            <a:noFill/>
            <a:ln>
              <a:noFill/>
            </a:ln>
            <a:effectLst/>
          </c:spPr>
        </c:title>
        <c:numFmt formatCode="0_ " sourceLinked="0"/>
        <c:majorTickMark val="in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5577088"/>
        <c:crossesAt val="-15"/>
        <c:crossBetween val="midCat"/>
        <c:majorUnit val="100"/>
      </c:valAx>
      <c:valAx>
        <c:axId val="105577088"/>
        <c:scaling>
          <c:orientation val="minMax"/>
          <c:max val="15"/>
          <c:min val="0"/>
        </c:scaling>
        <c:axPos val="l"/>
        <c:numFmt formatCode="0_ " sourceLinked="0"/>
        <c:maj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5575168"/>
        <c:crossesAt val="-700"/>
        <c:crossBetween val="midCat"/>
        <c:majorUnit val="3"/>
      </c:valAx>
      <c:spPr>
        <a:noFill/>
        <a:ln w="9525">
          <a:noFill/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layout>
        <c:manualLayout>
          <c:xMode val="edge"/>
          <c:yMode val="edge"/>
          <c:x val="0.46399973749940082"/>
          <c:y val="0.10512017850340999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plotArea>
      <c:layout>
        <c:manualLayout>
          <c:layoutTarget val="inner"/>
          <c:xMode val="edge"/>
          <c:yMode val="edge"/>
          <c:x val="0.13816411679893195"/>
          <c:y val="8.6820255413724692E-2"/>
          <c:w val="0.74610857608927328"/>
          <c:h val="0.82494231523542061"/>
        </c:manualLayout>
      </c:layout>
      <c:scatterChart>
        <c:scatterStyle val="lineMarker"/>
        <c:ser>
          <c:idx val="0"/>
          <c:order val="0"/>
          <c:tx>
            <c:strRef>
              <c:f>'olsen-P and P budget'!$C$2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2620420827969423"/>
                  <c:y val="1.5294461020866571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0.0262x + 8.8091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7587</a:t>
                    </a:r>
                    <a:r>
                      <a:rPr lang="zh-CN" altLang="en-US" baseline="0"/>
                      <a:t>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olsen-P and P budget'!$C$3:$C$25</c:f>
              <c:numCache>
                <c:formatCode>0.00_ </c:formatCode>
                <c:ptCount val="23"/>
                <c:pt idx="1">
                  <c:v>-30.663234872093</c:v>
                </c:pt>
                <c:pt idx="2">
                  <c:v>-39.698395063953456</c:v>
                </c:pt>
                <c:pt idx="3">
                  <c:v>-54.313342569767457</c:v>
                </c:pt>
                <c:pt idx="4">
                  <c:v>-70.822346319767462</c:v>
                </c:pt>
                <c:pt idx="5">
                  <c:v>-85.119911427906956</c:v>
                </c:pt>
                <c:pt idx="6">
                  <c:v>-97.200918823255762</c:v>
                </c:pt>
                <c:pt idx="7">
                  <c:v>-111.33979273255807</c:v>
                </c:pt>
                <c:pt idx="8">
                  <c:v>-128.83573580232547</c:v>
                </c:pt>
                <c:pt idx="9">
                  <c:v>-142.27841606511618</c:v>
                </c:pt>
                <c:pt idx="10">
                  <c:v>-154.91606006511617</c:v>
                </c:pt>
                <c:pt idx="11">
                  <c:v>-160.72449921395338</c:v>
                </c:pt>
                <c:pt idx="12">
                  <c:v>-166.44649431834873</c:v>
                </c:pt>
                <c:pt idx="13">
                  <c:v>-177.27581925834872</c:v>
                </c:pt>
                <c:pt idx="14">
                  <c:v>-185.80076211234871</c:v>
                </c:pt>
                <c:pt idx="15">
                  <c:v>-194.7971527671487</c:v>
                </c:pt>
                <c:pt idx="16">
                  <c:v>-205.22938275920771</c:v>
                </c:pt>
                <c:pt idx="17">
                  <c:v>-214.68193070870066</c:v>
                </c:pt>
                <c:pt idx="18">
                  <c:v>-228.51627995202347</c:v>
                </c:pt>
                <c:pt idx="19">
                  <c:v>-238.66286395202346</c:v>
                </c:pt>
                <c:pt idx="20">
                  <c:v>-261.99069178535677</c:v>
                </c:pt>
                <c:pt idx="21">
                  <c:v>-277.45778328535675</c:v>
                </c:pt>
                <c:pt idx="22">
                  <c:v>-289.76824288645497</c:v>
                </c:pt>
              </c:numCache>
            </c:numRef>
          </c:xVal>
          <c:yVal>
            <c:numRef>
              <c:f>'olsen-P and P budget'!$C$30:$C$52</c:f>
              <c:numCache>
                <c:formatCode>0.00_);[Red]\(0.00\)</c:formatCode>
                <c:ptCount val="23"/>
                <c:pt idx="0">
                  <c:v>11.79</c:v>
                </c:pt>
                <c:pt idx="1">
                  <c:v>9.6069868995633207</c:v>
                </c:pt>
                <c:pt idx="2">
                  <c:v>9.8000000000000007</c:v>
                </c:pt>
                <c:pt idx="3" formatCode="0.00">
                  <c:v>6.7921397379912696</c:v>
                </c:pt>
                <c:pt idx="4">
                  <c:v>5.2</c:v>
                </c:pt>
                <c:pt idx="5">
                  <c:v>6.6</c:v>
                </c:pt>
                <c:pt idx="6">
                  <c:v>5</c:v>
                </c:pt>
                <c:pt idx="7">
                  <c:v>5.6</c:v>
                </c:pt>
                <c:pt idx="8">
                  <c:v>4.9000000000000004</c:v>
                </c:pt>
                <c:pt idx="9">
                  <c:v>5</c:v>
                </c:pt>
                <c:pt idx="10">
                  <c:v>4.83</c:v>
                </c:pt>
                <c:pt idx="11">
                  <c:v>4.7725</c:v>
                </c:pt>
                <c:pt idx="13">
                  <c:v>5.7295999999999996</c:v>
                </c:pt>
                <c:pt idx="14">
                  <c:v>2.6313</c:v>
                </c:pt>
                <c:pt idx="15">
                  <c:v>3.0802999999999998</c:v>
                </c:pt>
                <c:pt idx="16">
                  <c:v>2.1696</c:v>
                </c:pt>
                <c:pt idx="17">
                  <c:v>4.3032333333333304</c:v>
                </c:pt>
                <c:pt idx="20">
                  <c:v>2.2833333333333301</c:v>
                </c:pt>
                <c:pt idx="22" formatCode="0.00">
                  <c:v>2.1</c:v>
                </c:pt>
              </c:numCache>
            </c:numRef>
          </c:yVal>
        </c:ser>
        <c:axId val="105605760"/>
        <c:axId val="105615744"/>
      </c:scatterChart>
      <c:valAx>
        <c:axId val="105605760"/>
        <c:scaling>
          <c:orientation val="minMax"/>
          <c:max val="0"/>
          <c:min val="-700"/>
        </c:scaling>
        <c:axPos val="b"/>
        <c:numFmt formatCode="0.00_ " sourceLinked="1"/>
        <c:maj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5615744"/>
        <c:crossesAt val="-15"/>
        <c:crossBetween val="midCat"/>
        <c:majorUnit val="140"/>
      </c:valAx>
      <c:valAx>
        <c:axId val="105615744"/>
        <c:scaling>
          <c:orientation val="minMax"/>
          <c:min val="0"/>
        </c:scaling>
        <c:axPos val="l"/>
        <c:numFmt formatCode="0_ " sourceLinked="0"/>
        <c:majorTickMark val="in"/>
        <c:tickLblPos val="high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5605760"/>
        <c:crossesAt val="-700"/>
        <c:crossBetween val="midCat"/>
        <c:majorUnit val="3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K</a:t>
            </a:r>
          </a:p>
        </c:rich>
      </c:tx>
      <c:layout>
        <c:manualLayout>
          <c:xMode val="edge"/>
          <c:yMode val="edge"/>
          <c:x val="0.47320672967882982"/>
          <c:y val="3.2348252887008211E-2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2903382832244448"/>
          <c:y val="2.9447529572946152E-2"/>
          <c:w val="0.76832214094770157"/>
          <c:h val="0.77461329150947233"/>
        </c:manualLayout>
      </c:layout>
      <c:scatterChart>
        <c:scatterStyle val="lineMarker"/>
        <c:ser>
          <c:idx val="0"/>
          <c:order val="0"/>
          <c:tx>
            <c:strRef>
              <c:f>'olsen-P and P budget'!$C$2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7917865247705939"/>
                  <c:y val="-2.2059740825021882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0.0131x + 10.09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8207</a:t>
                    </a:r>
                    <a:r>
                      <a:rPr lang="zh-CN" altLang="en-US" baseline="0"/>
                      <a:t>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olsen-P and P budget'!$D$3:$D$25</c:f>
              <c:numCache>
                <c:formatCode>0.00_ </c:formatCode>
                <c:ptCount val="23"/>
                <c:pt idx="1">
                  <c:v>-57.3440095465116</c:v>
                </c:pt>
                <c:pt idx="2">
                  <c:v>-79.2371690581395</c:v>
                </c:pt>
                <c:pt idx="3">
                  <c:v>-106.5031911104651</c:v>
                </c:pt>
                <c:pt idx="4">
                  <c:v>-140.67191880697669</c:v>
                </c:pt>
                <c:pt idx="5">
                  <c:v>-171.68388053720929</c:v>
                </c:pt>
                <c:pt idx="6">
                  <c:v>-199.53238114534878</c:v>
                </c:pt>
                <c:pt idx="7">
                  <c:v>-225.62340335232548</c:v>
                </c:pt>
                <c:pt idx="8">
                  <c:v>-268.99279658023249</c:v>
                </c:pt>
                <c:pt idx="9">
                  <c:v>-308.26992816279062</c:v>
                </c:pt>
                <c:pt idx="10">
                  <c:v>-325.62758651279063</c:v>
                </c:pt>
                <c:pt idx="11">
                  <c:v>-355.98442724662783</c:v>
                </c:pt>
                <c:pt idx="12">
                  <c:v>-382.10323435023241</c:v>
                </c:pt>
                <c:pt idx="13">
                  <c:v>-408.34892971023243</c:v>
                </c:pt>
                <c:pt idx="14">
                  <c:v>-432.0695593602324</c:v>
                </c:pt>
                <c:pt idx="15">
                  <c:v>-456.09290764683243</c:v>
                </c:pt>
                <c:pt idx="16">
                  <c:v>-479.72309970241952</c:v>
                </c:pt>
                <c:pt idx="17">
                  <c:v>-501.37099355684683</c:v>
                </c:pt>
                <c:pt idx="18">
                  <c:v>-538.62586131884279</c:v>
                </c:pt>
                <c:pt idx="19">
                  <c:v>-559.15947996863179</c:v>
                </c:pt>
                <c:pt idx="20">
                  <c:v>-591.39796445491868</c:v>
                </c:pt>
                <c:pt idx="21">
                  <c:v>-617.08959998129001</c:v>
                </c:pt>
                <c:pt idx="22">
                  <c:v>-640.32922858628876</c:v>
                </c:pt>
              </c:numCache>
            </c:numRef>
          </c:xVal>
          <c:yVal>
            <c:numRef>
              <c:f>'olsen-P and P budget'!$D$30:$D$52</c:f>
              <c:numCache>
                <c:formatCode>0.00_);[Red]\(0.00\)</c:formatCode>
                <c:ptCount val="23"/>
                <c:pt idx="0">
                  <c:v>11.79</c:v>
                </c:pt>
                <c:pt idx="1">
                  <c:v>11.986899563318801</c:v>
                </c:pt>
                <c:pt idx="2">
                  <c:v>10.199999999999999</c:v>
                </c:pt>
                <c:pt idx="3" formatCode="0.00">
                  <c:v>8.3589519650655006</c:v>
                </c:pt>
                <c:pt idx="4">
                  <c:v>7.7</c:v>
                </c:pt>
                <c:pt idx="5">
                  <c:v>6.3</c:v>
                </c:pt>
                <c:pt idx="8">
                  <c:v>4.8</c:v>
                </c:pt>
                <c:pt idx="10">
                  <c:v>5.3209999999999997</c:v>
                </c:pt>
                <c:pt idx="11">
                  <c:v>5.3330000000000002</c:v>
                </c:pt>
                <c:pt idx="14">
                  <c:v>3.6762999999999999</c:v>
                </c:pt>
                <c:pt idx="15">
                  <c:v>3.7353999999999998</c:v>
                </c:pt>
                <c:pt idx="16">
                  <c:v>3.8007</c:v>
                </c:pt>
                <c:pt idx="20">
                  <c:v>3.2268616642597099</c:v>
                </c:pt>
                <c:pt idx="22" formatCode="0.00">
                  <c:v>2.89</c:v>
                </c:pt>
              </c:numCache>
            </c:numRef>
          </c:yVal>
        </c:ser>
        <c:axId val="105726336"/>
        <c:axId val="105728256"/>
      </c:scatterChart>
      <c:valAx>
        <c:axId val="105726336"/>
        <c:scaling>
          <c:orientation val="minMax"/>
          <c:max val="0"/>
          <c:min val="-700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P deficit (kg ha</a:t>
                </a:r>
                <a:r>
                  <a:rPr lang="en-US" altLang="zh-CN" baseline="30000"/>
                  <a:t>-1</a:t>
                </a:r>
                <a:r>
                  <a:rPr lang="en-US" altLang="zh-CN"/>
                  <a:t>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32435446910982735"/>
              <c:y val="0.9123272170470007"/>
            </c:manualLayout>
          </c:layout>
          <c:spPr>
            <a:noFill/>
            <a:ln>
              <a:noFill/>
            </a:ln>
            <a:effectLst/>
          </c:spPr>
        </c:title>
        <c:numFmt formatCode="0_ " sourceLinked="0"/>
        <c:majorTickMark val="in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5728256"/>
        <c:crossesAt val="-15"/>
        <c:crossBetween val="midCat"/>
        <c:majorUnit val="140"/>
      </c:valAx>
      <c:valAx>
        <c:axId val="105728256"/>
        <c:scaling>
          <c:orientation val="minMax"/>
          <c:min val="0"/>
        </c:scaling>
        <c:axPos val="l"/>
        <c:numFmt formatCode="0_ " sourceLinked="0"/>
        <c:majorTickMark val="in"/>
        <c:tickLblPos val="high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5726336"/>
        <c:crossesAt val="-700"/>
        <c:crossBetween val="midCat"/>
        <c:majorUnit val="3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PK</a:t>
            </a:r>
          </a:p>
        </c:rich>
      </c:tx>
      <c:layout>
        <c:manualLayout>
          <c:xMode val="edge"/>
          <c:yMode val="edge"/>
          <c:x val="0.46331598579375344"/>
          <c:y val="8.0659004024193542E-2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9719682444379122"/>
          <c:y val="7.7892711019899988E-2"/>
          <c:w val="0.74136315725795277"/>
          <c:h val="0.81881351325284302"/>
        </c:manualLayout>
      </c:layout>
      <c:scatterChart>
        <c:scatterStyle val="lineMarker"/>
        <c:ser>
          <c:idx val="0"/>
          <c:order val="0"/>
          <c:tx>
            <c:strRef>
              <c:f>'olsen-P and P budget'!$Y$2</c:f>
              <c:strCache>
                <c:ptCount val="1"/>
                <c:pt idx="0">
                  <c:v>NPK</c:v>
                </c:pt>
              </c:strCache>
            </c:strRef>
          </c:tx>
          <c:spPr>
            <a:ln w="19050" cap="rnd">
              <a:solidFill>
                <a:schemeClr val="bg1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1598070315763374E-2"/>
                  <c:y val="0.3685122094941557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0.0324x + 20.016</a:t>
                    </a:r>
                    <a:br>
                      <a:rPr lang="en-US" altLang="zh-CN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altLang="zh-CN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 = 0.7732</a:t>
                    </a:r>
                    <a:r>
                      <a:rPr lang="zh-CN" altLang="en-US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*</a:t>
                    </a:r>
                    <a:endParaRPr lang="en-US" altLang="zh-CN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olsen-P and P budget'!$Y$3:$Y$25</c:f>
              <c:numCache>
                <c:formatCode>0.00_ </c:formatCode>
                <c:ptCount val="23"/>
                <c:pt idx="1">
                  <c:v>33.613905000000003</c:v>
                </c:pt>
                <c:pt idx="2">
                  <c:v>60.044775000000001</c:v>
                </c:pt>
                <c:pt idx="3">
                  <c:v>92.547870000000003</c:v>
                </c:pt>
                <c:pt idx="4">
                  <c:v>120.036435</c:v>
                </c:pt>
                <c:pt idx="5">
                  <c:v>149.43105</c:v>
                </c:pt>
                <c:pt idx="6">
                  <c:v>174.99697499999999</c:v>
                </c:pt>
                <c:pt idx="7">
                  <c:v>204.03412499999999</c:v>
                </c:pt>
                <c:pt idx="8">
                  <c:v>235.32441</c:v>
                </c:pt>
                <c:pt idx="9">
                  <c:v>264.61281000000002</c:v>
                </c:pt>
                <c:pt idx="10">
                  <c:v>303.89729999999997</c:v>
                </c:pt>
                <c:pt idx="11">
                  <c:v>342.97664250000003</c:v>
                </c:pt>
                <c:pt idx="12">
                  <c:v>379.48149749999999</c:v>
                </c:pt>
                <c:pt idx="13">
                  <c:v>413.71428200288</c:v>
                </c:pt>
                <c:pt idx="14">
                  <c:v>453.60493535714602</c:v>
                </c:pt>
                <c:pt idx="15">
                  <c:v>497.70403323438097</c:v>
                </c:pt>
                <c:pt idx="16">
                  <c:v>544.04417383433304</c:v>
                </c:pt>
                <c:pt idx="17">
                  <c:v>590.824774541446</c:v>
                </c:pt>
                <c:pt idx="18">
                  <c:v>636.33118065245105</c:v>
                </c:pt>
                <c:pt idx="19">
                  <c:v>680.78070837797998</c:v>
                </c:pt>
                <c:pt idx="20">
                  <c:v>723.34881141078301</c:v>
                </c:pt>
                <c:pt idx="21">
                  <c:v>767.06217244994502</c:v>
                </c:pt>
                <c:pt idx="22">
                  <c:v>813.01132699860204</c:v>
                </c:pt>
              </c:numCache>
            </c:numRef>
          </c:xVal>
          <c:yVal>
            <c:numRef>
              <c:f>'olsen-P and P budget'!$Y$30:$Y$52</c:f>
              <c:numCache>
                <c:formatCode>0.00_ </c:formatCode>
                <c:ptCount val="23"/>
                <c:pt idx="0">
                  <c:v>13.9</c:v>
                </c:pt>
                <c:pt idx="1">
                  <c:v>15.9</c:v>
                </c:pt>
                <c:pt idx="2">
                  <c:v>17.100000000000001</c:v>
                </c:pt>
                <c:pt idx="3">
                  <c:v>20.9</c:v>
                </c:pt>
                <c:pt idx="4">
                  <c:v>23.7</c:v>
                </c:pt>
                <c:pt idx="6">
                  <c:v>27.6</c:v>
                </c:pt>
                <c:pt idx="7">
                  <c:v>34</c:v>
                </c:pt>
                <c:pt idx="8">
                  <c:v>26.6</c:v>
                </c:pt>
                <c:pt idx="9">
                  <c:v>27.4</c:v>
                </c:pt>
                <c:pt idx="10">
                  <c:v>30.5</c:v>
                </c:pt>
                <c:pt idx="12">
                  <c:v>33.9</c:v>
                </c:pt>
                <c:pt idx="13">
                  <c:v>35.6</c:v>
                </c:pt>
                <c:pt idx="15">
                  <c:v>45.39</c:v>
                </c:pt>
                <c:pt idx="16">
                  <c:v>42.417000000000002</c:v>
                </c:pt>
                <c:pt idx="18">
                  <c:v>40</c:v>
                </c:pt>
                <c:pt idx="19">
                  <c:v>36.011954000000003</c:v>
                </c:pt>
                <c:pt idx="20">
                  <c:v>44.702125000000009</c:v>
                </c:pt>
                <c:pt idx="21">
                  <c:v>36.011954000000003</c:v>
                </c:pt>
                <c:pt idx="22" formatCode="0.00">
                  <c:v>47.375</c:v>
                </c:pt>
              </c:numCache>
            </c:numRef>
          </c:yVal>
        </c:ser>
        <c:axId val="106007552"/>
        <c:axId val="106025728"/>
      </c:scatterChart>
      <c:valAx>
        <c:axId val="106007552"/>
        <c:scaling>
          <c:orientation val="minMax"/>
          <c:max val="900"/>
          <c:min val="0"/>
        </c:scaling>
        <c:axPos val="b"/>
        <c:numFmt formatCode="0_ " sourceLinked="0"/>
        <c:majorTickMark val="in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6025728"/>
        <c:crossesAt val="0"/>
        <c:crossBetween val="midCat"/>
        <c:majorUnit val="150"/>
      </c:valAx>
      <c:valAx>
        <c:axId val="106025728"/>
        <c:scaling>
          <c:orientation val="minMax"/>
          <c:max val="70"/>
          <c:min val="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1" i="0" u="none" strike="noStrike" baseline="0">
                    <a:effectLst/>
                  </a:rPr>
                  <a:t> </a:t>
                </a:r>
                <a:r>
                  <a:rPr lang="en-US" altLang="zh-CN"/>
                  <a:t>Olsen-P</a:t>
                </a:r>
                <a:r>
                  <a:rPr lang="en-US" altLang="zh-CN" baseline="0"/>
                  <a:t> (mg kg</a:t>
                </a:r>
                <a:r>
                  <a:rPr lang="en-US" altLang="zh-CN" baseline="30000"/>
                  <a:t>-1</a:t>
                </a:r>
                <a:r>
                  <a:rPr lang="en-US" altLang="zh-CN" baseline="0"/>
                  <a:t>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1.7653207737425708E-2"/>
              <c:y val="0.24863304173492204"/>
            </c:manualLayout>
          </c:layout>
          <c:spPr>
            <a:noFill/>
            <a:ln>
              <a:noFill/>
            </a:ln>
            <a:effectLst/>
          </c:spPr>
        </c:title>
        <c:numFmt formatCode="0_ " sourceLinked="0"/>
        <c:maj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6007552"/>
        <c:crossesAt val="-500"/>
        <c:crossBetween val="midCat"/>
        <c:majorUnit val="10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PKS</a:t>
            </a:r>
          </a:p>
        </c:rich>
      </c:tx>
      <c:layout>
        <c:manualLayout>
          <c:xMode val="edge"/>
          <c:yMode val="edge"/>
          <c:x val="0.47117883440218644"/>
          <c:y val="0.14223777254427286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20205760349961338"/>
          <c:y val="4.6943501562148097E-2"/>
          <c:w val="0.73521108609624219"/>
          <c:h val="0.72988491256799626"/>
        </c:manualLayout>
      </c:layout>
      <c:scatterChart>
        <c:scatterStyle val="lineMarker"/>
        <c:ser>
          <c:idx val="0"/>
          <c:order val="0"/>
          <c:tx>
            <c:strRef>
              <c:f>'olsen-P and P budget'!$AA$2</c:f>
              <c:strCache>
                <c:ptCount val="1"/>
                <c:pt idx="0">
                  <c:v>NPKS</c:v>
                </c:pt>
              </c:strCache>
            </c:strRef>
          </c:tx>
          <c:spPr>
            <a:ln w="25400" cap="rnd">
              <a:solidFill>
                <a:schemeClr val="bg1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496683721550934E-3"/>
                  <c:y val="0.2852703953457628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0.0366x + 22.304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8106</a:t>
                    </a:r>
                    <a:r>
                      <a:rPr lang="zh-CN" altLang="en-US" baseline="0"/>
                      <a:t>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olsen-P and P budget'!$AA$3:$AA$25</c:f>
              <c:numCache>
                <c:formatCode>0.00_ </c:formatCode>
                <c:ptCount val="23"/>
                <c:pt idx="1">
                  <c:v>30.3809</c:v>
                </c:pt>
                <c:pt idx="2">
                  <c:v>56.784890335806502</c:v>
                </c:pt>
                <c:pt idx="3">
                  <c:v>81.8407992578978</c:v>
                </c:pt>
                <c:pt idx="4">
                  <c:v>101.31376151597</c:v>
                </c:pt>
                <c:pt idx="5">
                  <c:v>132.38658107616899</c:v>
                </c:pt>
                <c:pt idx="6">
                  <c:v>157.727802912062</c:v>
                </c:pt>
                <c:pt idx="7">
                  <c:v>183.20491291206201</c:v>
                </c:pt>
                <c:pt idx="8">
                  <c:v>212.20409291206201</c:v>
                </c:pt>
                <c:pt idx="9">
                  <c:v>234.49796291206201</c:v>
                </c:pt>
                <c:pt idx="10">
                  <c:v>280.46810291206202</c:v>
                </c:pt>
                <c:pt idx="11">
                  <c:v>315.69134791206199</c:v>
                </c:pt>
                <c:pt idx="12">
                  <c:v>351.17244791206201</c:v>
                </c:pt>
                <c:pt idx="13">
                  <c:v>386.31103611157903</c:v>
                </c:pt>
                <c:pt idx="14">
                  <c:v>427.452509530621</c:v>
                </c:pt>
                <c:pt idx="15">
                  <c:v>465.51218358338201</c:v>
                </c:pt>
                <c:pt idx="16">
                  <c:v>510.29503497877499</c:v>
                </c:pt>
                <c:pt idx="17">
                  <c:v>554.695787583982</c:v>
                </c:pt>
                <c:pt idx="18">
                  <c:v>603.76813988747995</c:v>
                </c:pt>
                <c:pt idx="19">
                  <c:v>644.08493322990103</c:v>
                </c:pt>
                <c:pt idx="20">
                  <c:v>688.51203076599404</c:v>
                </c:pt>
                <c:pt idx="21">
                  <c:v>730.75579253643798</c:v>
                </c:pt>
                <c:pt idx="22">
                  <c:v>766.57281109405301</c:v>
                </c:pt>
              </c:numCache>
            </c:numRef>
          </c:xVal>
          <c:yVal>
            <c:numRef>
              <c:f>'olsen-P and P budget'!$AA$30:$AA$52</c:f>
              <c:numCache>
                <c:formatCode>0.00_ </c:formatCode>
                <c:ptCount val="23"/>
                <c:pt idx="0">
                  <c:v>13.9</c:v>
                </c:pt>
                <c:pt idx="1">
                  <c:v>15.9</c:v>
                </c:pt>
                <c:pt idx="3">
                  <c:v>18.600000000000001</c:v>
                </c:pt>
                <c:pt idx="4">
                  <c:v>22.8</c:v>
                </c:pt>
                <c:pt idx="5">
                  <c:v>28.2</c:v>
                </c:pt>
                <c:pt idx="6">
                  <c:v>33.200000000000003</c:v>
                </c:pt>
                <c:pt idx="7">
                  <c:v>36</c:v>
                </c:pt>
                <c:pt idx="8">
                  <c:v>35.1</c:v>
                </c:pt>
                <c:pt idx="9">
                  <c:v>31.9</c:v>
                </c:pt>
                <c:pt idx="10">
                  <c:v>33.5</c:v>
                </c:pt>
                <c:pt idx="12">
                  <c:v>37.799999999999997</c:v>
                </c:pt>
                <c:pt idx="13">
                  <c:v>34</c:v>
                </c:pt>
                <c:pt idx="14">
                  <c:v>40.200000000000003</c:v>
                </c:pt>
                <c:pt idx="15">
                  <c:v>41.96</c:v>
                </c:pt>
                <c:pt idx="16">
                  <c:v>43.717500000000001</c:v>
                </c:pt>
                <c:pt idx="17">
                  <c:v>38.840000000000003</c:v>
                </c:pt>
                <c:pt idx="18">
                  <c:v>41.7</c:v>
                </c:pt>
                <c:pt idx="19">
                  <c:v>41.419166666666669</c:v>
                </c:pt>
                <c:pt idx="20">
                  <c:v>49.59</c:v>
                </c:pt>
                <c:pt idx="21">
                  <c:v>44.236388888888889</c:v>
                </c:pt>
                <c:pt idx="22" formatCode="0.00">
                  <c:v>53.55</c:v>
                </c:pt>
              </c:numCache>
            </c:numRef>
          </c:yVal>
        </c:ser>
        <c:axId val="105936384"/>
        <c:axId val="105937920"/>
      </c:scatterChart>
      <c:valAx>
        <c:axId val="105936384"/>
        <c:scaling>
          <c:orientation val="minMax"/>
          <c:max val="900"/>
          <c:min val="0"/>
        </c:scaling>
        <c:axPos val="b"/>
        <c:numFmt formatCode="0_ " sourceLinked="0"/>
        <c:majorTickMark val="in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5937920"/>
        <c:crossesAt val="-15"/>
        <c:crossBetween val="midCat"/>
        <c:majorUnit val="150"/>
      </c:valAx>
      <c:valAx>
        <c:axId val="105937920"/>
        <c:scaling>
          <c:orientation val="minMax"/>
          <c:max val="70"/>
          <c:min val="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1" i="0" u="none" strike="noStrike" baseline="0">
                    <a:effectLst/>
                  </a:rPr>
                  <a:t> </a:t>
                </a:r>
                <a:r>
                  <a:rPr lang="en-US" altLang="zh-CN"/>
                  <a:t>Olsen-P</a:t>
                </a:r>
                <a:r>
                  <a:rPr lang="en-US" altLang="zh-CN" baseline="0"/>
                  <a:t> (mg kg</a:t>
                </a:r>
                <a:r>
                  <a:rPr lang="en-US" altLang="zh-CN" baseline="30000"/>
                  <a:t>-1</a:t>
                </a:r>
                <a:r>
                  <a:rPr lang="en-US" altLang="zh-CN" baseline="0"/>
                  <a:t>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2.3946470201209408E-2"/>
              <c:y val="0.20524416817269095"/>
            </c:manualLayout>
          </c:layout>
          <c:spPr>
            <a:noFill/>
            <a:ln>
              <a:noFill/>
            </a:ln>
            <a:effectLst/>
          </c:spPr>
        </c:title>
        <c:numFmt formatCode="0_ " sourceLinked="0"/>
        <c:maj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5936384"/>
        <c:crossesAt val="0"/>
        <c:crossBetween val="midCat"/>
        <c:majorUnit val="10"/>
      </c:valAx>
      <c:spPr>
        <a:noFill/>
        <a:ln w="9525">
          <a:noFill/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layout>
        <c:manualLayout>
          <c:xMode val="edge"/>
          <c:yMode val="edge"/>
          <c:x val="0.54184847112093404"/>
          <c:y val="9.8981060130020032E-2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plotArea>
      <c:layout>
        <c:manualLayout>
          <c:layoutTarget val="inner"/>
          <c:xMode val="edge"/>
          <c:yMode val="edge"/>
          <c:x val="0.24102229831444033"/>
          <c:y val="8.1527232266613708E-2"/>
          <c:w val="0.75470036550874764"/>
          <c:h val="0.84301043412156862"/>
        </c:manualLayout>
      </c:layout>
      <c:scatterChart>
        <c:scatterStyle val="lineMarker"/>
        <c:ser>
          <c:idx val="0"/>
          <c:order val="0"/>
          <c:tx>
            <c:strRef>
              <c:f>'Olsen-P'!$C$2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699561503546748E-2"/>
                  <c:y val="-0.2607727376750728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-0.1113x + 4.5907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5901</a:t>
                    </a:r>
                    <a:r>
                      <a:rPr lang="zh-CN" altLang="en-US" baseline="0"/>
                      <a:t>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Olsen-P'!$J$3:$J$25</c:f>
              <c:numCache>
                <c:formatCode>0_ </c:formatCod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numCache>
            </c:numRef>
          </c:xVal>
          <c:yVal>
            <c:numRef>
              <c:f>'Olsen-P'!$K$3:$K$25</c:f>
              <c:numCache>
                <c:formatCode>0.00_ </c:formatCode>
                <c:ptCount val="23"/>
                <c:pt idx="0">
                  <c:v>6.5</c:v>
                </c:pt>
                <c:pt idx="1">
                  <c:v>4.5</c:v>
                </c:pt>
                <c:pt idx="2">
                  <c:v>4</c:v>
                </c:pt>
                <c:pt idx="3">
                  <c:v>4.2</c:v>
                </c:pt>
                <c:pt idx="6">
                  <c:v>3.2</c:v>
                </c:pt>
                <c:pt idx="7">
                  <c:v>3.04</c:v>
                </c:pt>
                <c:pt idx="8">
                  <c:v>2.4</c:v>
                </c:pt>
                <c:pt idx="9">
                  <c:v>3.3</c:v>
                </c:pt>
                <c:pt idx="10">
                  <c:v>3.4</c:v>
                </c:pt>
                <c:pt idx="11">
                  <c:v>2.76</c:v>
                </c:pt>
                <c:pt idx="12">
                  <c:v>2.88</c:v>
                </c:pt>
                <c:pt idx="15">
                  <c:v>2.74</c:v>
                </c:pt>
                <c:pt idx="17">
                  <c:v>2.9227635652599</c:v>
                </c:pt>
                <c:pt idx="19">
                  <c:v>2.8110264780558598</c:v>
                </c:pt>
                <c:pt idx="20">
                  <c:v>2.4794685990338201</c:v>
                </c:pt>
                <c:pt idx="21">
                  <c:v>2.3684210526315801</c:v>
                </c:pt>
                <c:pt idx="22">
                  <c:v>2.2799999999999998</c:v>
                </c:pt>
              </c:numCache>
            </c:numRef>
          </c:yVal>
        </c:ser>
        <c:axId val="103120896"/>
        <c:axId val="103122432"/>
      </c:scatterChart>
      <c:valAx>
        <c:axId val="103120896"/>
        <c:scaling>
          <c:orientation val="minMax"/>
          <c:max val="25"/>
        </c:scaling>
        <c:axPos val="b"/>
        <c:numFmt formatCode="0_ " sourceLinked="1"/>
        <c:maj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3122432"/>
        <c:crossesAt val="1.0000000000000015E-4"/>
        <c:crossBetween val="midCat"/>
        <c:majorUnit val="5"/>
      </c:valAx>
      <c:valAx>
        <c:axId val="103122432"/>
        <c:scaling>
          <c:orientation val="minMax"/>
          <c:max val="16"/>
          <c:min val="1.0000000000000015E-4"/>
        </c:scaling>
        <c:axPos val="l"/>
        <c:numFmt formatCode="0_ " sourceLinked="0"/>
        <c:majorTickMark val="none"/>
        <c:tickLblPos val="none"/>
        <c:spPr>
          <a:noFill/>
          <a:ln w="0" cap="flat" cmpd="sng" algn="ctr">
            <a:gradFill>
              <a:gsLst>
                <a:gs pos="0">
                  <a:schemeClr val="accent1">
                    <a:lumMod val="5000"/>
                    <a:lumOff val="95000"/>
                  </a:schemeClr>
                </a:gs>
                <a:gs pos="74000">
                  <a:schemeClr val="accent1">
                    <a:lumMod val="45000"/>
                    <a:lumOff val="55000"/>
                  </a:schemeClr>
                </a:gs>
                <a:gs pos="83000">
                  <a:schemeClr val="accent1">
                    <a:lumMod val="45000"/>
                    <a:lumOff val="55000"/>
                  </a:schemeClr>
                </a:gs>
                <a:gs pos="100000">
                  <a:schemeClr val="accent1">
                    <a:lumMod val="30000"/>
                    <a:lumOff val="70000"/>
                  </a:schemeClr>
                </a:gs>
              </a:gsLst>
              <a:lin ang="5400000" scaled="1"/>
            </a:gra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3120896"/>
        <c:crosses val="autoZero"/>
        <c:crossBetween val="midCat"/>
        <c:majorUnit val="4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PK</a:t>
            </a:r>
          </a:p>
        </c:rich>
      </c:tx>
      <c:layout>
        <c:manualLayout>
          <c:xMode val="edge"/>
          <c:yMode val="edge"/>
          <c:x val="0.52361147808405661"/>
          <c:y val="7.420878954223642E-2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7785823960007141"/>
          <c:y val="7.2197701125058356E-2"/>
          <c:w val="0.75922013926084664"/>
          <c:h val="0.82493350932459764"/>
        </c:manualLayout>
      </c:layout>
      <c:scatterChart>
        <c:scatterStyle val="lineMarker"/>
        <c:ser>
          <c:idx val="0"/>
          <c:order val="0"/>
          <c:tx>
            <c:strRef>
              <c:f>'olsen-P and P budget'!$O$2</c:f>
              <c:strCache>
                <c:ptCount val="1"/>
                <c:pt idx="0">
                  <c:v>NP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3705805697304972E-2"/>
                  <c:y val="-0.19043328080630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0.0727x + 5.3539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6276</a:t>
                    </a:r>
                    <a:r>
                      <a:rPr lang="zh-CN" altLang="en-US" baseline="0"/>
                      <a:t>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olsen-P and P budget'!$O$3:$O$25</c:f>
              <c:numCache>
                <c:formatCode>0.00_ </c:formatCode>
                <c:ptCount val="23"/>
                <c:pt idx="1">
                  <c:v>29.284523421052626</c:v>
                </c:pt>
                <c:pt idx="2">
                  <c:v>55.262421842105255</c:v>
                </c:pt>
                <c:pt idx="3">
                  <c:v>59.676645263157894</c:v>
                </c:pt>
                <c:pt idx="4">
                  <c:v>97.945628684210533</c:v>
                </c:pt>
                <c:pt idx="5">
                  <c:v>123.16641130057707</c:v>
                </c:pt>
                <c:pt idx="6">
                  <c:v>145.0343947216297</c:v>
                </c:pt>
                <c:pt idx="7">
                  <c:v>179.58235814268232</c:v>
                </c:pt>
                <c:pt idx="8">
                  <c:v>213.06152656373496</c:v>
                </c:pt>
                <c:pt idx="9">
                  <c:v>229.67581498478759</c:v>
                </c:pt>
                <c:pt idx="10">
                  <c:v>254.38715340584022</c:v>
                </c:pt>
                <c:pt idx="11">
                  <c:v>272.39134682689286</c:v>
                </c:pt>
                <c:pt idx="12">
                  <c:v>292.93484524794547</c:v>
                </c:pt>
                <c:pt idx="13">
                  <c:v>302.03301366899808</c:v>
                </c:pt>
                <c:pt idx="14">
                  <c:v>278.23690582941157</c:v>
                </c:pt>
                <c:pt idx="15">
                  <c:v>266.12602396389741</c:v>
                </c:pt>
                <c:pt idx="16">
                  <c:v>256.28086904838852</c:v>
                </c:pt>
                <c:pt idx="17">
                  <c:v>223.56769705465814</c:v>
                </c:pt>
                <c:pt idx="18">
                  <c:v>196.17305679262955</c:v>
                </c:pt>
                <c:pt idx="19">
                  <c:v>188.13391717647204</c:v>
                </c:pt>
                <c:pt idx="20">
                  <c:v>163.97763775811214</c:v>
                </c:pt>
                <c:pt idx="21">
                  <c:v>143.12189250224873</c:v>
                </c:pt>
                <c:pt idx="22">
                  <c:v>122.45773271731659</c:v>
                </c:pt>
              </c:numCache>
            </c:numRef>
          </c:xVal>
          <c:yVal>
            <c:numRef>
              <c:f>'olsen-P and P budget'!$O$30:$O$52</c:f>
              <c:numCache>
                <c:formatCode>0.00_ </c:formatCode>
                <c:ptCount val="23"/>
                <c:pt idx="0">
                  <c:v>6.5</c:v>
                </c:pt>
                <c:pt idx="1">
                  <c:v>4</c:v>
                </c:pt>
                <c:pt idx="2">
                  <c:v>11.2</c:v>
                </c:pt>
                <c:pt idx="3">
                  <c:v>9</c:v>
                </c:pt>
                <c:pt idx="4">
                  <c:v>15.4</c:v>
                </c:pt>
                <c:pt idx="6">
                  <c:v>13.2</c:v>
                </c:pt>
                <c:pt idx="7">
                  <c:v>25.99</c:v>
                </c:pt>
                <c:pt idx="8">
                  <c:v>14.469610558905</c:v>
                </c:pt>
                <c:pt idx="9">
                  <c:v>18.444146958203198</c:v>
                </c:pt>
                <c:pt idx="10">
                  <c:v>17.8636198766776</c:v>
                </c:pt>
                <c:pt idx="11">
                  <c:v>13.5567632850242</c:v>
                </c:pt>
                <c:pt idx="12">
                  <c:v>14.064327485380099</c:v>
                </c:pt>
                <c:pt idx="13">
                  <c:v>14.01</c:v>
                </c:pt>
                <c:pt idx="15">
                  <c:v>30.3</c:v>
                </c:pt>
                <c:pt idx="16">
                  <c:v>27.03</c:v>
                </c:pt>
                <c:pt idx="17">
                  <c:v>28.4</c:v>
                </c:pt>
                <c:pt idx="19">
                  <c:v>27.78</c:v>
                </c:pt>
                <c:pt idx="20">
                  <c:v>22.86</c:v>
                </c:pt>
                <c:pt idx="21">
                  <c:v>14.064327485380099</c:v>
                </c:pt>
                <c:pt idx="22">
                  <c:v>14.01</c:v>
                </c:pt>
              </c:numCache>
            </c:numRef>
          </c:yVal>
        </c:ser>
        <c:axId val="106040320"/>
        <c:axId val="106042112"/>
      </c:scatterChart>
      <c:valAx>
        <c:axId val="106040320"/>
        <c:scaling>
          <c:orientation val="minMax"/>
          <c:max val="400"/>
          <c:min val="0"/>
        </c:scaling>
        <c:axPos val="b"/>
        <c:numFmt formatCode="0_ " sourceLinked="0"/>
        <c:majorTickMark val="in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6042112"/>
        <c:crossesAt val="0"/>
        <c:crossBetween val="midCat"/>
        <c:majorUnit val="100"/>
      </c:valAx>
      <c:valAx>
        <c:axId val="106042112"/>
        <c:scaling>
          <c:orientation val="minMax"/>
          <c:max val="70"/>
          <c:min val="0"/>
        </c:scaling>
        <c:axPos val="l"/>
        <c:numFmt formatCode="0_ " sourceLinked="0"/>
        <c:majorTickMark val="none"/>
        <c:tickLblPos val="none"/>
        <c:spPr>
          <a:noFill/>
          <a:ln w="0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6040320"/>
        <c:crossesAt val="0"/>
        <c:crossBetween val="midCat"/>
        <c:majorUnit val="10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PKS</a:t>
            </a:r>
          </a:p>
        </c:rich>
      </c:tx>
      <c:layout>
        <c:manualLayout>
          <c:xMode val="edge"/>
          <c:yMode val="edge"/>
          <c:x val="0.50985776342721156"/>
          <c:y val="0.1793334169395929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8640160382536169"/>
          <c:y val="0.10385554635519889"/>
          <c:w val="0.75006010071276696"/>
          <c:h val="0.67274790753814306"/>
        </c:manualLayout>
      </c:layout>
      <c:scatterChart>
        <c:scatterStyle val="lineMarker"/>
        <c:ser>
          <c:idx val="0"/>
          <c:order val="0"/>
          <c:tx>
            <c:strRef>
              <c:f>'olsen-P and P budget'!$Q$2</c:f>
              <c:strCache>
                <c:ptCount val="1"/>
                <c:pt idx="0">
                  <c:v>NPK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817976577283124E-3"/>
                  <c:y val="-0.1326682616168485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0.0678x + 4.2453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8027</a:t>
                    </a:r>
                    <a:r>
                      <a:rPr lang="zh-CN" altLang="en-US" baseline="0"/>
                      <a:t>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olsen-P and P budget'!$Q$3:$Q$25</c:f>
              <c:numCache>
                <c:formatCode>0.00_ </c:formatCode>
                <c:ptCount val="23"/>
                <c:pt idx="1">
                  <c:v>26.153207202866305</c:v>
                </c:pt>
                <c:pt idx="2">
                  <c:v>60.160617222634023</c:v>
                </c:pt>
                <c:pt idx="3">
                  <c:v>77.649939261181103</c:v>
                </c:pt>
                <c:pt idx="4">
                  <c:v>117.835249676948</c:v>
                </c:pt>
                <c:pt idx="5">
                  <c:v>154.36263955099844</c:v>
                </c:pt>
                <c:pt idx="6">
                  <c:v>180.99756567405254</c:v>
                </c:pt>
                <c:pt idx="7">
                  <c:v>206.27089430138466</c:v>
                </c:pt>
                <c:pt idx="8">
                  <c:v>238.86707064576674</c:v>
                </c:pt>
                <c:pt idx="9">
                  <c:v>253.4567962758631</c:v>
                </c:pt>
                <c:pt idx="10">
                  <c:v>275.53814743958372</c:v>
                </c:pt>
                <c:pt idx="11">
                  <c:v>297.59433325747352</c:v>
                </c:pt>
                <c:pt idx="12">
                  <c:v>326.31115498947548</c:v>
                </c:pt>
                <c:pt idx="13">
                  <c:v>343.87493273224788</c:v>
                </c:pt>
                <c:pt idx="14">
                  <c:v>331.40653297443504</c:v>
                </c:pt>
                <c:pt idx="15">
                  <c:v>333.35504403830845</c:v>
                </c:pt>
                <c:pt idx="16">
                  <c:v>333.79241750124305</c:v>
                </c:pt>
                <c:pt idx="17">
                  <c:v>305.17334615227628</c:v>
                </c:pt>
                <c:pt idx="18">
                  <c:v>276.88385456205759</c:v>
                </c:pt>
                <c:pt idx="19">
                  <c:v>250.91956920003381</c:v>
                </c:pt>
                <c:pt idx="20">
                  <c:v>217.40456804775195</c:v>
                </c:pt>
                <c:pt idx="21">
                  <c:v>184.41255805237157</c:v>
                </c:pt>
                <c:pt idx="22">
                  <c:v>149.46352968372398</c:v>
                </c:pt>
              </c:numCache>
            </c:numRef>
          </c:xVal>
          <c:yVal>
            <c:numRef>
              <c:f>'olsen-P and P budget'!$Q$30:$Q$52</c:f>
              <c:numCache>
                <c:formatCode>0.00_ </c:formatCode>
                <c:ptCount val="23"/>
                <c:pt idx="0">
                  <c:v>6.5</c:v>
                </c:pt>
                <c:pt idx="1">
                  <c:v>5.3</c:v>
                </c:pt>
                <c:pt idx="2">
                  <c:v>7.2</c:v>
                </c:pt>
                <c:pt idx="3">
                  <c:v>9.4</c:v>
                </c:pt>
                <c:pt idx="4">
                  <c:v>17.600000000000001</c:v>
                </c:pt>
                <c:pt idx="6">
                  <c:v>15.9</c:v>
                </c:pt>
                <c:pt idx="7">
                  <c:v>18.27</c:v>
                </c:pt>
                <c:pt idx="8">
                  <c:v>17</c:v>
                </c:pt>
                <c:pt idx="9">
                  <c:v>22.698386833958001</c:v>
                </c:pt>
                <c:pt idx="10">
                  <c:v>24.0277348711084</c:v>
                </c:pt>
                <c:pt idx="11">
                  <c:v>15.687341313021401</c:v>
                </c:pt>
                <c:pt idx="12">
                  <c:v>16.274154589371999</c:v>
                </c:pt>
                <c:pt idx="13">
                  <c:v>15.994152046783601</c:v>
                </c:pt>
                <c:pt idx="14">
                  <c:v>15.21</c:v>
                </c:pt>
                <c:pt idx="15">
                  <c:v>29.5</c:v>
                </c:pt>
                <c:pt idx="17">
                  <c:v>32.5</c:v>
                </c:pt>
                <c:pt idx="18">
                  <c:v>27.41</c:v>
                </c:pt>
                <c:pt idx="19">
                  <c:v>27.05</c:v>
                </c:pt>
                <c:pt idx="20">
                  <c:v>22.4</c:v>
                </c:pt>
                <c:pt idx="21">
                  <c:v>15.994152046783601</c:v>
                </c:pt>
                <c:pt idx="22">
                  <c:v>15.21</c:v>
                </c:pt>
              </c:numCache>
            </c:numRef>
          </c:yVal>
        </c:ser>
        <c:axId val="106078976"/>
        <c:axId val="106080512"/>
      </c:scatterChart>
      <c:valAx>
        <c:axId val="106078976"/>
        <c:scaling>
          <c:orientation val="minMax"/>
          <c:max val="400"/>
          <c:min val="0"/>
        </c:scaling>
        <c:axPos val="b"/>
        <c:numFmt formatCode="0_ " sourceLinked="0"/>
        <c:majorTickMark val="in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6080512"/>
        <c:crossesAt val="0"/>
        <c:crossBetween val="midCat"/>
        <c:majorUnit val="100"/>
      </c:valAx>
      <c:valAx>
        <c:axId val="106080512"/>
        <c:scaling>
          <c:orientation val="minMax"/>
          <c:max val="70"/>
          <c:min val="0"/>
        </c:scaling>
        <c:axPos val="l"/>
        <c:numFmt formatCode="0_ " sourceLinked="0"/>
        <c:maj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6078976"/>
        <c:crossesAt val="0"/>
        <c:crossBetween val="midCat"/>
        <c:majorUnit val="10"/>
      </c:valAx>
      <c:spPr>
        <a:noFill/>
        <a:ln w="9525">
          <a:noFill/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PK</a:t>
            </a:r>
          </a:p>
        </c:rich>
      </c:tx>
      <c:layout>
        <c:manualLayout>
          <c:xMode val="edge"/>
          <c:yMode val="edge"/>
          <c:x val="0.47312800531039395"/>
          <c:y val="6.7611062753782022E-2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4726735996805129"/>
          <c:y val="5.7834268288977274E-2"/>
          <c:w val="0.75923697271587465"/>
          <c:h val="0.8313001346317187"/>
        </c:manualLayout>
      </c:layout>
      <c:scatterChart>
        <c:scatterStyle val="lineMarker"/>
        <c:ser>
          <c:idx val="0"/>
          <c:order val="0"/>
          <c:tx>
            <c:strRef>
              <c:f>'olsen-P and P budget'!$E$2</c:f>
              <c:strCache>
                <c:ptCount val="1"/>
                <c:pt idx="0">
                  <c:v>NP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xVal>
            <c:numRef>
              <c:f>'olsen-P and P budget'!$E$3:$E$25</c:f>
              <c:numCache>
                <c:formatCode>0.00_ </c:formatCode>
                <c:ptCount val="23"/>
                <c:pt idx="1">
                  <c:v>3.5804684651162972</c:v>
                </c:pt>
                <c:pt idx="2">
                  <c:v>13.764970046511593</c:v>
                </c:pt>
                <c:pt idx="3">
                  <c:v>17.566330831395291</c:v>
                </c:pt>
                <c:pt idx="4">
                  <c:v>9.8547207732557851</c:v>
                </c:pt>
                <c:pt idx="5">
                  <c:v>5.9555071360464851</c:v>
                </c:pt>
                <c:pt idx="6">
                  <c:v>5.8686899197673839</c:v>
                </c:pt>
                <c:pt idx="7">
                  <c:v>15.266228937209281</c:v>
                </c:pt>
                <c:pt idx="8">
                  <c:v>-1.5943501883721218</c:v>
                </c:pt>
                <c:pt idx="9">
                  <c:v>-12.131253006976824</c:v>
                </c:pt>
                <c:pt idx="10">
                  <c:v>7.5456893023172711E-2</c:v>
                </c:pt>
                <c:pt idx="11">
                  <c:v>4.0171107572091671</c:v>
                </c:pt>
                <c:pt idx="12">
                  <c:v>2.8409819030231631</c:v>
                </c:pt>
                <c:pt idx="13">
                  <c:v>0.49410220302316077</c:v>
                </c:pt>
                <c:pt idx="14">
                  <c:v>8.3121465030231576</c:v>
                </c:pt>
                <c:pt idx="15">
                  <c:v>23.091755493423154</c:v>
                </c:pt>
                <c:pt idx="16">
                  <c:v>21.156195763417454</c:v>
                </c:pt>
                <c:pt idx="17">
                  <c:v>23.512511565874252</c:v>
                </c:pt>
                <c:pt idx="18">
                  <c:v>13.32732510381825</c:v>
                </c:pt>
                <c:pt idx="19">
                  <c:v>19.664266846434248</c:v>
                </c:pt>
                <c:pt idx="20">
                  <c:v>7.5875176523414432</c:v>
                </c:pt>
                <c:pt idx="21">
                  <c:v>0.24070369664523739</c:v>
                </c:pt>
                <c:pt idx="22">
                  <c:v>-6.398688969984665</c:v>
                </c:pt>
              </c:numCache>
            </c:numRef>
          </c:xVal>
          <c:yVal>
            <c:numRef>
              <c:f>'olsen-P and P budget'!$E$30:$E$52</c:f>
              <c:numCache>
                <c:formatCode>0.00_);[Red]\(0.00\)</c:formatCode>
                <c:ptCount val="23"/>
                <c:pt idx="0">
                  <c:v>11.79</c:v>
                </c:pt>
                <c:pt idx="1">
                  <c:v>10.943231441048001</c:v>
                </c:pt>
                <c:pt idx="2">
                  <c:v>13.2</c:v>
                </c:pt>
                <c:pt idx="3" formatCode="0.00">
                  <c:v>11.469868995633201</c:v>
                </c:pt>
                <c:pt idx="4">
                  <c:v>11.9</c:v>
                </c:pt>
                <c:pt idx="5">
                  <c:v>12.7</c:v>
                </c:pt>
                <c:pt idx="7">
                  <c:v>10</c:v>
                </c:pt>
                <c:pt idx="8">
                  <c:v>12.2</c:v>
                </c:pt>
                <c:pt idx="9">
                  <c:v>11.6</c:v>
                </c:pt>
                <c:pt idx="10">
                  <c:v>21.588000000000001</c:v>
                </c:pt>
                <c:pt idx="12">
                  <c:v>23.652999999999999</c:v>
                </c:pt>
                <c:pt idx="13">
                  <c:v>27.568000000000001</c:v>
                </c:pt>
                <c:pt idx="14">
                  <c:v>24.930700000000002</c:v>
                </c:pt>
                <c:pt idx="15">
                  <c:v>24.199400000000001</c:v>
                </c:pt>
                <c:pt idx="17">
                  <c:v>36.137</c:v>
                </c:pt>
                <c:pt idx="18">
                  <c:v>28.3</c:v>
                </c:pt>
                <c:pt idx="20">
                  <c:v>36.733333333333299</c:v>
                </c:pt>
              </c:numCache>
            </c:numRef>
          </c:yVal>
        </c:ser>
        <c:axId val="106181760"/>
        <c:axId val="106183680"/>
      </c:scatterChart>
      <c:valAx>
        <c:axId val="106181760"/>
        <c:scaling>
          <c:orientation val="minMax"/>
          <c:max val="30"/>
          <c:min val="-20"/>
        </c:scaling>
        <c:axPos val="b"/>
        <c:numFmt formatCode="0_ " sourceLinked="0"/>
        <c:majorTickMark val="in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6183680"/>
        <c:crossesAt val="0"/>
        <c:crossBetween val="midCat"/>
        <c:majorUnit val="10"/>
      </c:valAx>
      <c:valAx>
        <c:axId val="106183680"/>
        <c:scaling>
          <c:orientation val="minMax"/>
          <c:max val="70"/>
          <c:min val="0"/>
        </c:scaling>
        <c:axPos val="l"/>
        <c:numFmt formatCode="0_ " sourceLinked="0"/>
        <c:majorTickMark val="in"/>
        <c:tickLblPos val="high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6181760"/>
        <c:crossesAt val="0"/>
        <c:crossBetween val="midCat"/>
        <c:majorUnit val="10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PKS</a:t>
            </a:r>
          </a:p>
        </c:rich>
      </c:tx>
      <c:layout>
        <c:manualLayout>
          <c:xMode val="edge"/>
          <c:yMode val="edge"/>
          <c:x val="0.47748679132677269"/>
          <c:y val="0.13447791605797993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3817236178590345"/>
          <c:y val="3.0168108612437683E-2"/>
          <c:w val="0.75015902675625179"/>
          <c:h val="0.80961760592761944"/>
        </c:manualLayout>
      </c:layout>
      <c:scatterChart>
        <c:scatterStyle val="lineMarker"/>
        <c:ser>
          <c:idx val="0"/>
          <c:order val="0"/>
          <c:tx>
            <c:strRef>
              <c:f>'olsen-P and P budget'!$G$2</c:f>
              <c:strCache>
                <c:ptCount val="1"/>
                <c:pt idx="0">
                  <c:v>NPK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xVal>
            <c:numRef>
              <c:f>'olsen-P and P budget'!$G$3:$G$25</c:f>
              <c:numCache>
                <c:formatCode>0.00_ </c:formatCode>
                <c:ptCount val="23"/>
                <c:pt idx="1">
                  <c:v>19.620879063953392</c:v>
                </c:pt>
                <c:pt idx="2">
                  <c:v>30.13715080232549</c:v>
                </c:pt>
                <c:pt idx="3">
                  <c:v>40.145713284883584</c:v>
                </c:pt>
                <c:pt idx="4">
                  <c:v>35.908800231395183</c:v>
                </c:pt>
                <c:pt idx="5">
                  <c:v>34.718142712790581</c:v>
                </c:pt>
                <c:pt idx="6">
                  <c:v>36.57797163953478</c:v>
                </c:pt>
                <c:pt idx="7">
                  <c:v>44.352613396511479</c:v>
                </c:pt>
                <c:pt idx="8">
                  <c:v>21.104720275581279</c:v>
                </c:pt>
                <c:pt idx="9">
                  <c:v>16.008932397674279</c:v>
                </c:pt>
                <c:pt idx="10">
                  <c:v>15.698667019185876</c:v>
                </c:pt>
                <c:pt idx="11">
                  <c:v>11.774841340116076</c:v>
                </c:pt>
                <c:pt idx="12">
                  <c:v>11.943702281267271</c:v>
                </c:pt>
                <c:pt idx="13">
                  <c:v>11.963730776267269</c:v>
                </c:pt>
                <c:pt idx="14">
                  <c:v>18.181364916267263</c:v>
                </c:pt>
                <c:pt idx="15">
                  <c:v>36.960798782067258</c:v>
                </c:pt>
                <c:pt idx="16">
                  <c:v>43.987986988911658</c:v>
                </c:pt>
                <c:pt idx="17">
                  <c:v>48.332310848657052</c:v>
                </c:pt>
                <c:pt idx="18">
                  <c:v>43.247013336701052</c:v>
                </c:pt>
                <c:pt idx="19">
                  <c:v>46.69179180083605</c:v>
                </c:pt>
                <c:pt idx="20">
                  <c:v>35.020669651047051</c:v>
                </c:pt>
                <c:pt idx="21">
                  <c:v>28.037165122566051</c:v>
                </c:pt>
                <c:pt idx="22">
                  <c:v>24.55049004239725</c:v>
                </c:pt>
              </c:numCache>
            </c:numRef>
          </c:xVal>
          <c:yVal>
            <c:numRef>
              <c:f>'olsen-P and P budget'!$G$30:$G$52</c:f>
              <c:numCache>
                <c:formatCode>0.00_);[Red]\(0.00\)</c:formatCode>
                <c:ptCount val="23"/>
                <c:pt idx="0">
                  <c:v>11.79</c:v>
                </c:pt>
                <c:pt idx="1">
                  <c:v>13.934497816593799</c:v>
                </c:pt>
                <c:pt idx="2">
                  <c:v>21.863318777292601</c:v>
                </c:pt>
                <c:pt idx="4">
                  <c:v>23.6244541484716</c:v>
                </c:pt>
                <c:pt idx="5">
                  <c:v>19.650655021834101</c:v>
                </c:pt>
                <c:pt idx="6">
                  <c:v>19.4759825327511</c:v>
                </c:pt>
                <c:pt idx="7">
                  <c:v>20.9170305676856</c:v>
                </c:pt>
                <c:pt idx="8">
                  <c:v>20.349344978165899</c:v>
                </c:pt>
                <c:pt idx="10">
                  <c:v>19.579999999999998</c:v>
                </c:pt>
                <c:pt idx="11">
                  <c:v>26.8873</c:v>
                </c:pt>
                <c:pt idx="12">
                  <c:v>27.76</c:v>
                </c:pt>
                <c:pt idx="13">
                  <c:v>30.027999999999999</c:v>
                </c:pt>
                <c:pt idx="15">
                  <c:v>37.6723</c:v>
                </c:pt>
                <c:pt idx="16">
                  <c:v>41.876800000000003</c:v>
                </c:pt>
                <c:pt idx="17">
                  <c:v>40.583766666666698</c:v>
                </c:pt>
                <c:pt idx="19">
                  <c:v>46.58</c:v>
                </c:pt>
                <c:pt idx="20">
                  <c:v>48.25</c:v>
                </c:pt>
                <c:pt idx="22" formatCode="0.00">
                  <c:v>53.8</c:v>
                </c:pt>
              </c:numCache>
            </c:numRef>
          </c:yVal>
        </c:ser>
        <c:axId val="106211200"/>
        <c:axId val="106221568"/>
      </c:scatterChart>
      <c:valAx>
        <c:axId val="106211200"/>
        <c:scaling>
          <c:orientation val="minMax"/>
          <c:max val="50"/>
          <c:min val="0"/>
        </c:scaling>
        <c:axPos val="b"/>
        <c:numFmt formatCode="0_ " sourceLinked="0"/>
        <c:majorTickMark val="in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6221568"/>
        <c:crossesAt val="0"/>
        <c:crossBetween val="midCat"/>
        <c:majorUnit val="10"/>
      </c:valAx>
      <c:valAx>
        <c:axId val="106221568"/>
        <c:scaling>
          <c:orientation val="minMax"/>
          <c:max val="70"/>
          <c:min val="0"/>
        </c:scaling>
        <c:axPos val="l"/>
        <c:numFmt formatCode="0_ " sourceLinked="0"/>
        <c:majorTickMark val="in"/>
        <c:tickLblPos val="high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6211200"/>
        <c:crossesAt val="0"/>
        <c:crossBetween val="midCat"/>
        <c:majorUnit val="10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PKM</a:t>
            </a:r>
          </a:p>
        </c:rich>
      </c:tx>
      <c:layout>
        <c:manualLayout>
          <c:xMode val="edge"/>
          <c:yMode val="edge"/>
          <c:x val="0.44565838996208934"/>
          <c:y val="0.17902775518147043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8622564002401973"/>
          <c:y val="0.1038555187930591"/>
          <c:w val="0.73993307997642355"/>
          <c:h val="0.66774498654135572"/>
        </c:manualLayout>
      </c:layout>
      <c:scatterChart>
        <c:scatterStyle val="lineMarker"/>
        <c:ser>
          <c:idx val="0"/>
          <c:order val="0"/>
          <c:tx>
            <c:strRef>
              <c:f>'olsen-P and P budget'!$Z$2</c:f>
              <c:strCache>
                <c:ptCount val="1"/>
                <c:pt idx="0">
                  <c:v>NPK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8768439051160973E-2"/>
                  <c:y val="0.3749259902533650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0.0688x + 12.944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9056</a:t>
                    </a:r>
                    <a:r>
                      <a:rPr lang="zh-CN" altLang="en-US" baseline="0"/>
                      <a:t>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olsen-P and P budget'!$Z$3:$Z$25</c:f>
              <c:numCache>
                <c:formatCode>0.00_ </c:formatCode>
                <c:ptCount val="23"/>
                <c:pt idx="1">
                  <c:v>102.15729</c:v>
                </c:pt>
                <c:pt idx="2">
                  <c:v>206.54781</c:v>
                </c:pt>
                <c:pt idx="3">
                  <c:v>305.52799499999998</c:v>
                </c:pt>
                <c:pt idx="4">
                  <c:v>407.60134499999998</c:v>
                </c:pt>
                <c:pt idx="5">
                  <c:v>512.02840500000002</c:v>
                </c:pt>
                <c:pt idx="6">
                  <c:v>616.40785500000004</c:v>
                </c:pt>
                <c:pt idx="7">
                  <c:v>719.01703499999996</c:v>
                </c:pt>
                <c:pt idx="8">
                  <c:v>816.83651999999995</c:v>
                </c:pt>
                <c:pt idx="9">
                  <c:v>913.47045000000003</c:v>
                </c:pt>
                <c:pt idx="10">
                  <c:v>1023.01683</c:v>
                </c:pt>
                <c:pt idx="11">
                  <c:v>1119.96489</c:v>
                </c:pt>
                <c:pt idx="12">
                  <c:v>1216.9859550000001</c:v>
                </c:pt>
                <c:pt idx="13">
                  <c:v>1310.8790631879999</c:v>
                </c:pt>
                <c:pt idx="14">
                  <c:v>1400.9166414537101</c:v>
                </c:pt>
                <c:pt idx="15">
                  <c:v>1488.5438181509701</c:v>
                </c:pt>
                <c:pt idx="16">
                  <c:v>1591.3164313519301</c:v>
                </c:pt>
                <c:pt idx="17">
                  <c:v>1697.1266509556899</c:v>
                </c:pt>
                <c:pt idx="18">
                  <c:v>1793.72905517036</c:v>
                </c:pt>
                <c:pt idx="19">
                  <c:v>1896.59579794707</c:v>
                </c:pt>
                <c:pt idx="20">
                  <c:v>2003.4615475953301</c:v>
                </c:pt>
                <c:pt idx="21">
                  <c:v>2101.40030248211</c:v>
                </c:pt>
                <c:pt idx="22">
                  <c:v>2189.65789482422</c:v>
                </c:pt>
              </c:numCache>
            </c:numRef>
          </c:xVal>
          <c:yVal>
            <c:numRef>
              <c:f>'olsen-P and P budget'!$Z$30:$Z$52</c:f>
              <c:numCache>
                <c:formatCode>0.00_ </c:formatCode>
                <c:ptCount val="23"/>
                <c:pt idx="0">
                  <c:v>13.9</c:v>
                </c:pt>
                <c:pt idx="1">
                  <c:v>16.899999999999999</c:v>
                </c:pt>
                <c:pt idx="2">
                  <c:v>21.7</c:v>
                </c:pt>
                <c:pt idx="3">
                  <c:v>23.8</c:v>
                </c:pt>
                <c:pt idx="4">
                  <c:v>25.9</c:v>
                </c:pt>
                <c:pt idx="5">
                  <c:v>35.5</c:v>
                </c:pt>
                <c:pt idx="6">
                  <c:v>37.6</c:v>
                </c:pt>
                <c:pt idx="7">
                  <c:v>71.900000000000006</c:v>
                </c:pt>
                <c:pt idx="8">
                  <c:v>88.3</c:v>
                </c:pt>
                <c:pt idx="9">
                  <c:v>80.400000000000006</c:v>
                </c:pt>
                <c:pt idx="10">
                  <c:v>92.2</c:v>
                </c:pt>
                <c:pt idx="12">
                  <c:v>104.4</c:v>
                </c:pt>
                <c:pt idx="13">
                  <c:v>132.80000000000001</c:v>
                </c:pt>
                <c:pt idx="14">
                  <c:v>134.68</c:v>
                </c:pt>
                <c:pt idx="16">
                  <c:v>136.56</c:v>
                </c:pt>
                <c:pt idx="17">
                  <c:v>129.30000000000001</c:v>
                </c:pt>
                <c:pt idx="19">
                  <c:v>137.05202</c:v>
                </c:pt>
                <c:pt idx="20">
                  <c:v>135.73112499999999</c:v>
                </c:pt>
                <c:pt idx="21">
                  <c:v>140.05202</c:v>
                </c:pt>
                <c:pt idx="22" formatCode="0.00">
                  <c:v>147.6</c:v>
                </c:pt>
              </c:numCache>
            </c:numRef>
          </c:yVal>
        </c:ser>
        <c:axId val="106121856"/>
        <c:axId val="105121664"/>
      </c:scatterChart>
      <c:valAx>
        <c:axId val="106121856"/>
        <c:scaling>
          <c:orientation val="minMax"/>
          <c:max val="2500"/>
          <c:min val="0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P surplus (kg ha</a:t>
                </a:r>
                <a:r>
                  <a:rPr lang="en-US" altLang="zh-CN" baseline="30000"/>
                  <a:t>-1</a:t>
                </a:r>
                <a:r>
                  <a:rPr lang="en-US" altLang="zh-CN"/>
                  <a:t>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39049239756118032"/>
              <c:y val="0.85661267761339976"/>
            </c:manualLayout>
          </c:layout>
          <c:spPr>
            <a:noFill/>
            <a:ln>
              <a:noFill/>
            </a:ln>
            <a:effectLst/>
          </c:spPr>
        </c:title>
        <c:numFmt formatCode="0_ " sourceLinked="0"/>
        <c:majorTickMark val="in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5121664"/>
        <c:crossesAt val="0"/>
        <c:crossBetween val="midCat"/>
        <c:majorUnit val="500"/>
      </c:valAx>
      <c:valAx>
        <c:axId val="105121664"/>
        <c:scaling>
          <c:orientation val="minMax"/>
          <c:max val="200"/>
          <c:min val="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1" i="0" baseline="0">
                    <a:effectLst/>
                  </a:rPr>
                  <a:t> </a:t>
                </a:r>
                <a:r>
                  <a:rPr lang="en-US" altLang="zh-CN" sz="1000" b="0" i="0" baseline="0">
                    <a:effectLst/>
                  </a:rPr>
                  <a:t>Olsen-P (mg kg</a:t>
                </a:r>
                <a:r>
                  <a:rPr lang="en-US" altLang="zh-CN" sz="1000" b="0" i="0" baseline="30000">
                    <a:effectLst/>
                  </a:rPr>
                  <a:t>-1</a:t>
                </a:r>
                <a:r>
                  <a:rPr lang="en-US" altLang="zh-CN" sz="1000" b="0" i="0" baseline="0">
                    <a:effectLst/>
                  </a:rPr>
                  <a:t>)</a:t>
                </a:r>
                <a:endParaRPr lang="zh-CN" altLang="zh-CN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7.3229014106220673E-3"/>
              <c:y val="0.26012431667780866"/>
            </c:manualLayout>
          </c:layout>
          <c:spPr>
            <a:noFill/>
            <a:ln>
              <a:noFill/>
            </a:ln>
            <a:effectLst/>
          </c:spPr>
        </c:title>
        <c:numFmt formatCode="0_ " sourceLinked="0"/>
        <c:maj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6121856"/>
        <c:crossesAt val="-500"/>
        <c:crossBetween val="midCat"/>
        <c:majorUnit val="40"/>
      </c:valAx>
      <c:spPr>
        <a:noFill/>
        <a:ln w="9525">
          <a:noFill/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PKM</a:t>
            </a:r>
          </a:p>
        </c:rich>
      </c:tx>
      <c:layout>
        <c:manualLayout>
          <c:xMode val="edge"/>
          <c:yMode val="edge"/>
          <c:x val="0.49148504523299985"/>
          <c:y val="0.17922979173850245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6707289437240341"/>
          <c:y val="9.3849676799485707E-2"/>
          <c:w val="0.75469577885289962"/>
          <c:h val="0.70847489504941963"/>
        </c:manualLayout>
      </c:layout>
      <c:scatterChart>
        <c:scatterStyle val="lineMarker"/>
        <c:ser>
          <c:idx val="0"/>
          <c:order val="0"/>
          <c:tx>
            <c:strRef>
              <c:f>'olsen-P and P budget'!$P$2</c:f>
              <c:strCache>
                <c:ptCount val="1"/>
                <c:pt idx="0">
                  <c:v>NPK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6308159925181284E-2"/>
                  <c:y val="-0.1826509837584807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0.0533x + 8.9998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844</a:t>
                    </a:r>
                    <a:r>
                      <a:rPr lang="zh-CN" altLang="en-US" baseline="0"/>
                      <a:t>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olsen-P and P budget'!$P$3:$P$25</c:f>
              <c:numCache>
                <c:formatCode>0.00_ </c:formatCode>
                <c:ptCount val="23"/>
                <c:pt idx="0">
                  <c:v>0</c:v>
                </c:pt>
                <c:pt idx="1">
                  <c:v>47.527962850709763</c:v>
                </c:pt>
                <c:pt idx="2">
                  <c:v>97.097693002674134</c:v>
                </c:pt>
                <c:pt idx="3">
                  <c:v>129.68639358565321</c:v>
                </c:pt>
                <c:pt idx="4">
                  <c:v>208.51947784129598</c:v>
                </c:pt>
                <c:pt idx="5">
                  <c:v>310.6973773928687</c:v>
                </c:pt>
                <c:pt idx="6">
                  <c:v>370.17083155407295</c:v>
                </c:pt>
                <c:pt idx="7">
                  <c:v>418.60834792916563</c:v>
                </c:pt>
                <c:pt idx="8">
                  <c:v>486.09804841841691</c:v>
                </c:pt>
                <c:pt idx="9">
                  <c:v>533.60998435367742</c:v>
                </c:pt>
                <c:pt idx="10">
                  <c:v>688.30778682700702</c:v>
                </c:pt>
                <c:pt idx="11">
                  <c:v>737.01615342893444</c:v>
                </c:pt>
                <c:pt idx="12">
                  <c:v>814.9937238696981</c:v>
                </c:pt>
                <c:pt idx="13">
                  <c:v>847.35896482596195</c:v>
                </c:pt>
                <c:pt idx="14">
                  <c:v>853.16417203514993</c:v>
                </c:pt>
                <c:pt idx="15">
                  <c:v>862.96396907895223</c:v>
                </c:pt>
                <c:pt idx="16">
                  <c:v>845.91867359533319</c:v>
                </c:pt>
                <c:pt idx="17">
                  <c:v>833.93646913462408</c:v>
                </c:pt>
                <c:pt idx="18">
                  <c:v>854.46772318959199</c:v>
                </c:pt>
                <c:pt idx="19">
                  <c:v>851.90218947089306</c:v>
                </c:pt>
                <c:pt idx="20">
                  <c:v>856.51409046244328</c:v>
                </c:pt>
                <c:pt idx="21">
                  <c:v>860.93473484329843</c:v>
                </c:pt>
                <c:pt idx="22">
                  <c:v>863.3409595729886</c:v>
                </c:pt>
              </c:numCache>
            </c:numRef>
          </c:xVal>
          <c:yVal>
            <c:numRef>
              <c:f>'olsen-P and P budget'!$P$30:$P$52</c:f>
              <c:numCache>
                <c:formatCode>0.00_ </c:formatCode>
                <c:ptCount val="23"/>
                <c:pt idx="0">
                  <c:v>6.5</c:v>
                </c:pt>
                <c:pt idx="1">
                  <c:v>6.3</c:v>
                </c:pt>
                <c:pt idx="2">
                  <c:v>11</c:v>
                </c:pt>
                <c:pt idx="3">
                  <c:v>17.399999999999999</c:v>
                </c:pt>
                <c:pt idx="4">
                  <c:v>21.6</c:v>
                </c:pt>
                <c:pt idx="5">
                  <c:v>24.4</c:v>
                </c:pt>
                <c:pt idx="6">
                  <c:v>28.8</c:v>
                </c:pt>
                <c:pt idx="7">
                  <c:v>27.79</c:v>
                </c:pt>
                <c:pt idx="8">
                  <c:v>40.4</c:v>
                </c:pt>
                <c:pt idx="9">
                  <c:v>45.6</c:v>
                </c:pt>
                <c:pt idx="10">
                  <c:v>53.5</c:v>
                </c:pt>
                <c:pt idx="11">
                  <c:v>50.14</c:v>
                </c:pt>
                <c:pt idx="12">
                  <c:v>56.5</c:v>
                </c:pt>
                <c:pt idx="13">
                  <c:v>62.58</c:v>
                </c:pt>
                <c:pt idx="14">
                  <c:v>63</c:v>
                </c:pt>
                <c:pt idx="15">
                  <c:v>54.4</c:v>
                </c:pt>
                <c:pt idx="17">
                  <c:v>64.135571125957298</c:v>
                </c:pt>
                <c:pt idx="18">
                  <c:v>44.5314019611208</c:v>
                </c:pt>
                <c:pt idx="19">
                  <c:v>48.23</c:v>
                </c:pt>
                <c:pt idx="20">
                  <c:v>40.2777777777778</c:v>
                </c:pt>
                <c:pt idx="21">
                  <c:v>48.567251461988299</c:v>
                </c:pt>
                <c:pt idx="22">
                  <c:v>47.63</c:v>
                </c:pt>
              </c:numCache>
            </c:numRef>
          </c:yVal>
        </c:ser>
        <c:axId val="105163008"/>
        <c:axId val="105169280"/>
      </c:scatterChart>
      <c:valAx>
        <c:axId val="105163008"/>
        <c:scaling>
          <c:orientation val="minMax"/>
          <c:max val="1000"/>
          <c:min val="0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P surplus (kg ha</a:t>
                </a:r>
                <a:r>
                  <a:rPr lang="en-US" altLang="zh-CN" baseline="30000"/>
                  <a:t>-1</a:t>
                </a:r>
                <a:r>
                  <a:rPr lang="en-US" altLang="zh-CN"/>
                  <a:t>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37729831744495163"/>
              <c:y val="0.89177366296593696"/>
            </c:manualLayout>
          </c:layout>
          <c:spPr>
            <a:noFill/>
            <a:ln>
              <a:noFill/>
            </a:ln>
            <a:effectLst/>
          </c:spPr>
        </c:title>
        <c:numFmt formatCode="0_ " sourceLinked="0"/>
        <c:majorTickMark val="in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5169280"/>
        <c:crossesAt val="-15"/>
        <c:crossBetween val="midCat"/>
        <c:majorUnit val="200"/>
      </c:valAx>
      <c:valAx>
        <c:axId val="105169280"/>
        <c:scaling>
          <c:orientation val="minMax"/>
          <c:max val="200"/>
          <c:min val="0"/>
        </c:scaling>
        <c:axPos val="l"/>
        <c:numFmt formatCode="0_ " sourceLinked="0"/>
        <c:maj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5163008"/>
        <c:crossesAt val="-500"/>
        <c:crossBetween val="midCat"/>
        <c:majorUnit val="40"/>
      </c:valAx>
      <c:spPr>
        <a:noFill/>
        <a:ln w="9525">
          <a:noFill/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PKM</a:t>
            </a:r>
          </a:p>
        </c:rich>
      </c:tx>
      <c:layout>
        <c:manualLayout>
          <c:xMode val="edge"/>
          <c:yMode val="edge"/>
          <c:x val="0.45031004277533809"/>
          <c:y val="0.10481219111825067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2903382832244448"/>
          <c:y val="2.812739338211925E-2"/>
          <c:w val="0.75469798274839206"/>
          <c:h val="0.78636507292328361"/>
        </c:manualLayout>
      </c:layout>
      <c:scatterChart>
        <c:scatterStyle val="lineMarker"/>
        <c:ser>
          <c:idx val="0"/>
          <c:order val="0"/>
          <c:tx>
            <c:strRef>
              <c:f>'olsen-P and P budget'!$F$2</c:f>
              <c:strCache>
                <c:ptCount val="1"/>
                <c:pt idx="0">
                  <c:v>NPK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5527196670622087"/>
                  <c:y val="0.4948230714146336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0.295x - 17.936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8667</a:t>
                    </a:r>
                    <a:r>
                      <a:rPr lang="zh-CN" altLang="en-US" baseline="0"/>
                      <a:t>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olsen-P and P budget'!$F$3:$F$25</c:f>
              <c:numCache>
                <c:formatCode>0.00_ </c:formatCode>
                <c:ptCount val="23"/>
                <c:pt idx="1">
                  <c:v>68.224347325581391</c:v>
                </c:pt>
                <c:pt idx="2">
                  <c:v>109.76743456395349</c:v>
                </c:pt>
                <c:pt idx="3">
                  <c:v>154.0271998837209</c:v>
                </c:pt>
                <c:pt idx="4">
                  <c:v>171.9618219127907</c:v>
                </c:pt>
                <c:pt idx="5">
                  <c:v>196.96513377325579</c:v>
                </c:pt>
                <c:pt idx="6">
                  <c:v>229.04778910465109</c:v>
                </c:pt>
                <c:pt idx="7">
                  <c:v>268.21777813662777</c:v>
                </c:pt>
                <c:pt idx="8">
                  <c:v>276.45920715988359</c:v>
                </c:pt>
                <c:pt idx="9">
                  <c:v>289.66894005523238</c:v>
                </c:pt>
                <c:pt idx="10">
                  <c:v>331.6508888052324</c:v>
                </c:pt>
                <c:pt idx="11">
                  <c:v>359.78157655116263</c:v>
                </c:pt>
                <c:pt idx="12">
                  <c:v>381.48226015581383</c:v>
                </c:pt>
                <c:pt idx="13">
                  <c:v>400.1933896558138</c:v>
                </c:pt>
                <c:pt idx="14">
                  <c:v>431.40699715581383</c:v>
                </c:pt>
                <c:pt idx="15">
                  <c:v>473.96187679981381</c:v>
                </c:pt>
                <c:pt idx="16">
                  <c:v>491.19370982496031</c:v>
                </c:pt>
                <c:pt idx="17">
                  <c:v>514.60605457896361</c:v>
                </c:pt>
                <c:pt idx="18">
                  <c:v>526.77964368888365</c:v>
                </c:pt>
                <c:pt idx="19">
                  <c:v>557.90354069837736</c:v>
                </c:pt>
                <c:pt idx="20">
                  <c:v>569.35976268571915</c:v>
                </c:pt>
                <c:pt idx="21">
                  <c:v>584.56140869521289</c:v>
                </c:pt>
                <c:pt idx="22">
                  <c:v>601.37904911480575</c:v>
                </c:pt>
              </c:numCache>
            </c:numRef>
          </c:xVal>
          <c:yVal>
            <c:numRef>
              <c:f>'olsen-P and P budget'!$F$30:$F$52</c:f>
              <c:numCache>
                <c:formatCode>0.00_);[Red]\(0.00\)</c:formatCode>
                <c:ptCount val="23"/>
                <c:pt idx="0">
                  <c:v>11.79</c:v>
                </c:pt>
                <c:pt idx="1">
                  <c:v>10.742358078602599</c:v>
                </c:pt>
                <c:pt idx="2">
                  <c:v>21.6</c:v>
                </c:pt>
                <c:pt idx="4">
                  <c:v>31.5</c:v>
                </c:pt>
                <c:pt idx="5">
                  <c:v>30.3</c:v>
                </c:pt>
                <c:pt idx="9">
                  <c:v>55.3</c:v>
                </c:pt>
                <c:pt idx="10">
                  <c:v>72.305999999999997</c:v>
                </c:pt>
                <c:pt idx="12">
                  <c:v>95.2059</c:v>
                </c:pt>
                <c:pt idx="13">
                  <c:v>138.35</c:v>
                </c:pt>
                <c:pt idx="14">
                  <c:v>83.199700000000007</c:v>
                </c:pt>
                <c:pt idx="15">
                  <c:v>127.2792</c:v>
                </c:pt>
                <c:pt idx="16">
                  <c:v>93.379599999999996</c:v>
                </c:pt>
                <c:pt idx="17">
                  <c:v>152.183433333333</c:v>
                </c:pt>
                <c:pt idx="20">
                  <c:v>162.666666666667</c:v>
                </c:pt>
              </c:numCache>
            </c:numRef>
          </c:yVal>
        </c:ser>
        <c:axId val="106307968"/>
        <c:axId val="106309888"/>
      </c:scatterChart>
      <c:valAx>
        <c:axId val="106307968"/>
        <c:scaling>
          <c:orientation val="minMax"/>
          <c:max val="800"/>
          <c:min val="0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P surplus (kg ha</a:t>
                </a:r>
                <a:r>
                  <a:rPr lang="en-US" altLang="zh-CN" baseline="30000"/>
                  <a:t>-1</a:t>
                </a:r>
                <a:r>
                  <a:rPr lang="en-US" altLang="zh-CN"/>
                  <a:t>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36095422304512992"/>
              <c:y val="0.91243175802603149"/>
            </c:manualLayout>
          </c:layout>
          <c:spPr>
            <a:noFill/>
            <a:ln>
              <a:noFill/>
            </a:ln>
            <a:effectLst/>
          </c:spPr>
        </c:title>
        <c:numFmt formatCode="0_ " sourceLinked="0"/>
        <c:majorTickMark val="in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6309888"/>
        <c:crossesAt val="0"/>
        <c:crossBetween val="midCat"/>
        <c:majorUnit val="200"/>
      </c:valAx>
      <c:valAx>
        <c:axId val="106309888"/>
        <c:scaling>
          <c:orientation val="minMax"/>
          <c:max val="200"/>
          <c:min val="0"/>
        </c:scaling>
        <c:axPos val="l"/>
        <c:numFmt formatCode="0_ " sourceLinked="0"/>
        <c:majorTickMark val="in"/>
        <c:tickLblPos val="high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6307968"/>
        <c:crossesAt val="0"/>
        <c:crossBetween val="midCat"/>
        <c:majorUnit val="40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layout>
        <c:manualLayout>
          <c:xMode val="edge"/>
          <c:yMode val="edge"/>
          <c:x val="0.55095246219398264"/>
          <c:y val="0.11122146707898364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plotArea>
      <c:layout>
        <c:manualLayout>
          <c:layoutTarget val="inner"/>
          <c:xMode val="edge"/>
          <c:yMode val="edge"/>
          <c:x val="0.24557227419977773"/>
          <c:y val="0.11796426490636852"/>
          <c:w val="0.75015029582661252"/>
          <c:h val="0.83772507728832213"/>
        </c:manualLayout>
      </c:layout>
      <c:scatterChart>
        <c:scatterStyle val="lineMarker"/>
        <c:ser>
          <c:idx val="0"/>
          <c:order val="0"/>
          <c:tx>
            <c:strRef>
              <c:f>'olsen-P and P budget'!$C$2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111548131933003"/>
                  <c:y val="-0.2149282726906034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0.0071x + 4.0767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6859</a:t>
                    </a:r>
                    <a:r>
                      <a:rPr lang="zh-CN" altLang="en-US" baseline="0"/>
                      <a:t>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olsen-P and P budget'!$M$3:$M$25</c:f>
              <c:numCache>
                <c:formatCode>0.00_ </c:formatCode>
                <c:ptCount val="23"/>
                <c:pt idx="1">
                  <c:v>-26.652980000000003</c:v>
                </c:pt>
                <c:pt idx="2">
                  <c:v>-52.561880000000002</c:v>
                </c:pt>
                <c:pt idx="3">
                  <c:v>-78.385621999999998</c:v>
                </c:pt>
                <c:pt idx="4">
                  <c:v>-93.747856999999996</c:v>
                </c:pt>
                <c:pt idx="5">
                  <c:v>-110.25936038844972</c:v>
                </c:pt>
                <c:pt idx="6">
                  <c:v>-129.31139038844972</c:v>
                </c:pt>
                <c:pt idx="7">
                  <c:v>-147.35142538844971</c:v>
                </c:pt>
                <c:pt idx="8">
                  <c:v>-161.28930538844972</c:v>
                </c:pt>
                <c:pt idx="9">
                  <c:v>-183.02256498906081</c:v>
                </c:pt>
                <c:pt idx="10">
                  <c:v>-201.1359499890608</c:v>
                </c:pt>
                <c:pt idx="11">
                  <c:v>-221.00184948906082</c:v>
                </c:pt>
                <c:pt idx="12">
                  <c:v>-240.58514448906081</c:v>
                </c:pt>
                <c:pt idx="13">
                  <c:v>-262.77194448906079</c:v>
                </c:pt>
                <c:pt idx="14">
                  <c:v>-281.14349402894413</c:v>
                </c:pt>
                <c:pt idx="15">
                  <c:v>-291.95225701003244</c:v>
                </c:pt>
                <c:pt idx="16">
                  <c:v>-308.02420586026585</c:v>
                </c:pt>
                <c:pt idx="17">
                  <c:v>-323.32311576720781</c:v>
                </c:pt>
                <c:pt idx="18">
                  <c:v>-338.58645510576707</c:v>
                </c:pt>
                <c:pt idx="19">
                  <c:v>-359.43760122748103</c:v>
                </c:pt>
                <c:pt idx="20">
                  <c:v>-376.41748539816632</c:v>
                </c:pt>
                <c:pt idx="21">
                  <c:v>-391.81394562404978</c:v>
                </c:pt>
                <c:pt idx="22">
                  <c:v>-412.85729804875797</c:v>
                </c:pt>
              </c:numCache>
            </c:numRef>
          </c:xVal>
          <c:yVal>
            <c:numRef>
              <c:f>'olsen-P and P budget'!$M$30:$M$52</c:f>
              <c:numCache>
                <c:formatCode>0.00_ </c:formatCode>
                <c:ptCount val="23"/>
                <c:pt idx="0">
                  <c:v>6.5</c:v>
                </c:pt>
                <c:pt idx="1">
                  <c:v>4.5</c:v>
                </c:pt>
                <c:pt idx="2">
                  <c:v>4</c:v>
                </c:pt>
                <c:pt idx="3">
                  <c:v>4.2</c:v>
                </c:pt>
                <c:pt idx="6">
                  <c:v>3.2</c:v>
                </c:pt>
                <c:pt idx="7">
                  <c:v>3.04</c:v>
                </c:pt>
                <c:pt idx="8">
                  <c:v>2.4</c:v>
                </c:pt>
                <c:pt idx="9">
                  <c:v>3.3</c:v>
                </c:pt>
                <c:pt idx="10">
                  <c:v>3.4</c:v>
                </c:pt>
                <c:pt idx="11">
                  <c:v>2.76</c:v>
                </c:pt>
                <c:pt idx="12">
                  <c:v>2.88</c:v>
                </c:pt>
                <c:pt idx="15">
                  <c:v>2.74</c:v>
                </c:pt>
                <c:pt idx="17">
                  <c:v>2.9227635652599</c:v>
                </c:pt>
                <c:pt idx="19">
                  <c:v>2.8110264780558598</c:v>
                </c:pt>
                <c:pt idx="20">
                  <c:v>2.4794685990338201</c:v>
                </c:pt>
                <c:pt idx="21">
                  <c:v>2.3684210526315801</c:v>
                </c:pt>
                <c:pt idx="22">
                  <c:v>2.2799999999999998</c:v>
                </c:pt>
              </c:numCache>
            </c:numRef>
          </c:yVal>
        </c:ser>
        <c:axId val="106364928"/>
        <c:axId val="106366080"/>
      </c:scatterChart>
      <c:valAx>
        <c:axId val="106364928"/>
        <c:scaling>
          <c:orientation val="minMax"/>
          <c:max val="0"/>
          <c:min val="-500"/>
        </c:scaling>
        <c:axPos val="b"/>
        <c:numFmt formatCode="0.00_ " sourceLinked="1"/>
        <c:maj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6366080"/>
        <c:crossesAt val="-15"/>
        <c:crossBetween val="midCat"/>
        <c:majorUnit val="100"/>
      </c:valAx>
      <c:valAx>
        <c:axId val="106366080"/>
        <c:scaling>
          <c:orientation val="minMax"/>
          <c:max val="70"/>
          <c:min val="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Olsen-p (mg kg</a:t>
                </a:r>
                <a:r>
                  <a:rPr lang="en-US" altLang="zh-CN" baseline="30000"/>
                  <a:t>-1</a:t>
                </a:r>
                <a:r>
                  <a:rPr lang="en-US" altLang="zh-CN"/>
                  <a:t>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6.6200315982038918E-2"/>
              <c:y val="0.36153960665932527"/>
            </c:manualLayout>
          </c:layout>
          <c:spPr>
            <a:noFill/>
            <a:ln>
              <a:noFill/>
            </a:ln>
            <a:effectLst/>
          </c:spPr>
        </c:title>
        <c:numFmt formatCode="0_ " sourceLinked="0"/>
        <c:majorTickMark val="in"/>
        <c:tickLblPos val="nextTo"/>
        <c:spPr>
          <a:noFill/>
          <a:ln w="0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6364928"/>
        <c:crossesAt val="-700"/>
        <c:crossBetween val="midCat"/>
        <c:majorUnit val="10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K</a:t>
            </a:r>
          </a:p>
        </c:rich>
      </c:tx>
      <c:layout>
        <c:manualLayout>
          <c:xMode val="edge"/>
          <c:yMode val="edge"/>
          <c:x val="0.52350726474711828"/>
          <c:y val="0.19805487220032927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9066599904878787"/>
          <c:y val="0.10385554635519889"/>
          <c:w val="0.7546956253970879"/>
          <c:h val="0.66274217603098273"/>
        </c:manualLayout>
      </c:layout>
      <c:scatterChart>
        <c:scatterStyle val="lineMarker"/>
        <c:ser>
          <c:idx val="0"/>
          <c:order val="0"/>
          <c:tx>
            <c:strRef>
              <c:f>'olsen-P and P budget'!$C$2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1666711041103449"/>
                  <c:y val="-0.1750371148642271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0.0075x + 3.7791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6369</a:t>
                    </a:r>
                    <a:r>
                      <a:rPr lang="zh-CN" altLang="en-US" baseline="0"/>
                      <a:t>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olsen-P and P budget'!$N$3:$N$25</c:f>
              <c:numCache>
                <c:formatCode>0.00_ </c:formatCode>
                <c:ptCount val="23"/>
                <c:pt idx="1">
                  <c:v>-38.472789999999996</c:v>
                </c:pt>
                <c:pt idx="2">
                  <c:v>-65.763440000000003</c:v>
                </c:pt>
                <c:pt idx="3">
                  <c:v>-94.453737500000003</c:v>
                </c:pt>
                <c:pt idx="4">
                  <c:v>-111.9472925</c:v>
                </c:pt>
                <c:pt idx="5">
                  <c:v>-127.57017421943837</c:v>
                </c:pt>
                <c:pt idx="6">
                  <c:v>-143.97271921943837</c:v>
                </c:pt>
                <c:pt idx="7">
                  <c:v>-162.80754421943837</c:v>
                </c:pt>
                <c:pt idx="8">
                  <c:v>-173.96047921943838</c:v>
                </c:pt>
                <c:pt idx="9">
                  <c:v>-196.55179421943839</c:v>
                </c:pt>
                <c:pt idx="10">
                  <c:v>-210.1139992194384</c:v>
                </c:pt>
                <c:pt idx="11">
                  <c:v>-227.0553712194384</c:v>
                </c:pt>
                <c:pt idx="12">
                  <c:v>-244.18366121943839</c:v>
                </c:pt>
                <c:pt idx="13">
                  <c:v>-267.00796121943841</c:v>
                </c:pt>
                <c:pt idx="14">
                  <c:v>-294.10743123288461</c:v>
                </c:pt>
                <c:pt idx="15">
                  <c:v>-309.36759992638906</c:v>
                </c:pt>
                <c:pt idx="16">
                  <c:v>-324.89102943121378</c:v>
                </c:pt>
                <c:pt idx="17">
                  <c:v>-342.54862471181758</c:v>
                </c:pt>
                <c:pt idx="18">
                  <c:v>-357.86573403123606</c:v>
                </c:pt>
                <c:pt idx="19">
                  <c:v>-375.82947611892064</c:v>
                </c:pt>
                <c:pt idx="20">
                  <c:v>-396.96096438753796</c:v>
                </c:pt>
                <c:pt idx="21">
                  <c:v>-419.57405301680569</c:v>
                </c:pt>
                <c:pt idx="22">
                  <c:v>-446.88833024400827</c:v>
                </c:pt>
              </c:numCache>
            </c:numRef>
          </c:xVal>
          <c:yVal>
            <c:numRef>
              <c:f>'olsen-P and P budget'!$N$30:$N$52</c:f>
              <c:numCache>
                <c:formatCode>0.00_ </c:formatCode>
                <c:ptCount val="23"/>
                <c:pt idx="0">
                  <c:v>6.5</c:v>
                </c:pt>
                <c:pt idx="1">
                  <c:v>4.9000000000000004</c:v>
                </c:pt>
                <c:pt idx="2">
                  <c:v>4.0999999999999996</c:v>
                </c:pt>
                <c:pt idx="3">
                  <c:v>3.3</c:v>
                </c:pt>
                <c:pt idx="4">
                  <c:v>2.8</c:v>
                </c:pt>
                <c:pt idx="5">
                  <c:v>2.7</c:v>
                </c:pt>
                <c:pt idx="6">
                  <c:v>2.5</c:v>
                </c:pt>
                <c:pt idx="7">
                  <c:v>2.25</c:v>
                </c:pt>
                <c:pt idx="9">
                  <c:v>2.35</c:v>
                </c:pt>
                <c:pt idx="12">
                  <c:v>2.5299999999999998</c:v>
                </c:pt>
                <c:pt idx="13">
                  <c:v>2.41</c:v>
                </c:pt>
                <c:pt idx="15">
                  <c:v>2.25</c:v>
                </c:pt>
                <c:pt idx="17">
                  <c:v>2.0857096301124298</c:v>
                </c:pt>
                <c:pt idx="18">
                  <c:v>2.19</c:v>
                </c:pt>
                <c:pt idx="19">
                  <c:v>2.0296699310845101</c:v>
                </c:pt>
                <c:pt idx="20">
                  <c:v>1.7814009661835699</c:v>
                </c:pt>
                <c:pt idx="21">
                  <c:v>2.2514619883040901</c:v>
                </c:pt>
                <c:pt idx="22">
                  <c:v>1.68</c:v>
                </c:pt>
              </c:numCache>
            </c:numRef>
          </c:yVal>
        </c:ser>
        <c:axId val="106472960"/>
        <c:axId val="106474880"/>
      </c:scatterChart>
      <c:valAx>
        <c:axId val="106472960"/>
        <c:scaling>
          <c:orientation val="minMax"/>
          <c:max val="0"/>
          <c:min val="-500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P deficit (kg ha</a:t>
                </a:r>
                <a:r>
                  <a:rPr lang="en-US" altLang="zh-CN" baseline="30000"/>
                  <a:t>-1</a:t>
                </a:r>
                <a:r>
                  <a:rPr lang="en-US" altLang="zh-CN"/>
                  <a:t>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3772983140018264"/>
              <c:y val="0.8614372769773766"/>
            </c:manualLayout>
          </c:layout>
          <c:spPr>
            <a:noFill/>
            <a:ln>
              <a:noFill/>
            </a:ln>
            <a:effectLst/>
          </c:spPr>
        </c:title>
        <c:numFmt formatCode="0_ " sourceLinked="0"/>
        <c:majorTickMark val="in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6474880"/>
        <c:crossesAt val="-15"/>
        <c:crossBetween val="midCat"/>
        <c:majorUnit val="100"/>
      </c:valAx>
      <c:valAx>
        <c:axId val="106474880"/>
        <c:scaling>
          <c:orientation val="minMax"/>
          <c:max val="70"/>
          <c:min val="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Olsen-P (mg kg</a:t>
                </a:r>
                <a:r>
                  <a:rPr lang="en-US" altLang="zh-CN" baseline="30000"/>
                  <a:t>-1</a:t>
                </a:r>
                <a:r>
                  <a:rPr lang="en-US" altLang="zh-CN"/>
                  <a:t>)</a:t>
                </a:r>
                <a:endParaRPr lang="zh-CN" altLang="en-US"/>
              </a:p>
            </c:rich>
          </c:tx>
          <c:spPr>
            <a:noFill/>
            <a:ln>
              <a:noFill/>
            </a:ln>
            <a:effectLst/>
          </c:spPr>
        </c:title>
        <c:numFmt formatCode="0_ " sourceLinked="0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6472960"/>
        <c:crossesAt val="-700"/>
        <c:crossBetween val="midCat"/>
        <c:majorUnit val="10"/>
      </c:valAx>
      <c:spPr>
        <a:noFill/>
        <a:ln w="9525">
          <a:noFill/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PK</a:t>
            </a:r>
          </a:p>
        </c:rich>
      </c:tx>
      <c:layout>
        <c:manualLayout>
          <c:xMode val="edge"/>
          <c:yMode val="edge"/>
          <c:x val="0.52361147808405661"/>
          <c:y val="7.420878954223642E-2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7785823960007141"/>
          <c:y val="7.2197701125058356E-2"/>
          <c:w val="0.75866147235303427"/>
          <c:h val="0.73729685995223959"/>
        </c:manualLayout>
      </c:layout>
      <c:scatterChart>
        <c:scatterStyle val="lineMarker"/>
        <c:ser>
          <c:idx val="0"/>
          <c:order val="0"/>
          <c:tx>
            <c:strRef>
              <c:f>'olsen-P and P budget'!$O$2</c:f>
              <c:strCache>
                <c:ptCount val="1"/>
                <c:pt idx="0">
                  <c:v>NP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2056294431380729E-3"/>
                  <c:y val="-0.2076614111863799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0.0286x + 9.5148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5546</a:t>
                    </a:r>
                    <a:r>
                      <a:rPr lang="zh-CN" altLang="en-US" baseline="0"/>
                      <a:t>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olsen-P and P budget'!$O$3:$O$25</c:f>
              <c:numCache>
                <c:formatCode>0.00_ </c:formatCode>
                <c:ptCount val="23"/>
                <c:pt idx="1">
                  <c:v>29.284523421052626</c:v>
                </c:pt>
                <c:pt idx="2">
                  <c:v>55.262421842105255</c:v>
                </c:pt>
                <c:pt idx="3">
                  <c:v>59.676645263157894</c:v>
                </c:pt>
                <c:pt idx="4">
                  <c:v>97.945628684210533</c:v>
                </c:pt>
                <c:pt idx="5">
                  <c:v>123.16641130057707</c:v>
                </c:pt>
                <c:pt idx="6">
                  <c:v>145.0343947216297</c:v>
                </c:pt>
                <c:pt idx="7">
                  <c:v>179.58235814268232</c:v>
                </c:pt>
                <c:pt idx="8">
                  <c:v>213.06152656373496</c:v>
                </c:pt>
                <c:pt idx="9">
                  <c:v>229.67581498478759</c:v>
                </c:pt>
                <c:pt idx="10">
                  <c:v>254.38715340584022</c:v>
                </c:pt>
                <c:pt idx="11">
                  <c:v>272.39134682689286</c:v>
                </c:pt>
                <c:pt idx="12">
                  <c:v>292.93484524794547</c:v>
                </c:pt>
                <c:pt idx="13">
                  <c:v>302.03301366899808</c:v>
                </c:pt>
                <c:pt idx="14">
                  <c:v>278.23690582941157</c:v>
                </c:pt>
                <c:pt idx="15">
                  <c:v>266.12602396389741</c:v>
                </c:pt>
                <c:pt idx="16">
                  <c:v>256.28086904838852</c:v>
                </c:pt>
                <c:pt idx="17">
                  <c:v>223.56769705465814</c:v>
                </c:pt>
                <c:pt idx="18">
                  <c:v>196.17305679262955</c:v>
                </c:pt>
                <c:pt idx="19">
                  <c:v>188.13391717647204</c:v>
                </c:pt>
                <c:pt idx="20">
                  <c:v>163.97763775811214</c:v>
                </c:pt>
                <c:pt idx="21">
                  <c:v>143.12189250224873</c:v>
                </c:pt>
                <c:pt idx="22">
                  <c:v>122.45773271731659</c:v>
                </c:pt>
              </c:numCache>
            </c:numRef>
          </c:xVal>
          <c:yVal>
            <c:numRef>
              <c:f>'olsen-P and P budget'!$O$30:$O$52</c:f>
              <c:numCache>
                <c:formatCode>0.00_ </c:formatCode>
                <c:ptCount val="23"/>
                <c:pt idx="0">
                  <c:v>6.5</c:v>
                </c:pt>
                <c:pt idx="1">
                  <c:v>4</c:v>
                </c:pt>
                <c:pt idx="2">
                  <c:v>11.2</c:v>
                </c:pt>
                <c:pt idx="3">
                  <c:v>9</c:v>
                </c:pt>
                <c:pt idx="4">
                  <c:v>15.4</c:v>
                </c:pt>
                <c:pt idx="6">
                  <c:v>13.2</c:v>
                </c:pt>
                <c:pt idx="7">
                  <c:v>25.99</c:v>
                </c:pt>
                <c:pt idx="8">
                  <c:v>14.469610558905</c:v>
                </c:pt>
                <c:pt idx="9">
                  <c:v>18.444146958203198</c:v>
                </c:pt>
                <c:pt idx="10">
                  <c:v>17.8636198766776</c:v>
                </c:pt>
                <c:pt idx="11">
                  <c:v>13.5567632850242</c:v>
                </c:pt>
                <c:pt idx="12">
                  <c:v>14.064327485380099</c:v>
                </c:pt>
                <c:pt idx="13">
                  <c:v>14.01</c:v>
                </c:pt>
                <c:pt idx="15">
                  <c:v>30.3</c:v>
                </c:pt>
                <c:pt idx="16">
                  <c:v>27.03</c:v>
                </c:pt>
                <c:pt idx="17">
                  <c:v>28.4</c:v>
                </c:pt>
                <c:pt idx="19">
                  <c:v>27.78</c:v>
                </c:pt>
                <c:pt idx="20">
                  <c:v>22.86</c:v>
                </c:pt>
                <c:pt idx="21">
                  <c:v>14.064327485380099</c:v>
                </c:pt>
                <c:pt idx="22">
                  <c:v>14.01</c:v>
                </c:pt>
              </c:numCache>
            </c:numRef>
          </c:yVal>
        </c:ser>
        <c:axId val="106590208"/>
        <c:axId val="106592128"/>
      </c:scatterChart>
      <c:valAx>
        <c:axId val="106590208"/>
        <c:scaling>
          <c:orientation val="minMax"/>
          <c:max val="400"/>
          <c:min val="0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P</a:t>
                </a:r>
                <a:r>
                  <a:rPr lang="en-US" altLang="zh-CN" baseline="0"/>
                  <a:t> surplus (kg ha</a:t>
                </a:r>
                <a:r>
                  <a:rPr lang="en-US" altLang="zh-CN" baseline="30000"/>
                  <a:t>-1</a:t>
                </a:r>
                <a:r>
                  <a:rPr lang="en-US" altLang="zh-CN" baseline="0"/>
                  <a:t>)</a:t>
                </a:r>
                <a:endParaRPr lang="zh-CN" altLang="en-US"/>
              </a:p>
            </c:rich>
          </c:tx>
          <c:spPr>
            <a:noFill/>
            <a:ln>
              <a:noFill/>
            </a:ln>
            <a:effectLst/>
          </c:spPr>
        </c:title>
        <c:numFmt formatCode="0_ " sourceLinked="0"/>
        <c:majorTickMark val="in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6592128"/>
        <c:crossesAt val="0"/>
        <c:crossBetween val="midCat"/>
        <c:majorUnit val="100"/>
      </c:valAx>
      <c:valAx>
        <c:axId val="106592128"/>
        <c:scaling>
          <c:orientation val="minMax"/>
          <c:max val="70"/>
          <c:min val="0"/>
        </c:scaling>
        <c:axPos val="l"/>
        <c:numFmt formatCode="0_ " sourceLinked="0"/>
        <c:majorTickMark val="none"/>
        <c:tickLblPos val="none"/>
        <c:spPr>
          <a:noFill/>
          <a:ln w="0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6590208"/>
        <c:crossesAt val="0"/>
        <c:crossBetween val="midCat"/>
        <c:majorUnit val="10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K</a:t>
            </a:r>
          </a:p>
        </c:rich>
      </c:tx>
      <c:layout>
        <c:manualLayout>
          <c:xMode val="edge"/>
          <c:yMode val="edge"/>
          <c:x val="0.54640367027101278"/>
          <c:y val="9.8981060130020032E-2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8781917789744881"/>
          <c:y val="9.3967398196894217E-2"/>
          <c:w val="0.75922661655929513"/>
          <c:h val="0.6726304770426389"/>
        </c:manualLayout>
      </c:layout>
      <c:scatterChart>
        <c:scatterStyle val="lineMarker"/>
        <c:ser>
          <c:idx val="0"/>
          <c:order val="0"/>
          <c:tx>
            <c:strRef>
              <c:f>'Olsen-P'!$C$2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443066805068259"/>
                  <c:y val="-0.3361086217995467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-0.1211x + 4.2376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5617</a:t>
                    </a:r>
                    <a:r>
                      <a:rPr lang="zh-CN" altLang="en-US" baseline="0"/>
                      <a:t>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Olsen-P'!$J$3:$J$25</c:f>
              <c:numCache>
                <c:formatCode>0_ </c:formatCod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numCache>
            </c:numRef>
          </c:xVal>
          <c:yVal>
            <c:numRef>
              <c:f>'Olsen-P'!$L$3:$L$25</c:f>
              <c:numCache>
                <c:formatCode>0.00_ </c:formatCode>
                <c:ptCount val="23"/>
                <c:pt idx="0">
                  <c:v>6.5</c:v>
                </c:pt>
                <c:pt idx="1">
                  <c:v>4.9000000000000004</c:v>
                </c:pt>
                <c:pt idx="2">
                  <c:v>4.0999999999999996</c:v>
                </c:pt>
                <c:pt idx="3">
                  <c:v>3.3</c:v>
                </c:pt>
                <c:pt idx="4">
                  <c:v>2.8</c:v>
                </c:pt>
                <c:pt idx="5">
                  <c:v>2.7</c:v>
                </c:pt>
                <c:pt idx="6">
                  <c:v>2.5</c:v>
                </c:pt>
                <c:pt idx="7">
                  <c:v>2.25</c:v>
                </c:pt>
                <c:pt idx="9">
                  <c:v>2.35</c:v>
                </c:pt>
                <c:pt idx="12">
                  <c:v>2.5299999999999998</c:v>
                </c:pt>
                <c:pt idx="13">
                  <c:v>2.41</c:v>
                </c:pt>
                <c:pt idx="15">
                  <c:v>2.25</c:v>
                </c:pt>
                <c:pt idx="17">
                  <c:v>2.0857096301124298</c:v>
                </c:pt>
                <c:pt idx="18">
                  <c:v>2.19</c:v>
                </c:pt>
                <c:pt idx="19">
                  <c:v>2.0296699310845101</c:v>
                </c:pt>
                <c:pt idx="20">
                  <c:v>1.7814009661835699</c:v>
                </c:pt>
                <c:pt idx="21">
                  <c:v>2.2514619883040901</c:v>
                </c:pt>
                <c:pt idx="22">
                  <c:v>1.68</c:v>
                </c:pt>
              </c:numCache>
            </c:numRef>
          </c:yVal>
        </c:ser>
        <c:axId val="103233024"/>
        <c:axId val="103234944"/>
      </c:scatterChart>
      <c:valAx>
        <c:axId val="103233024"/>
        <c:scaling>
          <c:orientation val="minMax"/>
          <c:max val="25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Experimental years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3772983140018264"/>
              <c:y val="0.8614372769773766"/>
            </c:manualLayout>
          </c:layout>
          <c:spPr>
            <a:noFill/>
            <a:ln>
              <a:noFill/>
            </a:ln>
            <a:effectLst/>
          </c:spPr>
        </c:title>
        <c:numFmt formatCode="0_ " sourceLinked="1"/>
        <c:majorTickMark val="in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3234944"/>
        <c:crossesAt val="1.0000000000000015E-4"/>
        <c:crossBetween val="midCat"/>
        <c:majorUnit val="5"/>
      </c:valAx>
      <c:valAx>
        <c:axId val="103234944"/>
        <c:scaling>
          <c:orientation val="minMax"/>
          <c:max val="16"/>
          <c:min val="1.0000000000000015E-4"/>
        </c:scaling>
        <c:axPos val="l"/>
        <c:numFmt formatCode="0_ " sourceLinked="0"/>
        <c:maj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3233024"/>
        <c:crosses val="autoZero"/>
        <c:crossBetween val="midCat"/>
        <c:majorUnit val="4"/>
      </c:valAx>
      <c:spPr>
        <a:noFill/>
        <a:ln w="9525">
          <a:noFill/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PKS</a:t>
            </a:r>
          </a:p>
        </c:rich>
      </c:tx>
      <c:layout>
        <c:manualLayout>
          <c:xMode val="edge"/>
          <c:yMode val="edge"/>
          <c:x val="0.50985774876214429"/>
          <c:y val="0.12984593011815054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8640160382536169"/>
          <c:y val="0.10385554635519889"/>
          <c:w val="0.73202403210150391"/>
          <c:h val="0.6628504116622248"/>
        </c:manualLayout>
      </c:layout>
      <c:scatterChart>
        <c:scatterStyle val="lineMarker"/>
        <c:ser>
          <c:idx val="0"/>
          <c:order val="0"/>
          <c:tx>
            <c:strRef>
              <c:f>'olsen-P and P budget'!$Q$2</c:f>
              <c:strCache>
                <c:ptCount val="1"/>
                <c:pt idx="0">
                  <c:v>NPK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39446758925585368"/>
                  <c:y val="-0.1403111791553842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0.0393x + 7.5423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6387</a:t>
                    </a:r>
                    <a:r>
                      <a:rPr lang="zh-CN" altLang="en-US" baseline="0"/>
                      <a:t>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olsen-P and P budget'!$Q$3:$Q$25</c:f>
              <c:numCache>
                <c:formatCode>0.00_ </c:formatCode>
                <c:ptCount val="23"/>
                <c:pt idx="1">
                  <c:v>26.153207202866305</c:v>
                </c:pt>
                <c:pt idx="2">
                  <c:v>60.160617222634023</c:v>
                </c:pt>
                <c:pt idx="3">
                  <c:v>77.649939261181103</c:v>
                </c:pt>
                <c:pt idx="4">
                  <c:v>117.835249676948</c:v>
                </c:pt>
                <c:pt idx="5">
                  <c:v>154.36263955099844</c:v>
                </c:pt>
                <c:pt idx="6">
                  <c:v>180.99756567405254</c:v>
                </c:pt>
                <c:pt idx="7">
                  <c:v>206.27089430138466</c:v>
                </c:pt>
                <c:pt idx="8">
                  <c:v>238.86707064576674</c:v>
                </c:pt>
                <c:pt idx="9">
                  <c:v>253.4567962758631</c:v>
                </c:pt>
                <c:pt idx="10">
                  <c:v>275.53814743958372</c:v>
                </c:pt>
                <c:pt idx="11">
                  <c:v>297.59433325747352</c:v>
                </c:pt>
                <c:pt idx="12">
                  <c:v>326.31115498947548</c:v>
                </c:pt>
                <c:pt idx="13">
                  <c:v>343.87493273224788</c:v>
                </c:pt>
                <c:pt idx="14">
                  <c:v>331.40653297443504</c:v>
                </c:pt>
                <c:pt idx="15">
                  <c:v>333.35504403830845</c:v>
                </c:pt>
                <c:pt idx="16">
                  <c:v>333.79241750124305</c:v>
                </c:pt>
                <c:pt idx="17">
                  <c:v>305.17334615227628</c:v>
                </c:pt>
                <c:pt idx="18">
                  <c:v>276.88385456205759</c:v>
                </c:pt>
                <c:pt idx="19">
                  <c:v>250.91956920003381</c:v>
                </c:pt>
                <c:pt idx="20">
                  <c:v>217.40456804775195</c:v>
                </c:pt>
                <c:pt idx="21">
                  <c:v>184.41255805237157</c:v>
                </c:pt>
                <c:pt idx="22">
                  <c:v>149.46352968372398</c:v>
                </c:pt>
              </c:numCache>
            </c:numRef>
          </c:xVal>
          <c:yVal>
            <c:numRef>
              <c:f>'olsen-P and P budget'!$Q$30:$Q$52</c:f>
              <c:numCache>
                <c:formatCode>0.00_ </c:formatCode>
                <c:ptCount val="23"/>
                <c:pt idx="0">
                  <c:v>6.5</c:v>
                </c:pt>
                <c:pt idx="1">
                  <c:v>5.3</c:v>
                </c:pt>
                <c:pt idx="2">
                  <c:v>7.2</c:v>
                </c:pt>
                <c:pt idx="3">
                  <c:v>9.4</c:v>
                </c:pt>
                <c:pt idx="4">
                  <c:v>17.600000000000001</c:v>
                </c:pt>
                <c:pt idx="6">
                  <c:v>15.9</c:v>
                </c:pt>
                <c:pt idx="7">
                  <c:v>18.27</c:v>
                </c:pt>
                <c:pt idx="8">
                  <c:v>17</c:v>
                </c:pt>
                <c:pt idx="9">
                  <c:v>22.698386833958001</c:v>
                </c:pt>
                <c:pt idx="10">
                  <c:v>24.0277348711084</c:v>
                </c:pt>
                <c:pt idx="11">
                  <c:v>15.687341313021401</c:v>
                </c:pt>
                <c:pt idx="12">
                  <c:v>16.274154589371999</c:v>
                </c:pt>
                <c:pt idx="13">
                  <c:v>15.994152046783601</c:v>
                </c:pt>
                <c:pt idx="14">
                  <c:v>15.21</c:v>
                </c:pt>
                <c:pt idx="15">
                  <c:v>29.5</c:v>
                </c:pt>
                <c:pt idx="17">
                  <c:v>32.5</c:v>
                </c:pt>
                <c:pt idx="18">
                  <c:v>27.41</c:v>
                </c:pt>
                <c:pt idx="19">
                  <c:v>27.05</c:v>
                </c:pt>
                <c:pt idx="20">
                  <c:v>22.4</c:v>
                </c:pt>
                <c:pt idx="21">
                  <c:v>15.994152046783601</c:v>
                </c:pt>
                <c:pt idx="22">
                  <c:v>15.21</c:v>
                </c:pt>
              </c:numCache>
            </c:numRef>
          </c:yVal>
        </c:ser>
        <c:axId val="106625280"/>
        <c:axId val="106635264"/>
      </c:scatterChart>
      <c:valAx>
        <c:axId val="106625280"/>
        <c:scaling>
          <c:orientation val="minMax"/>
          <c:max val="1000"/>
          <c:min val="0"/>
        </c:scaling>
        <c:axPos val="b"/>
        <c:numFmt formatCode="0_ " sourceLinked="0"/>
        <c:maj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6635264"/>
        <c:crossesAt val="0"/>
        <c:crossBetween val="midCat"/>
        <c:majorUnit val="200"/>
      </c:valAx>
      <c:valAx>
        <c:axId val="106635264"/>
        <c:scaling>
          <c:orientation val="minMax"/>
          <c:max val="70"/>
          <c:min val="0"/>
        </c:scaling>
        <c:axPos val="l"/>
        <c:numFmt formatCode="0_ " sourceLinked="0"/>
        <c:maj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6625280"/>
        <c:crossesAt val="0"/>
        <c:crossBetween val="midCat"/>
        <c:majorUnit val="10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PKM</a:t>
            </a:r>
          </a:p>
        </c:rich>
      </c:tx>
      <c:layout>
        <c:manualLayout>
          <c:xMode val="edge"/>
          <c:yMode val="edge"/>
          <c:x val="0.49148504523299985"/>
          <c:y val="0.17922979173850245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6242496287029987"/>
          <c:y val="9.3849676799485707E-2"/>
          <c:w val="0.75934391142452984"/>
          <c:h val="0.70847489504941963"/>
        </c:manualLayout>
      </c:layout>
      <c:scatterChart>
        <c:scatterStyle val="lineMarker"/>
        <c:ser>
          <c:idx val="0"/>
          <c:order val="0"/>
          <c:tx>
            <c:strRef>
              <c:f>'olsen-P and P budget'!$P$2</c:f>
              <c:strCache>
                <c:ptCount val="1"/>
                <c:pt idx="0">
                  <c:v>NPK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7440149409156343E-2"/>
                  <c:y val="0.3420833111132480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0.054x + 8.5025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868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olsen-P and P budget'!$P$3:$P$25</c:f>
              <c:numCache>
                <c:formatCode>0.00_ </c:formatCode>
                <c:ptCount val="23"/>
                <c:pt idx="0">
                  <c:v>0</c:v>
                </c:pt>
                <c:pt idx="1">
                  <c:v>47.527962850709763</c:v>
                </c:pt>
                <c:pt idx="2">
                  <c:v>97.097693002674134</c:v>
                </c:pt>
                <c:pt idx="3">
                  <c:v>129.68639358565321</c:v>
                </c:pt>
                <c:pt idx="4">
                  <c:v>208.51947784129598</c:v>
                </c:pt>
                <c:pt idx="5">
                  <c:v>310.6973773928687</c:v>
                </c:pt>
                <c:pt idx="6">
                  <c:v>370.17083155407295</c:v>
                </c:pt>
                <c:pt idx="7">
                  <c:v>418.60834792916563</c:v>
                </c:pt>
                <c:pt idx="8">
                  <c:v>486.09804841841691</c:v>
                </c:pt>
                <c:pt idx="9">
                  <c:v>533.60998435367742</c:v>
                </c:pt>
                <c:pt idx="10">
                  <c:v>688.30778682700702</c:v>
                </c:pt>
                <c:pt idx="11">
                  <c:v>737.01615342893444</c:v>
                </c:pt>
                <c:pt idx="12">
                  <c:v>814.9937238696981</c:v>
                </c:pt>
                <c:pt idx="13">
                  <c:v>847.35896482596195</c:v>
                </c:pt>
                <c:pt idx="14">
                  <c:v>853.16417203514993</c:v>
                </c:pt>
                <c:pt idx="15">
                  <c:v>862.96396907895223</c:v>
                </c:pt>
                <c:pt idx="16">
                  <c:v>845.91867359533319</c:v>
                </c:pt>
                <c:pt idx="17">
                  <c:v>833.93646913462408</c:v>
                </c:pt>
                <c:pt idx="18">
                  <c:v>854.46772318959199</c:v>
                </c:pt>
                <c:pt idx="19">
                  <c:v>851.90218947089306</c:v>
                </c:pt>
                <c:pt idx="20">
                  <c:v>856.51409046244328</c:v>
                </c:pt>
                <c:pt idx="21">
                  <c:v>860.93473484329843</c:v>
                </c:pt>
                <c:pt idx="22">
                  <c:v>863.3409595729886</c:v>
                </c:pt>
              </c:numCache>
            </c:numRef>
          </c:xVal>
          <c:yVal>
            <c:numRef>
              <c:f>'olsen-P and P budget'!$P$30:$P$52</c:f>
              <c:numCache>
                <c:formatCode>0.00_ </c:formatCode>
                <c:ptCount val="23"/>
                <c:pt idx="0">
                  <c:v>6.5</c:v>
                </c:pt>
                <c:pt idx="1">
                  <c:v>6.3</c:v>
                </c:pt>
                <c:pt idx="2">
                  <c:v>11</c:v>
                </c:pt>
                <c:pt idx="3">
                  <c:v>17.399999999999999</c:v>
                </c:pt>
                <c:pt idx="4">
                  <c:v>21.6</c:v>
                </c:pt>
                <c:pt idx="5">
                  <c:v>24.4</c:v>
                </c:pt>
                <c:pt idx="6">
                  <c:v>28.8</c:v>
                </c:pt>
                <c:pt idx="7">
                  <c:v>27.79</c:v>
                </c:pt>
                <c:pt idx="8">
                  <c:v>40.4</c:v>
                </c:pt>
                <c:pt idx="9">
                  <c:v>45.6</c:v>
                </c:pt>
                <c:pt idx="10">
                  <c:v>53.5</c:v>
                </c:pt>
                <c:pt idx="11">
                  <c:v>50.14</c:v>
                </c:pt>
                <c:pt idx="12">
                  <c:v>56.5</c:v>
                </c:pt>
                <c:pt idx="13">
                  <c:v>62.58</c:v>
                </c:pt>
                <c:pt idx="14">
                  <c:v>63</c:v>
                </c:pt>
                <c:pt idx="15">
                  <c:v>54.4</c:v>
                </c:pt>
                <c:pt idx="17">
                  <c:v>64.135571125957298</c:v>
                </c:pt>
                <c:pt idx="18">
                  <c:v>44.5314019611208</c:v>
                </c:pt>
                <c:pt idx="19">
                  <c:v>48.23</c:v>
                </c:pt>
                <c:pt idx="20">
                  <c:v>40.2777777777778</c:v>
                </c:pt>
                <c:pt idx="21">
                  <c:v>48.567251461988299</c:v>
                </c:pt>
                <c:pt idx="22">
                  <c:v>47.63</c:v>
                </c:pt>
              </c:numCache>
            </c:numRef>
          </c:yVal>
        </c:ser>
        <c:axId val="106672128"/>
        <c:axId val="106674048"/>
      </c:scatterChart>
      <c:valAx>
        <c:axId val="106672128"/>
        <c:scaling>
          <c:orientation val="minMax"/>
          <c:max val="1000"/>
          <c:min val="0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P surplus (kg ha</a:t>
                </a:r>
                <a:r>
                  <a:rPr lang="en-US" altLang="zh-CN" baseline="30000"/>
                  <a:t>-1</a:t>
                </a:r>
                <a:r>
                  <a:rPr lang="en-US" altLang="zh-CN"/>
                  <a:t>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37729831744495163"/>
              <c:y val="0.89177366296593696"/>
            </c:manualLayout>
          </c:layout>
          <c:spPr>
            <a:noFill/>
            <a:ln>
              <a:noFill/>
            </a:ln>
            <a:effectLst/>
          </c:spPr>
        </c:title>
        <c:numFmt formatCode="0_ " sourceLinked="0"/>
        <c:majorTickMark val="in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6674048"/>
        <c:crossesAt val="-15"/>
        <c:crossBetween val="midCat"/>
        <c:majorUnit val="200"/>
      </c:valAx>
      <c:valAx>
        <c:axId val="106674048"/>
        <c:scaling>
          <c:orientation val="minMax"/>
          <c:max val="70"/>
          <c:min val="0"/>
        </c:scaling>
        <c:axPos val="l"/>
        <c:numFmt formatCode="0_ " sourceLinked="0"/>
        <c:maj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6672128"/>
        <c:crossesAt val="-500"/>
        <c:crossBetween val="midCat"/>
        <c:majorUnit val="40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P</a:t>
            </a:r>
          </a:p>
        </c:rich>
      </c:tx>
      <c:layout>
        <c:manualLayout>
          <c:xMode val="edge"/>
          <c:yMode val="edge"/>
          <c:x val="0.52361147808405661"/>
          <c:y val="7.420878954223642E-2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7785823960007141"/>
          <c:y val="7.2197701125058356E-2"/>
          <c:w val="0.75922013926084664"/>
          <c:h val="0.82493350932459764"/>
        </c:manualLayout>
      </c:layout>
      <c:scatterChart>
        <c:scatterStyle val="lineMarker"/>
        <c:ser>
          <c:idx val="0"/>
          <c:order val="0"/>
          <c:tx>
            <c:v>NP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3212822293679375"/>
                  <c:y val="-0.1581577255294283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0.0254x + 4.5425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6811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P budget'!$R$3:$R$25</c:f>
              <c:numCache>
                <c:formatCode>0.00_ </c:formatCode>
                <c:ptCount val="23"/>
                <c:pt idx="0">
                  <c:v>0</c:v>
                </c:pt>
                <c:pt idx="1">
                  <c:v>29.1641310526316</c:v>
                </c:pt>
                <c:pt idx="2">
                  <c:v>56.459757105263179</c:v>
                </c:pt>
                <c:pt idx="3">
                  <c:v>69.643821157894763</c:v>
                </c:pt>
                <c:pt idx="4">
                  <c:v>107.19931221052633</c:v>
                </c:pt>
                <c:pt idx="5">
                  <c:v>142.04381567314326</c:v>
                </c:pt>
                <c:pt idx="6">
                  <c:v>172.17674172577483</c:v>
                </c:pt>
                <c:pt idx="7">
                  <c:v>203.1378727784064</c:v>
                </c:pt>
                <c:pt idx="8">
                  <c:v>235.48873883103798</c:v>
                </c:pt>
                <c:pt idx="9">
                  <c:v>254.00295988366955</c:v>
                </c:pt>
                <c:pt idx="10">
                  <c:v>277.00846593630109</c:v>
                </c:pt>
                <c:pt idx="11">
                  <c:v>310.3449219889327</c:v>
                </c:pt>
                <c:pt idx="12">
                  <c:v>335.92733804156427</c:v>
                </c:pt>
                <c:pt idx="13">
                  <c:v>355.09090909419587</c:v>
                </c:pt>
                <c:pt idx="14">
                  <c:v>328.00470299315612</c:v>
                </c:pt>
                <c:pt idx="15">
                  <c:v>320.5659045229271</c:v>
                </c:pt>
                <c:pt idx="16">
                  <c:v>317.10198679706212</c:v>
                </c:pt>
                <c:pt idx="17">
                  <c:v>292.39397545769509</c:v>
                </c:pt>
                <c:pt idx="18">
                  <c:v>273.61482170485641</c:v>
                </c:pt>
                <c:pt idx="19">
                  <c:v>272.98644671917594</c:v>
                </c:pt>
                <c:pt idx="20">
                  <c:v>254.01341640723444</c:v>
                </c:pt>
                <c:pt idx="21">
                  <c:v>237.05464263397283</c:v>
                </c:pt>
                <c:pt idx="22">
                  <c:v>239.60180972700283</c:v>
                </c:pt>
              </c:numCache>
            </c:numRef>
          </c:xVal>
          <c:yVal>
            <c:numRef>
              <c:f>'[1]Olsen-P及其变量'!$F$3:$F$25</c:f>
              <c:numCache>
                <c:formatCode>General</c:formatCode>
                <c:ptCount val="23"/>
                <c:pt idx="0">
                  <c:v>9.1</c:v>
                </c:pt>
                <c:pt idx="1">
                  <c:v>2.5</c:v>
                </c:pt>
                <c:pt idx="2">
                  <c:v>7.3</c:v>
                </c:pt>
                <c:pt idx="3">
                  <c:v>7.4</c:v>
                </c:pt>
                <c:pt idx="4">
                  <c:v>13.1</c:v>
                </c:pt>
                <c:pt idx="5">
                  <c:v>7</c:v>
                </c:pt>
                <c:pt idx="6">
                  <c:v>10.6</c:v>
                </c:pt>
                <c:pt idx="7">
                  <c:v>11.63</c:v>
                </c:pt>
                <c:pt idx="8">
                  <c:v>19</c:v>
                </c:pt>
                <c:pt idx="9">
                  <c:v>19.399999999999999</c:v>
                </c:pt>
                <c:pt idx="10">
                  <c:v>18.3</c:v>
                </c:pt>
                <c:pt idx="11">
                  <c:v>16.5</c:v>
                </c:pt>
                <c:pt idx="12">
                  <c:v>26.61</c:v>
                </c:pt>
                <c:pt idx="13">
                  <c:v>18.18</c:v>
                </c:pt>
                <c:pt idx="14">
                  <c:v>18.649999999999999</c:v>
                </c:pt>
                <c:pt idx="15">
                  <c:v>0</c:v>
                </c:pt>
                <c:pt idx="16">
                  <c:v>0</c:v>
                </c:pt>
                <c:pt idx="17">
                  <c:v>17.5655857911031</c:v>
                </c:pt>
                <c:pt idx="18">
                  <c:v>22.11</c:v>
                </c:pt>
                <c:pt idx="19">
                  <c:v>14.2364889372506</c:v>
                </c:pt>
                <c:pt idx="20">
                  <c:v>13.5567632850242</c:v>
                </c:pt>
                <c:pt idx="21">
                  <c:v>11.140350877193001</c:v>
                </c:pt>
                <c:pt idx="22">
                  <c:v>13.42</c:v>
                </c:pt>
              </c:numCache>
            </c:numRef>
          </c:yVal>
        </c:ser>
        <c:axId val="106772736"/>
        <c:axId val="106795008"/>
      </c:scatterChart>
      <c:valAx>
        <c:axId val="106772736"/>
        <c:scaling>
          <c:orientation val="minMax"/>
          <c:max val="400"/>
          <c:min val="0"/>
        </c:scaling>
        <c:axPos val="b"/>
        <c:numFmt formatCode="0_ " sourceLinked="0"/>
        <c:maj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6795008"/>
        <c:crossesAt val="0"/>
        <c:crossBetween val="midCat"/>
        <c:majorUnit val="100"/>
      </c:valAx>
      <c:valAx>
        <c:axId val="106795008"/>
        <c:scaling>
          <c:orientation val="minMax"/>
          <c:max val="70"/>
          <c:min val="0"/>
        </c:scaling>
        <c:axPos val="l"/>
        <c:numFmt formatCode="0_ " sourceLinked="0"/>
        <c:majorTickMark val="none"/>
        <c:tickLblPos val="none"/>
        <c:spPr>
          <a:noFill/>
          <a:ln w="0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6772736"/>
        <c:crossesAt val="0"/>
        <c:crossBetween val="midCat"/>
        <c:majorUnit val="10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L</a:t>
            </a:r>
            <a:r>
              <a:rPr lang="en-US" altLang="zh-CN"/>
              <a:t>uvic Phaeozems</a:t>
            </a:r>
            <a:r>
              <a:rPr lang="en-US"/>
              <a:t> Maize</a:t>
            </a:r>
          </a:p>
        </c:rich>
      </c:tx>
      <c:layout>
        <c:manualLayout>
          <c:xMode val="edge"/>
          <c:yMode val="edge"/>
          <c:x val="0.45297222222222255"/>
          <c:y val="2.7707347865025298E-2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4356714785651811"/>
          <c:y val="5.5972222222222284E-2"/>
          <c:w val="0.81321062992125881"/>
          <c:h val="0.68905839895013132"/>
        </c:manualLayout>
      </c:layout>
      <c:scatterChart>
        <c:scatterStyle val="lineMarker"/>
        <c:ser>
          <c:idx val="0"/>
          <c:order val="0"/>
          <c:tx>
            <c:strRef>
              <c:f>'grain yeild'!$M$2</c:f>
              <c:strCache>
                <c:ptCount val="1"/>
                <c:pt idx="0">
                  <c:v> CK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'grain yeild'!$R$3:$R$7</c:f>
                <c:numCache>
                  <c:formatCode>General</c:formatCode>
                  <c:ptCount val="5"/>
                  <c:pt idx="0">
                    <c:v>0.871</c:v>
                  </c:pt>
                  <c:pt idx="1">
                    <c:v>0.221</c:v>
                  </c:pt>
                  <c:pt idx="2">
                    <c:v>0.59699999999999998</c:v>
                  </c:pt>
                  <c:pt idx="3">
                    <c:v>0.59099999999999997</c:v>
                  </c:pt>
                  <c:pt idx="4">
                    <c:v>0.28399999999999997</c:v>
                  </c:pt>
                </c:numCache>
              </c:numRef>
            </c:plus>
            <c:minus>
              <c:numRef>
                <c:f>'grain yeild'!$R$3:$R$7</c:f>
                <c:numCache>
                  <c:formatCode>General</c:formatCode>
                  <c:ptCount val="5"/>
                  <c:pt idx="0">
                    <c:v>0.871</c:v>
                  </c:pt>
                  <c:pt idx="1">
                    <c:v>0.221</c:v>
                  </c:pt>
                  <c:pt idx="2">
                    <c:v>0.59699999999999998</c:v>
                  </c:pt>
                  <c:pt idx="3">
                    <c:v>0.59099999999999997</c:v>
                  </c:pt>
                  <c:pt idx="4">
                    <c:v>0.283999999999999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plus>
              <c:numRef>
                <c:f>'grain yeild'!$R$3:$R$7</c:f>
                <c:numCache>
                  <c:formatCode>General</c:formatCode>
                  <c:ptCount val="5"/>
                  <c:pt idx="0">
                    <c:v>0.871</c:v>
                  </c:pt>
                  <c:pt idx="1">
                    <c:v>0.221</c:v>
                  </c:pt>
                  <c:pt idx="2">
                    <c:v>0.59699999999999998</c:v>
                  </c:pt>
                  <c:pt idx="3">
                    <c:v>0.59099999999999997</c:v>
                  </c:pt>
                  <c:pt idx="4">
                    <c:v>0.28399999999999997</c:v>
                  </c:pt>
                </c:numCache>
              </c:numRef>
            </c:plus>
            <c:minus>
              <c:numRef>
                <c:f>'grain yeild'!$R$3:$R$7</c:f>
                <c:numCache>
                  <c:formatCode>General</c:formatCode>
                  <c:ptCount val="5"/>
                  <c:pt idx="0">
                    <c:v>0.871</c:v>
                  </c:pt>
                  <c:pt idx="1">
                    <c:v>0.221</c:v>
                  </c:pt>
                  <c:pt idx="2">
                    <c:v>0.59699999999999998</c:v>
                  </c:pt>
                  <c:pt idx="3">
                    <c:v>0.59099999999999997</c:v>
                  </c:pt>
                  <c:pt idx="4">
                    <c:v>0.283999999999999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ain yeild'!$L$3:$L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'grain yeild'!$M$3:$M$7</c:f>
              <c:numCache>
                <c:formatCode>0.00_ </c:formatCode>
                <c:ptCount val="5"/>
                <c:pt idx="0">
                  <c:v>3.981195348837208</c:v>
                </c:pt>
                <c:pt idx="1">
                  <c:v>3.6834511627906976</c:v>
                </c:pt>
                <c:pt idx="2">
                  <c:v>2.9767127116279082</c:v>
                </c:pt>
                <c:pt idx="3">
                  <c:v>3.278725581395348</c:v>
                </c:pt>
                <c:pt idx="4">
                  <c:v>2.376478266888149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grain yeild'!$N$2</c:f>
              <c:strCache>
                <c:ptCount val="1"/>
                <c:pt idx="0">
                  <c:v>NK 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'grain yeild'!$S$3:$S$7</c:f>
                <c:numCache>
                  <c:formatCode>General</c:formatCode>
                  <c:ptCount val="5"/>
                  <c:pt idx="0">
                    <c:v>0.13600000000000001</c:v>
                  </c:pt>
                  <c:pt idx="1">
                    <c:v>0.224</c:v>
                  </c:pt>
                  <c:pt idx="2">
                    <c:v>0.36899999999999999</c:v>
                  </c:pt>
                  <c:pt idx="3">
                    <c:v>0.26900000000000002</c:v>
                  </c:pt>
                  <c:pt idx="4">
                    <c:v>0.49099999999999999</c:v>
                  </c:pt>
                </c:numCache>
              </c:numRef>
            </c:plus>
            <c:minus>
              <c:numRef>
                <c:f>'grain yeild'!$S$3:$S$7</c:f>
                <c:numCache>
                  <c:formatCode>General</c:formatCode>
                  <c:ptCount val="5"/>
                  <c:pt idx="0">
                    <c:v>0.13600000000000001</c:v>
                  </c:pt>
                  <c:pt idx="1">
                    <c:v>0.224</c:v>
                  </c:pt>
                  <c:pt idx="2">
                    <c:v>0.36899999999999999</c:v>
                  </c:pt>
                  <c:pt idx="3">
                    <c:v>0.26900000000000002</c:v>
                  </c:pt>
                  <c:pt idx="4">
                    <c:v>0.49099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ain yeild'!$L$3:$L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'grain yeild'!$N$3:$N$7</c:f>
              <c:numCache>
                <c:formatCode>0.00_ </c:formatCode>
                <c:ptCount val="5"/>
                <c:pt idx="0">
                  <c:v>8.1897023255813934</c:v>
                </c:pt>
                <c:pt idx="1">
                  <c:v>7.910339534883712</c:v>
                </c:pt>
                <c:pt idx="2">
                  <c:v>7.681048786046512</c:v>
                </c:pt>
                <c:pt idx="3">
                  <c:v>7.8264255813953474</c:v>
                </c:pt>
                <c:pt idx="4">
                  <c:v>6.958310354374310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grain yeild'!$O$2</c:f>
              <c:strCache>
                <c:ptCount val="1"/>
                <c:pt idx="0">
                  <c:v>NPK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'grain yeild'!$T$3:$T$7</c:f>
                <c:numCache>
                  <c:formatCode>General</c:formatCode>
                  <c:ptCount val="5"/>
                  <c:pt idx="0">
                    <c:v>0.17</c:v>
                  </c:pt>
                  <c:pt idx="1">
                    <c:v>0.218</c:v>
                  </c:pt>
                  <c:pt idx="2">
                    <c:v>0.28599999999999998</c:v>
                  </c:pt>
                  <c:pt idx="3">
                    <c:v>0.188</c:v>
                  </c:pt>
                  <c:pt idx="4">
                    <c:v>0.123</c:v>
                  </c:pt>
                </c:numCache>
              </c:numRef>
            </c:plus>
            <c:minus>
              <c:numRef>
                <c:f>'grain yeild'!$T$3:$T$7</c:f>
                <c:numCache>
                  <c:formatCode>General</c:formatCode>
                  <c:ptCount val="5"/>
                  <c:pt idx="0">
                    <c:v>0.17</c:v>
                  </c:pt>
                  <c:pt idx="1">
                    <c:v>0.218</c:v>
                  </c:pt>
                  <c:pt idx="2">
                    <c:v>0.28599999999999998</c:v>
                  </c:pt>
                  <c:pt idx="3">
                    <c:v>0.188</c:v>
                  </c:pt>
                  <c:pt idx="4">
                    <c:v>0.1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ain yeild'!$L$3:$L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'grain yeild'!$O$3:$O$7</c:f>
              <c:numCache>
                <c:formatCode>0.00_ </c:formatCode>
                <c:ptCount val="5"/>
                <c:pt idx="0">
                  <c:v>8.7189837209302343</c:v>
                </c:pt>
                <c:pt idx="1">
                  <c:v>8.3422348837209253</c:v>
                </c:pt>
                <c:pt idx="2">
                  <c:v>8.2862265999999991</c:v>
                </c:pt>
                <c:pt idx="3">
                  <c:v>10.089240310077521</c:v>
                </c:pt>
                <c:pt idx="4">
                  <c:v>10.608328488372099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grain yeild'!$P$2</c:f>
              <c:strCache>
                <c:ptCount val="1"/>
                <c:pt idx="0">
                  <c:v>NPKS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grain yeild'!$U$3:$U$7</c:f>
                <c:numCache>
                  <c:formatCode>General</c:formatCode>
                  <c:ptCount val="5"/>
                  <c:pt idx="0">
                    <c:v>0.152</c:v>
                  </c:pt>
                  <c:pt idx="1">
                    <c:v>0.124</c:v>
                  </c:pt>
                  <c:pt idx="2">
                    <c:v>0.14399999999999999</c:v>
                  </c:pt>
                  <c:pt idx="3">
                    <c:v>0.13500000000000001</c:v>
                  </c:pt>
                  <c:pt idx="4">
                    <c:v>0.35599999999999998</c:v>
                  </c:pt>
                </c:numCache>
              </c:numRef>
            </c:plus>
            <c:minus>
              <c:numRef>
                <c:f>'grain yeild'!$U$3:$U$7</c:f>
                <c:numCache>
                  <c:formatCode>General</c:formatCode>
                  <c:ptCount val="5"/>
                  <c:pt idx="0">
                    <c:v>0.152</c:v>
                  </c:pt>
                  <c:pt idx="1">
                    <c:v>0.124</c:v>
                  </c:pt>
                  <c:pt idx="2">
                    <c:v>0.14399999999999999</c:v>
                  </c:pt>
                  <c:pt idx="3">
                    <c:v>0.13500000000000001</c:v>
                  </c:pt>
                  <c:pt idx="4">
                    <c:v>0.3559999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ain yeild'!$L$3:$L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'grain yeild'!$P$3:$P$7</c:f>
              <c:numCache>
                <c:formatCode>0.00_ </c:formatCode>
                <c:ptCount val="5"/>
                <c:pt idx="0">
                  <c:v>8.3552279069767472</c:v>
                </c:pt>
                <c:pt idx="1">
                  <c:v>9.2394930232558163</c:v>
                </c:pt>
                <c:pt idx="2">
                  <c:v>9.1440970279069731</c:v>
                </c:pt>
                <c:pt idx="3">
                  <c:v>10.005834108527132</c:v>
                </c:pt>
                <c:pt idx="4">
                  <c:v>10.529500000000001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grain yeild'!$Q$2</c:f>
              <c:strCache>
                <c:ptCount val="1"/>
                <c:pt idx="0">
                  <c:v>NPKM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'grain yeild'!$V$3:$V$7</c:f>
                <c:numCache>
                  <c:formatCode>General</c:formatCode>
                  <c:ptCount val="5"/>
                  <c:pt idx="0">
                    <c:v>0.19800000000000001</c:v>
                  </c:pt>
                  <c:pt idx="1">
                    <c:v>0.20300000000000001</c:v>
                  </c:pt>
                  <c:pt idx="2">
                    <c:v>0.26300000000000001</c:v>
                  </c:pt>
                  <c:pt idx="3">
                    <c:v>0.14899999999999999</c:v>
                  </c:pt>
                  <c:pt idx="4">
                    <c:v>0.20399999999999999</c:v>
                  </c:pt>
                </c:numCache>
              </c:numRef>
            </c:plus>
            <c:minus>
              <c:numRef>
                <c:f>'grain yeild'!$V$3:$V$7</c:f>
                <c:numCache>
                  <c:formatCode>General</c:formatCode>
                  <c:ptCount val="5"/>
                  <c:pt idx="0">
                    <c:v>0.19800000000000001</c:v>
                  </c:pt>
                  <c:pt idx="1">
                    <c:v>0.20300000000000001</c:v>
                  </c:pt>
                  <c:pt idx="2">
                    <c:v>0.26300000000000001</c:v>
                  </c:pt>
                  <c:pt idx="3">
                    <c:v>0.14899999999999999</c:v>
                  </c:pt>
                  <c:pt idx="4">
                    <c:v>0.20399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ain yeild'!$L$3:$L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'grain yeild'!$Q$3:$Q$7</c:f>
              <c:numCache>
                <c:formatCode>0.00_ </c:formatCode>
                <c:ptCount val="5"/>
                <c:pt idx="0">
                  <c:v>7.8876372093023219</c:v>
                </c:pt>
                <c:pt idx="1">
                  <c:v>8.3050023255813876</c:v>
                </c:pt>
                <c:pt idx="2">
                  <c:v>9.2626983441860471</c:v>
                </c:pt>
                <c:pt idx="3">
                  <c:v>10.51340620155038</c:v>
                </c:pt>
                <c:pt idx="4">
                  <c:v>10.85467718715395</c:v>
                </c:pt>
              </c:numCache>
            </c:numRef>
          </c:yVal>
          <c:smooth val="1"/>
        </c:ser>
        <c:axId val="301034112"/>
        <c:axId val="301052672"/>
      </c:scatterChart>
      <c:valAx>
        <c:axId val="301034112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Year</a:t>
                </a:r>
                <a:endParaRPr lang="zh-CN"/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1052672"/>
        <c:crosses val="autoZero"/>
        <c:crossBetween val="midCat"/>
      </c:valAx>
      <c:valAx>
        <c:axId val="301052672"/>
        <c:scaling>
          <c:orientation val="minMax"/>
          <c:max val="15"/>
          <c:min val="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Grain yeild </a:t>
                </a:r>
                <a:r>
                  <a:rPr lang="zh-CN"/>
                  <a:t>（</a:t>
                </a:r>
                <a:r>
                  <a:rPr lang="en-US"/>
                  <a:t>t ha</a:t>
                </a:r>
                <a:r>
                  <a:rPr lang="en-US" baseline="30000"/>
                  <a:t>-1</a:t>
                </a:r>
                <a:r>
                  <a:rPr lang="zh-CN"/>
                  <a:t>）</a:t>
                </a: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0_ " sourceLinked="0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1034112"/>
        <c:crosses val="autoZero"/>
        <c:crossBetween val="midCat"/>
        <c:majorUnit val="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7440244969378826"/>
          <c:y val="0.1506730667488918"/>
          <c:w val="0.52004199475065627"/>
          <c:h val="9.5035475950058623E-2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Calcaric Cambisol wheat</a:t>
            </a:r>
          </a:p>
        </c:rich>
      </c:tx>
      <c:layout>
        <c:manualLayout>
          <c:xMode val="edge"/>
          <c:yMode val="edge"/>
          <c:x val="0.41810883025913947"/>
          <c:y val="4.6505881542339762E-2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4356714785651811"/>
          <c:y val="5.5972222222222284E-2"/>
          <c:w val="0.80760727323426162"/>
          <c:h val="0.76178806516691777"/>
        </c:manualLayout>
      </c:layout>
      <c:scatterChart>
        <c:scatterStyle val="lineMarker"/>
        <c:ser>
          <c:idx val="0"/>
          <c:order val="0"/>
          <c:tx>
            <c:strRef>
              <c:f>'grain yeild'!$M$2</c:f>
              <c:strCache>
                <c:ptCount val="1"/>
                <c:pt idx="0">
                  <c:v> CK</c:v>
                </c:pt>
              </c:strCache>
            </c:strRef>
          </c:tx>
          <c:spPr>
            <a:ln w="1587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'grain yeild'!$R$33:$R$37</c:f>
                <c:numCache>
                  <c:formatCode>General</c:formatCode>
                  <c:ptCount val="5"/>
                  <c:pt idx="0">
                    <c:v>0.65800000000000003</c:v>
                  </c:pt>
                  <c:pt idx="1">
                    <c:v>0.58099999999999996</c:v>
                  </c:pt>
                  <c:pt idx="2">
                    <c:v>0.39700000000000002</c:v>
                  </c:pt>
                  <c:pt idx="3">
                    <c:v>0.214</c:v>
                  </c:pt>
                  <c:pt idx="4">
                    <c:v>0.35799999999999998</c:v>
                  </c:pt>
                </c:numCache>
              </c:numRef>
            </c:plus>
            <c:minus>
              <c:numRef>
                <c:f>'grain yeild'!$R$33:$R$37</c:f>
                <c:numCache>
                  <c:formatCode>General</c:formatCode>
                  <c:ptCount val="5"/>
                  <c:pt idx="0">
                    <c:v>0.65800000000000003</c:v>
                  </c:pt>
                  <c:pt idx="1">
                    <c:v>0.58099999999999996</c:v>
                  </c:pt>
                  <c:pt idx="2">
                    <c:v>0.39700000000000002</c:v>
                  </c:pt>
                  <c:pt idx="3">
                    <c:v>0.214</c:v>
                  </c:pt>
                  <c:pt idx="4">
                    <c:v>0.3579999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ain yeild'!$L$3:$L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'grain yeild'!$M$33:$M$37</c:f>
              <c:numCache>
                <c:formatCode>0.00_ </c:formatCode>
                <c:ptCount val="5"/>
                <c:pt idx="0">
                  <c:v>1.9024000000000001</c:v>
                </c:pt>
                <c:pt idx="1">
                  <c:v>2.1429</c:v>
                </c:pt>
                <c:pt idx="2">
                  <c:v>1.62961403508772</c:v>
                </c:pt>
                <c:pt idx="3">
                  <c:v>1.4426516708074644</c:v>
                </c:pt>
                <c:pt idx="4">
                  <c:v>1.440279634581105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grain yeild'!$N$2</c:f>
              <c:strCache>
                <c:ptCount val="1"/>
                <c:pt idx="0">
                  <c:v>NK 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'grain yeild'!$S$33:$S$37</c:f>
                <c:numCache>
                  <c:formatCode>General</c:formatCode>
                  <c:ptCount val="5"/>
                  <c:pt idx="0">
                    <c:v>0.152</c:v>
                  </c:pt>
                  <c:pt idx="1">
                    <c:v>0.254</c:v>
                  </c:pt>
                  <c:pt idx="2">
                    <c:v>0.23599999999999999</c:v>
                  </c:pt>
                  <c:pt idx="3">
                    <c:v>0.189</c:v>
                  </c:pt>
                  <c:pt idx="4">
                    <c:v>0.183</c:v>
                  </c:pt>
                </c:numCache>
              </c:numRef>
            </c:plus>
            <c:minus>
              <c:numRef>
                <c:f>'grain yeild'!$S$33:$S$37</c:f>
                <c:numCache>
                  <c:formatCode>General</c:formatCode>
                  <c:ptCount val="5"/>
                  <c:pt idx="0">
                    <c:v>0.152</c:v>
                  </c:pt>
                  <c:pt idx="1">
                    <c:v>0.254</c:v>
                  </c:pt>
                  <c:pt idx="2">
                    <c:v>0.23599999999999999</c:v>
                  </c:pt>
                  <c:pt idx="3">
                    <c:v>0.189</c:v>
                  </c:pt>
                  <c:pt idx="4">
                    <c:v>0.1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ain yeild'!$L$3:$L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'grain yeild'!$N$33:$N$37</c:f>
              <c:numCache>
                <c:formatCode>0.00_ </c:formatCode>
                <c:ptCount val="5"/>
                <c:pt idx="0">
                  <c:v>4.0004999999999997</c:v>
                </c:pt>
                <c:pt idx="1">
                  <c:v>2.6053000000000002</c:v>
                </c:pt>
                <c:pt idx="2">
                  <c:v>2.841066666666666</c:v>
                </c:pt>
                <c:pt idx="3">
                  <c:v>2.0953513241428836</c:v>
                </c:pt>
                <c:pt idx="4">
                  <c:v>3.145534893048124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grain yeild'!$O$2</c:f>
              <c:strCache>
                <c:ptCount val="1"/>
                <c:pt idx="0">
                  <c:v>NPK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'grain yeild'!$T$33:$T$37</c:f>
                <c:numCache>
                  <c:formatCode>General</c:formatCode>
                  <c:ptCount val="5"/>
                  <c:pt idx="0">
                    <c:v>0.85</c:v>
                  </c:pt>
                  <c:pt idx="1">
                    <c:v>0.36</c:v>
                  </c:pt>
                  <c:pt idx="2">
                    <c:v>0.74</c:v>
                  </c:pt>
                  <c:pt idx="3">
                    <c:v>0.28000000000000003</c:v>
                  </c:pt>
                  <c:pt idx="4">
                    <c:v>0.33</c:v>
                  </c:pt>
                </c:numCache>
              </c:numRef>
            </c:plus>
            <c:minus>
              <c:numRef>
                <c:f>'grain yeild'!$T$33:$T$37</c:f>
                <c:numCache>
                  <c:formatCode>General</c:formatCode>
                  <c:ptCount val="5"/>
                  <c:pt idx="0">
                    <c:v>0.85</c:v>
                  </c:pt>
                  <c:pt idx="1">
                    <c:v>0.36</c:v>
                  </c:pt>
                  <c:pt idx="2">
                    <c:v>0.74</c:v>
                  </c:pt>
                  <c:pt idx="3">
                    <c:v>0.28000000000000003</c:v>
                  </c:pt>
                  <c:pt idx="4">
                    <c:v>0.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ain yeild'!$L$3:$L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'grain yeild'!$O$33:$O$37</c:f>
              <c:numCache>
                <c:formatCode>0.00_ </c:formatCode>
                <c:ptCount val="5"/>
                <c:pt idx="0">
                  <c:v>6.1731000000000007</c:v>
                </c:pt>
                <c:pt idx="1">
                  <c:v>6.0623999999999993</c:v>
                </c:pt>
                <c:pt idx="2">
                  <c:v>6.42082</c:v>
                </c:pt>
                <c:pt idx="3">
                  <c:v>6.8130499194652847</c:v>
                </c:pt>
                <c:pt idx="4">
                  <c:v>8.1644385472370793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grain yeild'!$P$2</c:f>
              <c:strCache>
                <c:ptCount val="1"/>
                <c:pt idx="0">
                  <c:v>NPKS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grain yeild'!$U$33:$U$37</c:f>
                <c:numCache>
                  <c:formatCode>General</c:formatCode>
                  <c:ptCount val="5"/>
                  <c:pt idx="0">
                    <c:v>0.74</c:v>
                  </c:pt>
                  <c:pt idx="1">
                    <c:v>0.57999999999999996</c:v>
                  </c:pt>
                  <c:pt idx="2">
                    <c:v>0.62</c:v>
                  </c:pt>
                  <c:pt idx="3">
                    <c:v>0.34</c:v>
                  </c:pt>
                  <c:pt idx="4">
                    <c:v>0.56000000000000005</c:v>
                  </c:pt>
                </c:numCache>
              </c:numRef>
            </c:plus>
            <c:minus>
              <c:numRef>
                <c:f>'grain yeild'!$U$33:$U$37</c:f>
                <c:numCache>
                  <c:formatCode>General</c:formatCode>
                  <c:ptCount val="5"/>
                  <c:pt idx="0">
                    <c:v>0.74</c:v>
                  </c:pt>
                  <c:pt idx="1">
                    <c:v>0.57999999999999996</c:v>
                  </c:pt>
                  <c:pt idx="2">
                    <c:v>0.62</c:v>
                  </c:pt>
                  <c:pt idx="3">
                    <c:v>0.34</c:v>
                  </c:pt>
                  <c:pt idx="4">
                    <c:v>0.560000000000000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ain yeild'!$L$3:$L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'grain yeild'!$P$33:$P$37</c:f>
              <c:numCache>
                <c:formatCode>0.00_ </c:formatCode>
                <c:ptCount val="5"/>
                <c:pt idx="0">
                  <c:v>6.2717999999999998</c:v>
                </c:pt>
                <c:pt idx="1">
                  <c:v>5.9024999999999999</c:v>
                </c:pt>
                <c:pt idx="2">
                  <c:v>6.0261966666666655</c:v>
                </c:pt>
                <c:pt idx="3">
                  <c:v>6.7635436352763012</c:v>
                </c:pt>
                <c:pt idx="4">
                  <c:v>8.2288963903743291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grain yeild'!$Q$2</c:f>
              <c:strCache>
                <c:ptCount val="1"/>
                <c:pt idx="0">
                  <c:v>NPKM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'grain yeild'!$V$33:$V$37</c:f>
                <c:numCache>
                  <c:formatCode>General</c:formatCode>
                  <c:ptCount val="5"/>
                  <c:pt idx="0">
                    <c:v>0.19</c:v>
                  </c:pt>
                  <c:pt idx="1">
                    <c:v>0.26</c:v>
                  </c:pt>
                  <c:pt idx="2">
                    <c:v>0.18</c:v>
                  </c:pt>
                  <c:pt idx="3">
                    <c:v>0.43</c:v>
                  </c:pt>
                  <c:pt idx="4">
                    <c:v>0.32</c:v>
                  </c:pt>
                </c:numCache>
              </c:numRef>
            </c:plus>
            <c:minus>
              <c:numRef>
                <c:f>'grain yeild'!$V$33:$V$37</c:f>
                <c:numCache>
                  <c:formatCode>General</c:formatCode>
                  <c:ptCount val="5"/>
                  <c:pt idx="0">
                    <c:v>0.19</c:v>
                  </c:pt>
                  <c:pt idx="1">
                    <c:v>0.26</c:v>
                  </c:pt>
                  <c:pt idx="2">
                    <c:v>0.18</c:v>
                  </c:pt>
                  <c:pt idx="3">
                    <c:v>0.43</c:v>
                  </c:pt>
                  <c:pt idx="4">
                    <c:v>0.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ain yeild'!$L$3:$L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'grain yeild'!$Q$33:$Q$37</c:f>
              <c:numCache>
                <c:formatCode>0.00_ </c:formatCode>
                <c:ptCount val="5"/>
                <c:pt idx="0">
                  <c:v>5.9249999999999998</c:v>
                </c:pt>
                <c:pt idx="1">
                  <c:v>5.4923999999999999</c:v>
                </c:pt>
                <c:pt idx="2">
                  <c:v>5.6773633333333349</c:v>
                </c:pt>
                <c:pt idx="3">
                  <c:v>6.9445403318577883</c:v>
                </c:pt>
                <c:pt idx="4">
                  <c:v>7.8390695187165749</c:v>
                </c:pt>
              </c:numCache>
            </c:numRef>
          </c:yVal>
          <c:smooth val="1"/>
        </c:ser>
        <c:axId val="301133824"/>
        <c:axId val="301135360"/>
      </c:scatterChart>
      <c:valAx>
        <c:axId val="301133824"/>
        <c:scaling>
          <c:orientation val="minMax"/>
        </c:scaling>
        <c:axPos val="b"/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1135360"/>
        <c:crosses val="autoZero"/>
        <c:crossBetween val="midCat"/>
      </c:valAx>
      <c:valAx>
        <c:axId val="301135360"/>
        <c:scaling>
          <c:orientation val="minMax"/>
          <c:max val="15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Grain yeild </a:t>
                </a:r>
                <a:r>
                  <a:rPr lang="zh-CN">
                    <a:latin typeface="Times New Roman" pitchFamily="18" charset="0"/>
                    <a:cs typeface="Times New Roman" pitchFamily="18" charset="0"/>
                  </a:rPr>
                  <a:t>（</a:t>
                </a:r>
                <a:r>
                  <a:rPr lang="en-US" altLang="zh-CN">
                    <a:latin typeface="Times New Roman" pitchFamily="18" charset="0"/>
                    <a:cs typeface="Times New Roman" pitchFamily="18" charset="0"/>
                  </a:rPr>
                  <a:t>t</a:t>
                </a:r>
                <a:r>
                  <a:rPr lang="en-US" altLang="zh-CN" baseline="0">
                    <a:latin typeface="Times New Roman" pitchFamily="18" charset="0"/>
                    <a:cs typeface="Times New Roman" pitchFamily="18" charset="0"/>
                  </a:rPr>
                  <a:t> </a:t>
                </a: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ha</a:t>
                </a:r>
                <a:r>
                  <a:rPr lang="en-US" baseline="30000"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zh-CN">
                    <a:latin typeface="Times New Roman" pitchFamily="18" charset="0"/>
                    <a:cs typeface="Times New Roman" pitchFamily="18" charset="0"/>
                  </a:rPr>
                  <a:t>）</a:t>
                </a: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0_ " sourceLinked="0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1133824"/>
        <c:crosses val="autoZero"/>
        <c:crossBetween val="midCat"/>
        <c:majorUnit val="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1884689413823314"/>
          <c:y val="0.1984284012876569"/>
          <c:w val="0.63393088363954631"/>
          <c:h val="0.10635271702562803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 b="0" i="0" u="none" strike="noStrike" baseline="0">
                <a:effectLst/>
              </a:rPr>
              <a:t>Calcaric Cambisol </a:t>
            </a:r>
            <a:r>
              <a:rPr lang="en-US"/>
              <a:t> maize</a:t>
            </a:r>
          </a:p>
        </c:rich>
      </c:tx>
      <c:layout>
        <c:manualLayout>
          <c:xMode val="edge"/>
          <c:yMode val="edge"/>
          <c:x val="0.38659735168314596"/>
          <c:y val="1.3713753684578061E-2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6.3005143397556335E-2"/>
          <c:y val="4.6559468895561985E-2"/>
          <c:w val="0.80190337085304231"/>
          <c:h val="0.75736960700670253"/>
        </c:manualLayout>
      </c:layout>
      <c:scatterChart>
        <c:scatterStyle val="lineMarker"/>
        <c:ser>
          <c:idx val="0"/>
          <c:order val="0"/>
          <c:tx>
            <c:strRef>
              <c:f>'grain yeild'!$M$2</c:f>
              <c:strCache>
                <c:ptCount val="1"/>
                <c:pt idx="0">
                  <c:v> CK</c:v>
                </c:pt>
              </c:strCache>
            </c:strRef>
          </c:tx>
          <c:spPr>
            <a:ln w="1587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12700">
                <a:solidFill>
                  <a:schemeClr val="tx1"/>
                </a:solidFill>
                <a:prstDash val="sysDash"/>
              </a:ln>
              <a:effectLst/>
            </c:spPr>
          </c:marker>
          <c:dPt>
            <c:idx val="2"/>
            <c:spPr>
              <a:ln w="12700" cap="rnd">
                <a:solidFill>
                  <a:schemeClr val="tx1"/>
                </a:solidFill>
                <a:prstDash val="sysDash"/>
                <a:round/>
              </a:ln>
              <a:effectLst/>
            </c:spPr>
          </c:dPt>
          <c:errBars>
            <c:errDir val="y"/>
            <c:errBarType val="both"/>
            <c:errValType val="cust"/>
            <c:plus>
              <c:numRef>
                <c:f>'grain yeild'!$AN$31:$AN$35</c:f>
                <c:numCache>
                  <c:formatCode>General</c:formatCode>
                  <c:ptCount val="5"/>
                  <c:pt idx="0">
                    <c:v>0.32500000000000001</c:v>
                  </c:pt>
                  <c:pt idx="1">
                    <c:v>0.58499999999999996</c:v>
                  </c:pt>
                  <c:pt idx="2">
                    <c:v>0.26900000000000002</c:v>
                  </c:pt>
                  <c:pt idx="3">
                    <c:v>0.36099999999999999</c:v>
                  </c:pt>
                  <c:pt idx="4">
                    <c:v>0.54200000000000004</c:v>
                  </c:pt>
                </c:numCache>
              </c:numRef>
            </c:plus>
            <c:minus>
              <c:numRef>
                <c:f>'grain yeild'!$AN$31:$AN$35</c:f>
                <c:numCache>
                  <c:formatCode>General</c:formatCode>
                  <c:ptCount val="5"/>
                  <c:pt idx="0">
                    <c:v>0.32500000000000001</c:v>
                  </c:pt>
                  <c:pt idx="1">
                    <c:v>0.58499999999999996</c:v>
                  </c:pt>
                  <c:pt idx="2">
                    <c:v>0.26900000000000002</c:v>
                  </c:pt>
                  <c:pt idx="3">
                    <c:v>0.36099999999999999</c:v>
                  </c:pt>
                  <c:pt idx="4">
                    <c:v>0.542000000000000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ain yeild'!$L$3:$L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'grain yeild'!$AI$31:$AI$35</c:f>
              <c:numCache>
                <c:formatCode>0.00_ </c:formatCode>
                <c:ptCount val="5"/>
                <c:pt idx="0">
                  <c:v>3.4234</c:v>
                </c:pt>
                <c:pt idx="1">
                  <c:v>2.9916</c:v>
                </c:pt>
                <c:pt idx="2">
                  <c:v>2.9530285833333338</c:v>
                </c:pt>
                <c:pt idx="3">
                  <c:v>2.6147728408333317</c:v>
                </c:pt>
                <c:pt idx="4">
                  <c:v>3.263146890789149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grain yeild'!$N$2</c:f>
              <c:strCache>
                <c:ptCount val="1"/>
                <c:pt idx="0">
                  <c:v>NK 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'grain yeild'!$AO$31:$AO$35</c:f>
                <c:numCache>
                  <c:formatCode>General</c:formatCode>
                  <c:ptCount val="5"/>
                  <c:pt idx="0">
                    <c:v>0.29299999999999998</c:v>
                  </c:pt>
                  <c:pt idx="1">
                    <c:v>0.58399999999999996</c:v>
                  </c:pt>
                  <c:pt idx="2">
                    <c:v>0.39500000000000002</c:v>
                  </c:pt>
                  <c:pt idx="3">
                    <c:v>0.52100000000000002</c:v>
                  </c:pt>
                  <c:pt idx="4">
                    <c:v>0.62</c:v>
                  </c:pt>
                </c:numCache>
              </c:numRef>
            </c:plus>
            <c:minus>
              <c:numRef>
                <c:f>'grain yeild'!$AO$31:$AO$35</c:f>
                <c:numCache>
                  <c:formatCode>General</c:formatCode>
                  <c:ptCount val="5"/>
                  <c:pt idx="0">
                    <c:v>0.29299999999999998</c:v>
                  </c:pt>
                  <c:pt idx="1">
                    <c:v>0.58399999999999996</c:v>
                  </c:pt>
                  <c:pt idx="2">
                    <c:v>0.39500000000000002</c:v>
                  </c:pt>
                  <c:pt idx="3">
                    <c:v>0.52100000000000002</c:v>
                  </c:pt>
                  <c:pt idx="4">
                    <c:v>0.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ain yeild'!$L$3:$L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'grain yeild'!$AJ$31:$AJ$35</c:f>
              <c:numCache>
                <c:formatCode>0.00_ </c:formatCode>
                <c:ptCount val="5"/>
                <c:pt idx="0">
                  <c:v>5.2778</c:v>
                </c:pt>
                <c:pt idx="1">
                  <c:v>4.069</c:v>
                </c:pt>
                <c:pt idx="2">
                  <c:v>4.0212516388888879</c:v>
                </c:pt>
                <c:pt idx="3">
                  <c:v>3.3518199233333341</c:v>
                </c:pt>
                <c:pt idx="4">
                  <c:v>2.963878917970930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grain yeild'!$O$2</c:f>
              <c:strCache>
                <c:ptCount val="1"/>
                <c:pt idx="0">
                  <c:v>NPK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'grain yeild'!$AP$31:$AP$35</c:f>
                <c:numCache>
                  <c:formatCode>General</c:formatCode>
                  <c:ptCount val="5"/>
                  <c:pt idx="0">
                    <c:v>0.25800000000000001</c:v>
                  </c:pt>
                  <c:pt idx="1">
                    <c:v>0.36499999999999999</c:v>
                  </c:pt>
                  <c:pt idx="2">
                    <c:v>0.41199999999999998</c:v>
                  </c:pt>
                  <c:pt idx="3">
                    <c:v>0.26900000000000002</c:v>
                  </c:pt>
                  <c:pt idx="4">
                    <c:v>0.36499999999999999</c:v>
                  </c:pt>
                </c:numCache>
              </c:numRef>
            </c:plus>
            <c:minus>
              <c:numRef>
                <c:f>'grain yeild'!$AP$31:$AP$35</c:f>
                <c:numCache>
                  <c:formatCode>General</c:formatCode>
                  <c:ptCount val="5"/>
                  <c:pt idx="0">
                    <c:v>0.25800000000000001</c:v>
                  </c:pt>
                  <c:pt idx="1">
                    <c:v>0.36499999999999999</c:v>
                  </c:pt>
                  <c:pt idx="2">
                    <c:v>0.41199999999999998</c:v>
                  </c:pt>
                  <c:pt idx="3">
                    <c:v>0.26900000000000002</c:v>
                  </c:pt>
                  <c:pt idx="4">
                    <c:v>0.36499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ain yeild'!$L$3:$L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'grain yeild'!$AK$31:$AK$35</c:f>
              <c:numCache>
                <c:formatCode>0.00_ </c:formatCode>
                <c:ptCount val="5"/>
                <c:pt idx="0">
                  <c:v>6.1201999999999996</c:v>
                </c:pt>
                <c:pt idx="1">
                  <c:v>5.6215999999999999</c:v>
                </c:pt>
                <c:pt idx="2">
                  <c:v>7.0875442222222222</c:v>
                </c:pt>
                <c:pt idx="3">
                  <c:v>6.6179704060714215</c:v>
                </c:pt>
                <c:pt idx="4">
                  <c:v>6.8974956703283148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grain yeild'!$P$2</c:f>
              <c:strCache>
                <c:ptCount val="1"/>
                <c:pt idx="0">
                  <c:v>NPKS</c:v>
                </c:pt>
              </c:strCache>
            </c:strRef>
          </c:tx>
          <c:spPr>
            <a:ln w="1587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dPt>
            <c:idx val="2"/>
            <c:spPr>
              <a:ln w="12700" cap="rnd">
                <a:solidFill>
                  <a:schemeClr val="tx1"/>
                </a:solidFill>
                <a:prstDash val="sysDash"/>
                <a:round/>
              </a:ln>
              <a:effectLst/>
            </c:spPr>
          </c:dPt>
          <c:errBars>
            <c:errDir val="y"/>
            <c:errBarType val="both"/>
            <c:errValType val="cust"/>
            <c:plus>
              <c:numRef>
                <c:f>'grain yeild'!$AQ$31:$AQ$35</c:f>
                <c:numCache>
                  <c:formatCode>General</c:formatCode>
                  <c:ptCount val="5"/>
                  <c:pt idx="0">
                    <c:v>0.45200000000000001</c:v>
                  </c:pt>
                  <c:pt idx="1">
                    <c:v>0.52300000000000002</c:v>
                  </c:pt>
                  <c:pt idx="2">
                    <c:v>0.63100000000000001</c:v>
                  </c:pt>
                  <c:pt idx="3">
                    <c:v>0.52100000000000002</c:v>
                  </c:pt>
                  <c:pt idx="4">
                    <c:v>0.36899999999999999</c:v>
                  </c:pt>
                </c:numCache>
              </c:numRef>
            </c:plus>
            <c:minus>
              <c:numRef>
                <c:f>'grain yeild'!$AQ$31:$AQ$35</c:f>
                <c:numCache>
                  <c:formatCode>General</c:formatCode>
                  <c:ptCount val="5"/>
                  <c:pt idx="0">
                    <c:v>0.45200000000000001</c:v>
                  </c:pt>
                  <c:pt idx="1">
                    <c:v>0.52300000000000002</c:v>
                  </c:pt>
                  <c:pt idx="2">
                    <c:v>0.63100000000000001</c:v>
                  </c:pt>
                  <c:pt idx="3">
                    <c:v>0.52100000000000002</c:v>
                  </c:pt>
                  <c:pt idx="4">
                    <c:v>0.36899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ain yeild'!$L$3:$L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'grain yeild'!$AL$31:$AL$35</c:f>
              <c:numCache>
                <c:formatCode>0.00_ </c:formatCode>
                <c:ptCount val="5"/>
                <c:pt idx="0">
                  <c:v>6.3360000000000003</c:v>
                </c:pt>
                <c:pt idx="1">
                  <c:v>7.3449999999999998</c:v>
                </c:pt>
                <c:pt idx="2">
                  <c:v>7.1011054444444435</c:v>
                </c:pt>
                <c:pt idx="3">
                  <c:v>8.6419661080952377</c:v>
                </c:pt>
                <c:pt idx="4">
                  <c:v>8.1919415564283149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grain yeild'!$Q$2</c:f>
              <c:strCache>
                <c:ptCount val="1"/>
                <c:pt idx="0">
                  <c:v>NPKM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'grain yeild'!$AR$31:$AR$35</c:f>
                <c:numCache>
                  <c:formatCode>General</c:formatCode>
                  <c:ptCount val="5"/>
                  <c:pt idx="0">
                    <c:v>0.25800000000000001</c:v>
                  </c:pt>
                  <c:pt idx="1">
                    <c:v>0.35199999999999998</c:v>
                  </c:pt>
                  <c:pt idx="2">
                    <c:v>0.25900000000000001</c:v>
                  </c:pt>
                  <c:pt idx="3">
                    <c:v>0.36499999999999999</c:v>
                  </c:pt>
                  <c:pt idx="4">
                    <c:v>0.25</c:v>
                  </c:pt>
                </c:numCache>
              </c:numRef>
            </c:plus>
            <c:minus>
              <c:numRef>
                <c:f>'grain yeild'!$AR$31:$AR$35</c:f>
                <c:numCache>
                  <c:formatCode>General</c:formatCode>
                  <c:ptCount val="5"/>
                  <c:pt idx="0">
                    <c:v>0.25800000000000001</c:v>
                  </c:pt>
                  <c:pt idx="1">
                    <c:v>0.35199999999999998</c:v>
                  </c:pt>
                  <c:pt idx="2">
                    <c:v>0.25900000000000001</c:v>
                  </c:pt>
                  <c:pt idx="3">
                    <c:v>0.36499999999999999</c:v>
                  </c:pt>
                  <c:pt idx="4">
                    <c:v>0.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ain yeild'!$L$3:$L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'grain yeild'!$AM$31:$AM$35</c:f>
              <c:numCache>
                <c:formatCode>0.00_ </c:formatCode>
                <c:ptCount val="5"/>
                <c:pt idx="0">
                  <c:v>6.2789999999999999</c:v>
                </c:pt>
                <c:pt idx="1">
                  <c:v>6.4241999999999999</c:v>
                </c:pt>
                <c:pt idx="2">
                  <c:v>6.9190682222222222</c:v>
                </c:pt>
                <c:pt idx="3">
                  <c:v>8.4935552955952396</c:v>
                </c:pt>
                <c:pt idx="4">
                  <c:v>8.5570691150519345</c:v>
                </c:pt>
              </c:numCache>
            </c:numRef>
          </c:yVal>
          <c:smooth val="1"/>
        </c:ser>
        <c:axId val="301393408"/>
        <c:axId val="301395328"/>
      </c:scatterChart>
      <c:valAx>
        <c:axId val="301393408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Year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7888901477320489"/>
              <c:y val="0.89931506905993819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1395328"/>
        <c:crosses val="autoZero"/>
        <c:crossBetween val="midCat"/>
      </c:valAx>
      <c:valAx>
        <c:axId val="301395328"/>
        <c:scaling>
          <c:orientation val="minMax"/>
          <c:max val="15"/>
        </c:scaling>
        <c:axPos val="l"/>
        <c:numFmt formatCode="0_ " sourceLinked="0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1393408"/>
        <c:crosses val="autoZero"/>
        <c:crossBetween val="midCat"/>
        <c:majorUnit val="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1331700467042669"/>
          <c:y val="0.13633046827778328"/>
          <c:w val="0.66723633223753664"/>
          <c:h val="0.13934227871049909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/>
              <a:t>Eutric</a:t>
            </a:r>
            <a:r>
              <a:rPr lang="en-US" sz="1200" baseline="0"/>
              <a:t> Cambisol</a:t>
            </a:r>
            <a:r>
              <a:rPr lang="en-US" sz="1200"/>
              <a:t> wheat</a:t>
            </a:r>
          </a:p>
        </c:rich>
      </c:tx>
      <c:layout>
        <c:manualLayout>
          <c:xMode val="edge"/>
          <c:yMode val="edge"/>
          <c:x val="0.40350000000000008"/>
          <c:y val="0.15516100205523872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574560367454072"/>
          <c:y val="0.17822044267724052"/>
          <c:w val="0.81043285214348282"/>
          <c:h val="0.71256782047081424"/>
        </c:manualLayout>
      </c:layout>
      <c:scatterChart>
        <c:scatterStyle val="lineMarker"/>
        <c:ser>
          <c:idx val="0"/>
          <c:order val="0"/>
          <c:tx>
            <c:strRef>
              <c:f>'grain yeild'!$M$2</c:f>
              <c:strCache>
                <c:ptCount val="1"/>
                <c:pt idx="0">
                  <c:v> CK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'grain yeild'!$R$59:$R$63</c:f>
                <c:numCache>
                  <c:formatCode>General</c:formatCode>
                  <c:ptCount val="5"/>
                  <c:pt idx="0">
                    <c:v>0.05</c:v>
                  </c:pt>
                  <c:pt idx="1">
                    <c:v>7.0000000000000007E-2</c:v>
                  </c:pt>
                  <c:pt idx="2">
                    <c:v>0.04</c:v>
                  </c:pt>
                  <c:pt idx="3">
                    <c:v>0.06</c:v>
                  </c:pt>
                  <c:pt idx="4">
                    <c:v>0.02</c:v>
                  </c:pt>
                </c:numCache>
              </c:numRef>
            </c:plus>
            <c:minus>
              <c:numRef>
                <c:f>'grain yeild'!$R$59:$R$63</c:f>
                <c:numCache>
                  <c:formatCode>General</c:formatCode>
                  <c:ptCount val="5"/>
                  <c:pt idx="0">
                    <c:v>0.05</c:v>
                  </c:pt>
                  <c:pt idx="1">
                    <c:v>7.0000000000000007E-2</c:v>
                  </c:pt>
                  <c:pt idx="2">
                    <c:v>0.04</c:v>
                  </c:pt>
                  <c:pt idx="3">
                    <c:v>0.06</c:v>
                  </c:pt>
                  <c:pt idx="4">
                    <c:v>0.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ain yeild'!$L$3:$L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'grain yeild'!$M$59:$M$63</c:f>
              <c:numCache>
                <c:formatCode>0.00_ </c:formatCode>
                <c:ptCount val="5"/>
                <c:pt idx="0">
                  <c:v>0.49260000000000004</c:v>
                </c:pt>
                <c:pt idx="1">
                  <c:v>0.34425</c:v>
                </c:pt>
                <c:pt idx="2">
                  <c:v>0.37860000000000005</c:v>
                </c:pt>
                <c:pt idx="3">
                  <c:v>0.3163284849369748</c:v>
                </c:pt>
                <c:pt idx="4">
                  <c:v>0.14850742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grain yeild'!$N$2</c:f>
              <c:strCache>
                <c:ptCount val="1"/>
                <c:pt idx="0">
                  <c:v>NK 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'grain yeild'!$N$59:$N$63</c:f>
                <c:numCache>
                  <c:formatCode>General</c:formatCode>
                  <c:ptCount val="5"/>
                  <c:pt idx="0">
                    <c:v>1.1064000000000001</c:v>
                  </c:pt>
                  <c:pt idx="1">
                    <c:v>0.22290000000000001</c:v>
                  </c:pt>
                  <c:pt idx="2">
                    <c:v>7.9200000000000007E-2</c:v>
                  </c:pt>
                </c:numCache>
              </c:numRef>
            </c:plus>
            <c:minus>
              <c:numRef>
                <c:f>'grain yeild'!$N$59:$N$63</c:f>
                <c:numCache>
                  <c:formatCode>General</c:formatCode>
                  <c:ptCount val="5"/>
                  <c:pt idx="0">
                    <c:v>1.1064000000000001</c:v>
                  </c:pt>
                  <c:pt idx="1">
                    <c:v>0.22290000000000001</c:v>
                  </c:pt>
                  <c:pt idx="2">
                    <c:v>7.92000000000000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ain yeild'!$L$3:$L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'grain yeild'!$N$59:$N$63</c:f>
              <c:numCache>
                <c:formatCode>0.00_ </c:formatCode>
                <c:ptCount val="5"/>
                <c:pt idx="0">
                  <c:v>1.1064000000000001</c:v>
                </c:pt>
                <c:pt idx="1">
                  <c:v>0.22290000000000001</c:v>
                </c:pt>
                <c:pt idx="2">
                  <c:v>7.9200000000000007E-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grain yeild'!$O$2</c:f>
              <c:strCache>
                <c:ptCount val="1"/>
                <c:pt idx="0">
                  <c:v>NPK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'grain yeild'!$T$59:$T$63</c:f>
                <c:numCache>
                  <c:formatCode>General</c:formatCode>
                  <c:ptCount val="5"/>
                  <c:pt idx="0">
                    <c:v>0.08</c:v>
                  </c:pt>
                  <c:pt idx="1">
                    <c:v>0.02</c:v>
                  </c:pt>
                  <c:pt idx="2">
                    <c:v>0.03</c:v>
                  </c:pt>
                  <c:pt idx="3">
                    <c:v>0.02</c:v>
                  </c:pt>
                  <c:pt idx="4">
                    <c:v>0.01</c:v>
                  </c:pt>
                </c:numCache>
              </c:numRef>
            </c:plus>
            <c:minus>
              <c:numRef>
                <c:f>'grain yeild'!$T$59:$T$63</c:f>
                <c:numCache>
                  <c:formatCode>General</c:formatCode>
                  <c:ptCount val="5"/>
                  <c:pt idx="0">
                    <c:v>0.08</c:v>
                  </c:pt>
                  <c:pt idx="1">
                    <c:v>0.02</c:v>
                  </c:pt>
                  <c:pt idx="2">
                    <c:v>0.03</c:v>
                  </c:pt>
                  <c:pt idx="3">
                    <c:v>0.02</c:v>
                  </c:pt>
                  <c:pt idx="4">
                    <c:v>0.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ain yeild'!$L$3:$L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'grain yeild'!$O$59:$O$63</c:f>
              <c:numCache>
                <c:formatCode>0.00_ </c:formatCode>
                <c:ptCount val="5"/>
                <c:pt idx="0">
                  <c:v>1.8980999999999999</c:v>
                </c:pt>
                <c:pt idx="1">
                  <c:v>1.0314000000000001</c:v>
                </c:pt>
                <c:pt idx="2">
                  <c:v>1.0817999999999999</c:v>
                </c:pt>
                <c:pt idx="3">
                  <c:v>0.51257031546992471</c:v>
                </c:pt>
                <c:pt idx="4">
                  <c:v>0.1210060500000000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grain yeild'!$P$2</c:f>
              <c:strCache>
                <c:ptCount val="1"/>
                <c:pt idx="0">
                  <c:v>NPKS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grain yeild'!$U$59:$U$63</c:f>
                <c:numCache>
                  <c:formatCode>General</c:formatCode>
                  <c:ptCount val="5"/>
                  <c:pt idx="0">
                    <c:v>0.05</c:v>
                  </c:pt>
                  <c:pt idx="1">
                    <c:v>0.06</c:v>
                  </c:pt>
                  <c:pt idx="2">
                    <c:v>0.08</c:v>
                  </c:pt>
                  <c:pt idx="3">
                    <c:v>0.06</c:v>
                  </c:pt>
                  <c:pt idx="4">
                    <c:v>0.12</c:v>
                  </c:pt>
                </c:numCache>
              </c:numRef>
            </c:plus>
            <c:minus>
              <c:numRef>
                <c:f>'grain yeild'!$U$59:$U$63</c:f>
                <c:numCache>
                  <c:formatCode>General</c:formatCode>
                  <c:ptCount val="5"/>
                  <c:pt idx="0">
                    <c:v>0.05</c:v>
                  </c:pt>
                  <c:pt idx="1">
                    <c:v>0.06</c:v>
                  </c:pt>
                  <c:pt idx="2">
                    <c:v>0.08</c:v>
                  </c:pt>
                  <c:pt idx="3">
                    <c:v>0.06</c:v>
                  </c:pt>
                  <c:pt idx="4">
                    <c:v>0.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ain yeild'!$L$3:$L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'grain yeild'!$P$59:$P$63</c:f>
              <c:numCache>
                <c:formatCode>0.00_ </c:formatCode>
                <c:ptCount val="5"/>
                <c:pt idx="0">
                  <c:v>1.8109000000000002</c:v>
                </c:pt>
                <c:pt idx="1">
                  <c:v>1.2478499999999999</c:v>
                </c:pt>
                <c:pt idx="2">
                  <c:v>1.27105</c:v>
                </c:pt>
                <c:pt idx="3">
                  <c:v>0.52327413863636363</c:v>
                </c:pt>
                <c:pt idx="4">
                  <c:v>0.45502274999999998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grain yeild'!$Q$2</c:f>
              <c:strCache>
                <c:ptCount val="1"/>
                <c:pt idx="0">
                  <c:v>NPKM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'grain yeild'!$V$59:$V$63</c:f>
                <c:numCache>
                  <c:formatCode>General</c:formatCode>
                  <c:ptCount val="5"/>
                  <c:pt idx="0">
                    <c:v>0.06</c:v>
                  </c:pt>
                  <c:pt idx="1">
                    <c:v>0.05</c:v>
                  </c:pt>
                  <c:pt idx="2">
                    <c:v>0.04</c:v>
                  </c:pt>
                  <c:pt idx="3">
                    <c:v>0.06</c:v>
                  </c:pt>
                  <c:pt idx="4">
                    <c:v>0.15</c:v>
                  </c:pt>
                </c:numCache>
              </c:numRef>
            </c:plus>
            <c:minus>
              <c:numRef>
                <c:f>'grain yeild'!$V$59:$V$63</c:f>
                <c:numCache>
                  <c:formatCode>General</c:formatCode>
                  <c:ptCount val="5"/>
                  <c:pt idx="0">
                    <c:v>0.06</c:v>
                  </c:pt>
                  <c:pt idx="1">
                    <c:v>0.05</c:v>
                  </c:pt>
                  <c:pt idx="2">
                    <c:v>0.04</c:v>
                  </c:pt>
                  <c:pt idx="3">
                    <c:v>0.06</c:v>
                  </c:pt>
                  <c:pt idx="4">
                    <c:v>0.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ain yeild'!$L$3:$L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'grain yeild'!$Q$59:$Q$63</c:f>
              <c:numCache>
                <c:formatCode>0.00_ </c:formatCode>
                <c:ptCount val="5"/>
                <c:pt idx="0">
                  <c:v>1.8807</c:v>
                </c:pt>
                <c:pt idx="1">
                  <c:v>1.33995</c:v>
                </c:pt>
                <c:pt idx="2">
                  <c:v>1.9155</c:v>
                </c:pt>
                <c:pt idx="3">
                  <c:v>1.7040943573850837</c:v>
                </c:pt>
                <c:pt idx="4">
                  <c:v>2.1892864404761903</c:v>
                </c:pt>
              </c:numCache>
            </c:numRef>
          </c:yVal>
          <c:smooth val="1"/>
        </c:ser>
        <c:axId val="301624704"/>
        <c:axId val="301630592"/>
      </c:scatterChart>
      <c:valAx>
        <c:axId val="301624704"/>
        <c:scaling>
          <c:orientation val="minMax"/>
        </c:scaling>
        <c:axPos val="b"/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1630592"/>
        <c:crosses val="autoZero"/>
        <c:crossBetween val="midCat"/>
      </c:valAx>
      <c:valAx>
        <c:axId val="301630592"/>
        <c:scaling>
          <c:orientation val="minMax"/>
          <c:max val="1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>
                    <a:latin typeface="Times New Roman" pitchFamily="18" charset="0"/>
                    <a:cs typeface="Times New Roman" pitchFamily="18" charset="0"/>
                  </a:rPr>
                  <a:t>Grain yeild </a:t>
                </a:r>
                <a:r>
                  <a:rPr lang="zh-CN" altLang="en-US">
                    <a:latin typeface="Times New Roman" pitchFamily="18" charset="0"/>
                    <a:cs typeface="Times New Roman" pitchFamily="18" charset="0"/>
                  </a:rPr>
                  <a:t>（</a:t>
                </a:r>
                <a:r>
                  <a:rPr lang="en-US" altLang="zh-CN">
                    <a:latin typeface="Times New Roman" pitchFamily="18" charset="0"/>
                    <a:cs typeface="Times New Roman" pitchFamily="18" charset="0"/>
                  </a:rPr>
                  <a:t>t ha</a:t>
                </a:r>
                <a:r>
                  <a:rPr lang="en-US" altLang="zh-CN" baseline="30000"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zh-CN" altLang="en-US">
                    <a:latin typeface="Times New Roman" pitchFamily="18" charset="0"/>
                    <a:cs typeface="Times New Roman" pitchFamily="18" charset="0"/>
                  </a:rPr>
                  <a:t>）</a:t>
                </a:r>
                <a:endParaRPr lang="zh-CN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0_ " sourceLinked="0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1624704"/>
        <c:crosses val="autoZero"/>
        <c:crossBetween val="midCat"/>
        <c:majorUnit val="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4940244969378834"/>
          <c:y val="0.3675346576257883"/>
          <c:w val="0.51726421697287861"/>
          <c:h val="0.11576729919494703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 b="0" i="0" u="none" strike="noStrike" baseline="0">
                <a:effectLst/>
              </a:rPr>
              <a:t>Eutric Cambisol </a:t>
            </a:r>
            <a:r>
              <a:rPr lang="en-US" sz="1200"/>
              <a:t> m</a:t>
            </a:r>
            <a:r>
              <a:rPr lang="en-US" altLang="zh-CN" sz="1200"/>
              <a:t>aize</a:t>
            </a:r>
            <a:endParaRPr lang="en-US" sz="1200"/>
          </a:p>
        </c:rich>
      </c:tx>
      <c:layout>
        <c:manualLayout>
          <c:xMode val="edge"/>
          <c:yMode val="edge"/>
          <c:x val="0.35526080550603378"/>
          <c:y val="0.11750719406916058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7.3646338750187876E-2"/>
          <c:y val="0.15937862930714788"/>
          <c:w val="0.81321062992125881"/>
          <c:h val="0.68905839895013132"/>
        </c:manualLayout>
      </c:layout>
      <c:scatterChart>
        <c:scatterStyle val="lineMarker"/>
        <c:ser>
          <c:idx val="0"/>
          <c:order val="0"/>
          <c:tx>
            <c:strRef>
              <c:f>'grain yeild'!$M$2</c:f>
              <c:strCache>
                <c:ptCount val="1"/>
                <c:pt idx="0">
                  <c:v> CK</c:v>
                </c:pt>
              </c:strCache>
            </c:strRef>
          </c:tx>
          <c:spPr>
            <a:ln w="1587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"/>
            <c:spPr>
              <a:ln w="12700" cap="rnd">
                <a:solidFill>
                  <a:schemeClr val="tx1"/>
                </a:solidFill>
                <a:prstDash val="sysDash"/>
                <a:round/>
              </a:ln>
              <a:effectLst/>
            </c:spPr>
          </c:dPt>
          <c:errBars>
            <c:errDir val="y"/>
            <c:errBarType val="both"/>
            <c:errValType val="cust"/>
            <c:plus>
              <c:numRef>
                <c:f>'grain yeild'!$AK$58:$AK$62</c:f>
                <c:numCache>
                  <c:formatCode>General</c:formatCode>
                  <c:ptCount val="5"/>
                  <c:pt idx="0">
                    <c:v>0.06</c:v>
                  </c:pt>
                  <c:pt idx="1">
                    <c:v>0.03</c:v>
                  </c:pt>
                  <c:pt idx="2">
                    <c:v>0.05</c:v>
                  </c:pt>
                  <c:pt idx="3">
                    <c:v>0.03</c:v>
                  </c:pt>
                  <c:pt idx="4">
                    <c:v>0.04</c:v>
                  </c:pt>
                </c:numCache>
              </c:numRef>
            </c:plus>
            <c:minus>
              <c:numRef>
                <c:f>'grain yeild'!$AK$58:$AK$62</c:f>
                <c:numCache>
                  <c:formatCode>General</c:formatCode>
                  <c:ptCount val="5"/>
                  <c:pt idx="0">
                    <c:v>0.06</c:v>
                  </c:pt>
                  <c:pt idx="1">
                    <c:v>0.03</c:v>
                  </c:pt>
                  <c:pt idx="2">
                    <c:v>0.05</c:v>
                  </c:pt>
                  <c:pt idx="3">
                    <c:v>0.03</c:v>
                  </c:pt>
                  <c:pt idx="4">
                    <c:v>0.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ain yeild'!$L$3:$L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'grain yeild'!$AF$58:$AF$62</c:f>
              <c:numCache>
                <c:formatCode>0.00_ </c:formatCode>
                <c:ptCount val="5"/>
                <c:pt idx="0">
                  <c:v>0.52200000000000002</c:v>
                </c:pt>
                <c:pt idx="1">
                  <c:v>0.30419999999999997</c:v>
                </c:pt>
                <c:pt idx="2">
                  <c:v>0.1807</c:v>
                </c:pt>
                <c:pt idx="3">
                  <c:v>0.16584893117453653</c:v>
                </c:pt>
                <c:pt idx="4">
                  <c:v>0.10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grain yeild'!$N$2</c:f>
              <c:strCache>
                <c:ptCount val="1"/>
                <c:pt idx="0">
                  <c:v>NK 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'grain yeild'!$AL$58:$AL$62</c:f>
                <c:numCache>
                  <c:formatCode>General</c:formatCode>
                  <c:ptCount val="5"/>
                  <c:pt idx="0">
                    <c:v>0.13</c:v>
                  </c:pt>
                  <c:pt idx="1">
                    <c:v>0.06</c:v>
                  </c:pt>
                  <c:pt idx="2">
                    <c:v>0.05</c:v>
                  </c:pt>
                </c:numCache>
              </c:numRef>
            </c:plus>
            <c:minus>
              <c:numRef>
                <c:f>'grain yeild'!$AL$58:$AL$62</c:f>
                <c:numCache>
                  <c:formatCode>General</c:formatCode>
                  <c:ptCount val="5"/>
                  <c:pt idx="0">
                    <c:v>0.13</c:v>
                  </c:pt>
                  <c:pt idx="1">
                    <c:v>0.06</c:v>
                  </c:pt>
                  <c:pt idx="2">
                    <c:v>0.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ain yeild'!$L$3:$L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'grain yeild'!$AG$58:$AG$62</c:f>
              <c:numCache>
                <c:formatCode>0.00_ </c:formatCode>
                <c:ptCount val="5"/>
                <c:pt idx="0">
                  <c:v>2.6021999999999998</c:v>
                </c:pt>
                <c:pt idx="1">
                  <c:v>0.68789999999999996</c:v>
                </c:pt>
                <c:pt idx="2">
                  <c:v>0.25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grain yeild'!$O$2</c:f>
              <c:strCache>
                <c:ptCount val="1"/>
                <c:pt idx="0">
                  <c:v>NPK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'grain yeild'!$AM$58:$AM$62</c:f>
                <c:numCache>
                  <c:formatCode>General</c:formatCode>
                  <c:ptCount val="5"/>
                  <c:pt idx="0">
                    <c:v>0.15</c:v>
                  </c:pt>
                  <c:pt idx="1">
                    <c:v>0.22</c:v>
                  </c:pt>
                  <c:pt idx="2">
                    <c:v>0.23</c:v>
                  </c:pt>
                  <c:pt idx="3">
                    <c:v>0.22</c:v>
                  </c:pt>
                  <c:pt idx="4">
                    <c:v>0.31</c:v>
                  </c:pt>
                </c:numCache>
              </c:numRef>
            </c:plus>
            <c:minus>
              <c:numRef>
                <c:f>'grain yeild'!$AM$58:$AM$62</c:f>
                <c:numCache>
                  <c:formatCode>General</c:formatCode>
                  <c:ptCount val="5"/>
                  <c:pt idx="0">
                    <c:v>0.15</c:v>
                  </c:pt>
                  <c:pt idx="1">
                    <c:v>0.22</c:v>
                  </c:pt>
                  <c:pt idx="2">
                    <c:v>0.23</c:v>
                  </c:pt>
                  <c:pt idx="3">
                    <c:v>0.22</c:v>
                  </c:pt>
                  <c:pt idx="4">
                    <c:v>0.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ain yeild'!$L$3:$L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'grain yeild'!$AH$58:$AH$62</c:f>
              <c:numCache>
                <c:formatCode>0.00_ </c:formatCode>
                <c:ptCount val="5"/>
                <c:pt idx="0">
                  <c:v>3.3374999999999999</c:v>
                </c:pt>
                <c:pt idx="1">
                  <c:v>4.7175000000000002</c:v>
                </c:pt>
                <c:pt idx="2">
                  <c:v>2.7222</c:v>
                </c:pt>
                <c:pt idx="3">
                  <c:v>1.7879977325330378</c:v>
                </c:pt>
                <c:pt idx="4">
                  <c:v>1.2264017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grain yeild'!$P$2</c:f>
              <c:strCache>
                <c:ptCount val="1"/>
                <c:pt idx="0">
                  <c:v>NPKS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grain yeild'!$AN$58:$AN$62</c:f>
                <c:numCache>
                  <c:formatCode>General</c:formatCode>
                  <c:ptCount val="5"/>
                  <c:pt idx="0">
                    <c:v>0.25</c:v>
                  </c:pt>
                  <c:pt idx="1">
                    <c:v>0.36</c:v>
                  </c:pt>
                  <c:pt idx="2">
                    <c:v>0.28000000000000003</c:v>
                  </c:pt>
                  <c:pt idx="3">
                    <c:v>0.26</c:v>
                  </c:pt>
                  <c:pt idx="4">
                    <c:v>0.31</c:v>
                  </c:pt>
                </c:numCache>
              </c:numRef>
            </c:plus>
            <c:minus>
              <c:numRef>
                <c:f>'grain yeild'!$AN$58:$AN$62</c:f>
                <c:numCache>
                  <c:formatCode>General</c:formatCode>
                  <c:ptCount val="5"/>
                  <c:pt idx="0">
                    <c:v>0.25</c:v>
                  </c:pt>
                  <c:pt idx="1">
                    <c:v>0.36</c:v>
                  </c:pt>
                  <c:pt idx="2">
                    <c:v>0.28000000000000003</c:v>
                  </c:pt>
                  <c:pt idx="3">
                    <c:v>0.26</c:v>
                  </c:pt>
                  <c:pt idx="4">
                    <c:v>0.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ain yeild'!$L$3:$L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'grain yeild'!$AI$58:$AI$62</c:f>
              <c:numCache>
                <c:formatCode>0.00_ </c:formatCode>
                <c:ptCount val="5"/>
                <c:pt idx="0">
                  <c:v>4.2210000000000001</c:v>
                </c:pt>
                <c:pt idx="1">
                  <c:v>4.8606000000000007</c:v>
                </c:pt>
                <c:pt idx="2">
                  <c:v>3.2553000000000001</c:v>
                </c:pt>
                <c:pt idx="3">
                  <c:v>1.7770765933888748</c:v>
                </c:pt>
                <c:pt idx="4">
                  <c:v>2.5802357156986528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grain yeild'!$Q$2</c:f>
              <c:strCache>
                <c:ptCount val="1"/>
                <c:pt idx="0">
                  <c:v>NPKM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'grain yeild'!$AO$58:$AO$62</c:f>
                <c:numCache>
                  <c:formatCode>General</c:formatCode>
                  <c:ptCount val="5"/>
                  <c:pt idx="0">
                    <c:v>0.23</c:v>
                  </c:pt>
                  <c:pt idx="1">
                    <c:v>0.35</c:v>
                  </c:pt>
                  <c:pt idx="2">
                    <c:v>0.4</c:v>
                  </c:pt>
                  <c:pt idx="3">
                    <c:v>0.37</c:v>
                  </c:pt>
                  <c:pt idx="4">
                    <c:v>0.19</c:v>
                  </c:pt>
                </c:numCache>
              </c:numRef>
            </c:plus>
            <c:minus>
              <c:numRef>
                <c:f>'grain yeild'!$AO$58:$AO$62</c:f>
                <c:numCache>
                  <c:formatCode>General</c:formatCode>
                  <c:ptCount val="5"/>
                  <c:pt idx="0">
                    <c:v>0.23</c:v>
                  </c:pt>
                  <c:pt idx="1">
                    <c:v>0.35</c:v>
                  </c:pt>
                  <c:pt idx="2">
                    <c:v>0.4</c:v>
                  </c:pt>
                  <c:pt idx="3">
                    <c:v>0.37</c:v>
                  </c:pt>
                  <c:pt idx="4">
                    <c:v>0.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ain yeild'!$L$3:$L$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'grain yeild'!$AJ$58:$AJ$62</c:f>
              <c:numCache>
                <c:formatCode>0.00_ </c:formatCode>
                <c:ptCount val="5"/>
                <c:pt idx="0">
                  <c:v>3.9174000000000002</c:v>
                </c:pt>
                <c:pt idx="1">
                  <c:v>5.3016000000000005</c:v>
                </c:pt>
                <c:pt idx="2">
                  <c:v>5.3135500000000002</c:v>
                </c:pt>
                <c:pt idx="3">
                  <c:v>5.0787371615172789</c:v>
                </c:pt>
                <c:pt idx="4">
                  <c:v>5.1904889999999995</c:v>
                </c:pt>
              </c:numCache>
            </c:numRef>
          </c:yVal>
          <c:smooth val="1"/>
        </c:ser>
        <c:axId val="301707648"/>
        <c:axId val="301709184"/>
      </c:scatterChart>
      <c:valAx>
        <c:axId val="301707648"/>
        <c:scaling>
          <c:orientation val="minMax"/>
        </c:scaling>
        <c:axPos val="b"/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1709184"/>
        <c:crosses val="autoZero"/>
        <c:crossBetween val="midCat"/>
      </c:valAx>
      <c:valAx>
        <c:axId val="301709184"/>
        <c:scaling>
          <c:orientation val="minMax"/>
          <c:max val="10"/>
          <c:min val="0"/>
        </c:scaling>
        <c:axPos val="l"/>
        <c:numFmt formatCode="0_ " sourceLinked="0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1707648"/>
        <c:crosses val="autoZero"/>
        <c:crossBetween val="midCat"/>
        <c:majorUnit val="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1608701444706047"/>
          <c:y val="0.2831042775583078"/>
          <c:w val="0.61166987486390123"/>
          <c:h val="0.12985415783049523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/>
              <a:t>E</a:t>
            </a:r>
            <a:r>
              <a:rPr lang="en-US" altLang="zh-CN" sz="1200"/>
              <a:t>utric Cambisol</a:t>
            </a:r>
            <a:endParaRPr lang="en-US" sz="1200"/>
          </a:p>
        </c:rich>
      </c:tx>
      <c:layout>
        <c:manualLayout>
          <c:xMode val="edge"/>
          <c:yMode val="edge"/>
          <c:x val="0.41303714119885937"/>
          <c:y val="9.995148024600671E-3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4356714785651811"/>
          <c:y val="4.2133403071379798E-2"/>
          <c:w val="0.81321062992125881"/>
          <c:h val="0.64792366540179602"/>
        </c:manualLayout>
      </c:layout>
      <c:scatterChart>
        <c:scatterStyle val="lineMarker"/>
        <c:ser>
          <c:idx val="0"/>
          <c:order val="0"/>
          <c:tx>
            <c:strRef>
              <c:f>pH!$K$5</c:f>
              <c:strCache>
                <c:ptCount val="1"/>
                <c:pt idx="0">
                  <c:v>CK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pH!$P$6:$P$10</c:f>
                <c:numCache>
                  <c:formatCode>General</c:formatCode>
                  <c:ptCount val="5"/>
                  <c:pt idx="0">
                    <c:v>0.40648083185639966</c:v>
                  </c:pt>
                  <c:pt idx="1">
                    <c:v>0.42778499272414022</c:v>
                  </c:pt>
                  <c:pt idx="2">
                    <c:v>0.19204166214653418</c:v>
                  </c:pt>
                  <c:pt idx="3">
                    <c:v>0.14754660280737242</c:v>
                  </c:pt>
                  <c:pt idx="4">
                    <c:v>2.7400387770978286E-2</c:v>
                  </c:pt>
                </c:numCache>
              </c:numRef>
            </c:plus>
            <c:minus>
              <c:numRef>
                <c:f>pH!$P$6:$P$10</c:f>
                <c:numCache>
                  <c:formatCode>General</c:formatCode>
                  <c:ptCount val="5"/>
                  <c:pt idx="0">
                    <c:v>0.40648083185639966</c:v>
                  </c:pt>
                  <c:pt idx="1">
                    <c:v>0.42778499272414022</c:v>
                  </c:pt>
                  <c:pt idx="2">
                    <c:v>0.19204166214653418</c:v>
                  </c:pt>
                  <c:pt idx="3">
                    <c:v>0.14754660280737242</c:v>
                  </c:pt>
                  <c:pt idx="4">
                    <c:v>2.740038777097828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!$J$6:$J$10</c:f>
              <c:numCache>
                <c:formatCode>0_);[Red]\(0\)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pH!$K$6:$K$10</c:f>
              <c:numCache>
                <c:formatCode>0.00_ </c:formatCode>
                <c:ptCount val="5"/>
                <c:pt idx="0">
                  <c:v>6.0759999999999996</c:v>
                </c:pt>
                <c:pt idx="1">
                  <c:v>5.42</c:v>
                </c:pt>
                <c:pt idx="2">
                  <c:v>5.6259999999999994</c:v>
                </c:pt>
                <c:pt idx="3">
                  <c:v>5.7320000000000002</c:v>
                </c:pt>
                <c:pt idx="4">
                  <c:v>5.620625000000000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pH!$L$5</c:f>
              <c:strCache>
                <c:ptCount val="1"/>
                <c:pt idx="0">
                  <c:v>NK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pH!$Q$6:$Q$10</c:f>
                <c:numCache>
                  <c:formatCode>General</c:formatCode>
                  <c:ptCount val="5"/>
                  <c:pt idx="0">
                    <c:v>0.35839146815240841</c:v>
                  </c:pt>
                  <c:pt idx="1">
                    <c:v>0.74966659255965562</c:v>
                  </c:pt>
                  <c:pt idx="2">
                    <c:v>0.18662797217994809</c:v>
                  </c:pt>
                  <c:pt idx="3">
                    <c:v>0.1171217315445859</c:v>
                  </c:pt>
                  <c:pt idx="4">
                    <c:v>9.1923881554250339E-2</c:v>
                  </c:pt>
                </c:numCache>
              </c:numRef>
            </c:plus>
            <c:minus>
              <c:numRef>
                <c:f>pH!$Q$6:$Q$10</c:f>
                <c:numCache>
                  <c:formatCode>General</c:formatCode>
                  <c:ptCount val="5"/>
                  <c:pt idx="0">
                    <c:v>0.35839146815240841</c:v>
                  </c:pt>
                  <c:pt idx="1">
                    <c:v>0.74966659255965562</c:v>
                  </c:pt>
                  <c:pt idx="2">
                    <c:v>0.18662797217994809</c:v>
                  </c:pt>
                  <c:pt idx="3">
                    <c:v>0.1171217315445859</c:v>
                  </c:pt>
                  <c:pt idx="4">
                    <c:v>9.19238815542503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!$J$6:$J$10</c:f>
              <c:numCache>
                <c:formatCode>0_);[Red]\(0\)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pH!$L$6:$L$10</c:f>
              <c:numCache>
                <c:formatCode>0.00_ </c:formatCode>
                <c:ptCount val="5"/>
                <c:pt idx="0">
                  <c:v>5.7299999999999995</c:v>
                </c:pt>
                <c:pt idx="1">
                  <c:v>4.76</c:v>
                </c:pt>
                <c:pt idx="2">
                  <c:v>4.3559999999999999</c:v>
                </c:pt>
                <c:pt idx="3">
                  <c:v>4.1659999999999995</c:v>
                </c:pt>
                <c:pt idx="4">
                  <c:v>3.935000000000000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pH!$M$5</c:f>
              <c:strCache>
                <c:ptCount val="1"/>
                <c:pt idx="0">
                  <c:v>NPK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pH!$R$6:$R$10</c:f>
                <c:numCache>
                  <c:formatCode>General</c:formatCode>
                  <c:ptCount val="5"/>
                  <c:pt idx="0">
                    <c:v>0.29199695584411178</c:v>
                  </c:pt>
                  <c:pt idx="1">
                    <c:v>0.38987177379235988</c:v>
                  </c:pt>
                  <c:pt idx="2">
                    <c:v>0.11541230437002903</c:v>
                  </c:pt>
                  <c:pt idx="3">
                    <c:v>0.10364603224436143</c:v>
                  </c:pt>
                  <c:pt idx="4">
                    <c:v>9.8994949366118315E-3</c:v>
                  </c:pt>
                </c:numCache>
              </c:numRef>
            </c:plus>
            <c:minus>
              <c:numRef>
                <c:f>pH!$R$6:$R$10</c:f>
                <c:numCache>
                  <c:formatCode>General</c:formatCode>
                  <c:ptCount val="5"/>
                  <c:pt idx="0">
                    <c:v>0.29199695584411178</c:v>
                  </c:pt>
                  <c:pt idx="1">
                    <c:v>0.38987177379235988</c:v>
                  </c:pt>
                  <c:pt idx="2">
                    <c:v>0.11541230437002903</c:v>
                  </c:pt>
                  <c:pt idx="3">
                    <c:v>0.10364603224436143</c:v>
                  </c:pt>
                  <c:pt idx="4">
                    <c:v>9.899494936611831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!$J$6:$J$10</c:f>
              <c:numCache>
                <c:formatCode>0_);[Red]\(0\)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pH!$M$6:$M$10</c:f>
              <c:numCache>
                <c:formatCode>0.00_ </c:formatCode>
                <c:ptCount val="5"/>
                <c:pt idx="0">
                  <c:v>5.4719999999999995</c:v>
                </c:pt>
                <c:pt idx="1">
                  <c:v>4.4799999999999995</c:v>
                </c:pt>
                <c:pt idx="2">
                  <c:v>4.5880000000000001</c:v>
                </c:pt>
                <c:pt idx="3">
                  <c:v>4.4060000000000006</c:v>
                </c:pt>
                <c:pt idx="4">
                  <c:v>4.3070000000000004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pH!$N$5</c:f>
              <c:strCache>
                <c:ptCount val="1"/>
                <c:pt idx="0">
                  <c:v>NPKS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pH!$S$6:$S$10</c:f>
                <c:numCache>
                  <c:formatCode>General</c:formatCode>
                  <c:ptCount val="5"/>
                  <c:pt idx="0">
                    <c:v>0.29945135015743046</c:v>
                  </c:pt>
                  <c:pt idx="1">
                    <c:v>0.40373258476372731</c:v>
                  </c:pt>
                  <c:pt idx="2">
                    <c:v>0.16946976131452893</c:v>
                  </c:pt>
                  <c:pt idx="3">
                    <c:v>0.21626372788797882</c:v>
                  </c:pt>
                  <c:pt idx="4">
                    <c:v>0.19887378220871649</c:v>
                  </c:pt>
                </c:numCache>
              </c:numRef>
            </c:plus>
            <c:minus>
              <c:numRef>
                <c:f>pH!$S$6:$S$10</c:f>
                <c:numCache>
                  <c:formatCode>General</c:formatCode>
                  <c:ptCount val="5"/>
                  <c:pt idx="0">
                    <c:v>0.29945135015743046</c:v>
                  </c:pt>
                  <c:pt idx="1">
                    <c:v>0.40373258476372731</c:v>
                  </c:pt>
                  <c:pt idx="2">
                    <c:v>0.16946976131452893</c:v>
                  </c:pt>
                  <c:pt idx="3">
                    <c:v>0.21626372788797882</c:v>
                  </c:pt>
                  <c:pt idx="4">
                    <c:v>0.198873782208716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!$J$6:$J$10</c:f>
              <c:numCache>
                <c:formatCode>0_);[Red]\(0\)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pH!$N$6:$N$10</c:f>
              <c:numCache>
                <c:formatCode>0.00_ </c:formatCode>
                <c:ptCount val="5"/>
                <c:pt idx="0">
                  <c:v>5.4260000000000002</c:v>
                </c:pt>
                <c:pt idx="1">
                  <c:v>4.54</c:v>
                </c:pt>
                <c:pt idx="2">
                  <c:v>4.6379999999999999</c:v>
                </c:pt>
                <c:pt idx="3">
                  <c:v>4.4929999999999994</c:v>
                </c:pt>
                <c:pt idx="4">
                  <c:v>4.3206249999999997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pH!$O$5</c:f>
              <c:strCache>
                <c:ptCount val="1"/>
                <c:pt idx="0">
                  <c:v>NPKM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pH!$T$6:$T$10</c:f>
                <c:numCache>
                  <c:formatCode>General</c:formatCode>
                  <c:ptCount val="5"/>
                  <c:pt idx="0">
                    <c:v>0.40221608343995852</c:v>
                  </c:pt>
                  <c:pt idx="1">
                    <c:v>0.55946402922797667</c:v>
                  </c:pt>
                  <c:pt idx="2">
                    <c:v>0.12767145334804131</c:v>
                  </c:pt>
                  <c:pt idx="3">
                    <c:v>0.33311784701512748</c:v>
                  </c:pt>
                  <c:pt idx="4">
                    <c:v>0.11313708498984137</c:v>
                  </c:pt>
                </c:numCache>
              </c:numRef>
            </c:plus>
            <c:minus>
              <c:numRef>
                <c:f>pH!$T$6:$T$10</c:f>
                <c:numCache>
                  <c:formatCode>General</c:formatCode>
                  <c:ptCount val="5"/>
                  <c:pt idx="0">
                    <c:v>0.40221608343995852</c:v>
                  </c:pt>
                  <c:pt idx="1">
                    <c:v>0.55946402922797667</c:v>
                  </c:pt>
                  <c:pt idx="2">
                    <c:v>0.12767145334804131</c:v>
                  </c:pt>
                  <c:pt idx="3">
                    <c:v>0.33311784701512748</c:v>
                  </c:pt>
                  <c:pt idx="4">
                    <c:v>0.113137084989841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!$J$6:$J$10</c:f>
              <c:numCache>
                <c:formatCode>0_);[Red]\(0\)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pH!$O$6:$O$10</c:f>
              <c:numCache>
                <c:formatCode>0.00_ </c:formatCode>
                <c:ptCount val="5"/>
                <c:pt idx="0">
                  <c:v>6.2700000000000005</c:v>
                </c:pt>
                <c:pt idx="1">
                  <c:v>5.74</c:v>
                </c:pt>
                <c:pt idx="2">
                  <c:v>5.7700000000000005</c:v>
                </c:pt>
                <c:pt idx="3">
                  <c:v>5.8760000000000003</c:v>
                </c:pt>
                <c:pt idx="4">
                  <c:v>5.8949999999999996</c:v>
                </c:pt>
              </c:numCache>
            </c:numRef>
          </c:yVal>
          <c:smooth val="1"/>
        </c:ser>
        <c:axId val="302477312"/>
        <c:axId val="302479232"/>
      </c:scatterChart>
      <c:valAx>
        <c:axId val="302477312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Year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9228324293782388"/>
              <c:y val="0.76407948425036265"/>
            </c:manualLayout>
          </c:layout>
          <c:spPr>
            <a:noFill/>
            <a:ln>
              <a:noFill/>
            </a:ln>
            <a:effectLst/>
          </c:spPr>
        </c:title>
        <c:numFmt formatCode="0_);[Red]\(0\)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2479232"/>
        <c:crosses val="autoZero"/>
        <c:crossBetween val="midCat"/>
      </c:valAx>
      <c:valAx>
        <c:axId val="302479232"/>
        <c:scaling>
          <c:orientation val="minMax"/>
          <c:max val="9"/>
          <c:min val="3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pH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7.191668899403209E-3"/>
              <c:y val="0.34305630377065055"/>
            </c:manualLayout>
          </c:layout>
          <c:spPr>
            <a:noFill/>
            <a:ln>
              <a:noFill/>
            </a:ln>
            <a:effectLst/>
          </c:spPr>
        </c:title>
        <c:numFmt formatCode="0.0_ " sourceLinked="0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247731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2440244969378828"/>
          <c:y val="0.84879584044438428"/>
          <c:w val="0.80893088363954579"/>
          <c:h val="0.12192152392165555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/>
              <a:t>Calcaric Cambisol</a:t>
            </a:r>
          </a:p>
        </c:rich>
      </c:tx>
      <c:layout>
        <c:manualLayout>
          <c:xMode val="edge"/>
          <c:yMode val="edge"/>
          <c:x val="0.3755076265332703"/>
          <c:y val="1.4454632573006736E-4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1426235187821553"/>
          <c:y val="2.7946274084054899E-2"/>
          <c:w val="0.83994562157866848"/>
          <c:h val="0.66675979731099166"/>
        </c:manualLayout>
      </c:layout>
      <c:scatterChart>
        <c:scatterStyle val="lineMarker"/>
        <c:ser>
          <c:idx val="0"/>
          <c:order val="0"/>
          <c:tx>
            <c:strRef>
              <c:f>pH!$K$5</c:f>
              <c:strCache>
                <c:ptCount val="1"/>
                <c:pt idx="0">
                  <c:v>CK</c:v>
                </c:pt>
              </c:strCache>
            </c:strRef>
          </c:tx>
          <c:spPr>
            <a:ln w="1587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2"/>
            <c:spPr>
              <a:ln w="12700" cap="rnd">
                <a:solidFill>
                  <a:schemeClr val="tx1"/>
                </a:solidFill>
                <a:prstDash val="sysDash"/>
                <a:round/>
              </a:ln>
              <a:effectLst/>
            </c:spPr>
          </c:dPt>
          <c:errBars>
            <c:errDir val="y"/>
            <c:errBarType val="both"/>
            <c:errValType val="cust"/>
            <c:plus>
              <c:numRef>
                <c:f>pH!$P$35:$P$39</c:f>
                <c:numCache>
                  <c:formatCode>General</c:formatCode>
                  <c:ptCount val="5"/>
                  <c:pt idx="0">
                    <c:v>0.12020815280187594</c:v>
                  </c:pt>
                  <c:pt idx="1">
                    <c:v>8.9628864398325153E-2</c:v>
                  </c:pt>
                  <c:pt idx="2">
                    <c:v>9.1923881554250478E-2</c:v>
                  </c:pt>
                  <c:pt idx="3">
                    <c:v>5.6789083458002383E-2</c:v>
                  </c:pt>
                  <c:pt idx="4">
                    <c:v>8.7209836346338165E-2</c:v>
                  </c:pt>
                </c:numCache>
              </c:numRef>
            </c:plus>
            <c:minus>
              <c:numRef>
                <c:f>pH!$P$35:$P$39</c:f>
                <c:numCache>
                  <c:formatCode>General</c:formatCode>
                  <c:ptCount val="5"/>
                  <c:pt idx="0">
                    <c:v>0.12020815280187594</c:v>
                  </c:pt>
                  <c:pt idx="1">
                    <c:v>8.9628864398325153E-2</c:v>
                  </c:pt>
                  <c:pt idx="2">
                    <c:v>9.1923881554250478E-2</c:v>
                  </c:pt>
                  <c:pt idx="3">
                    <c:v>5.6789083458002383E-2</c:v>
                  </c:pt>
                  <c:pt idx="4">
                    <c:v>8.720983634633816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!$J$6:$J$10</c:f>
              <c:numCache>
                <c:formatCode>0_);[Red]\(0\)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pH!$K$35:$K$39</c:f>
              <c:numCache>
                <c:formatCode>0.00_ </c:formatCode>
                <c:ptCount val="5"/>
                <c:pt idx="0">
                  <c:v>8.3949999999999996</c:v>
                </c:pt>
                <c:pt idx="1">
                  <c:v>8.5566666666666666</c:v>
                </c:pt>
                <c:pt idx="2">
                  <c:v>8.5350000000000001</c:v>
                </c:pt>
                <c:pt idx="3">
                  <c:v>8.3333333333333357</c:v>
                </c:pt>
                <c:pt idx="4">
                  <c:v>8.289999999999999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pH!$L$5</c:f>
              <c:strCache>
                <c:ptCount val="1"/>
                <c:pt idx="0">
                  <c:v>NK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pH!$Q$35:$Q$39</c:f>
                <c:numCache>
                  <c:formatCode>General</c:formatCode>
                  <c:ptCount val="5"/>
                  <c:pt idx="0">
                    <c:v>1.4142135623730649E-2</c:v>
                  </c:pt>
                  <c:pt idx="1">
                    <c:v>6.5574385243019562E-2</c:v>
                  </c:pt>
                  <c:pt idx="2">
                    <c:v>6.3639610306789177E-2</c:v>
                  </c:pt>
                  <c:pt idx="3">
                    <c:v>8.9566858950298714E-2</c:v>
                  </c:pt>
                  <c:pt idx="4">
                    <c:v>0.17206265008878818</c:v>
                  </c:pt>
                </c:numCache>
              </c:numRef>
            </c:plus>
            <c:minus>
              <c:numRef>
                <c:f>pH!$Q$35:$Q$39</c:f>
                <c:numCache>
                  <c:formatCode>General</c:formatCode>
                  <c:ptCount val="5"/>
                  <c:pt idx="0">
                    <c:v>1.4142135623730649E-2</c:v>
                  </c:pt>
                  <c:pt idx="1">
                    <c:v>6.5574385243019562E-2</c:v>
                  </c:pt>
                  <c:pt idx="2">
                    <c:v>6.3639610306789177E-2</c:v>
                  </c:pt>
                  <c:pt idx="3">
                    <c:v>8.9566858950298714E-2</c:v>
                  </c:pt>
                  <c:pt idx="4">
                    <c:v>0.172062650088788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!$J$6:$J$10</c:f>
              <c:numCache>
                <c:formatCode>0_);[Red]\(0\)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pH!$L$35:$L$39</c:f>
              <c:numCache>
                <c:formatCode>0.00_ </c:formatCode>
                <c:ptCount val="5"/>
                <c:pt idx="0">
                  <c:v>8.32</c:v>
                </c:pt>
                <c:pt idx="1">
                  <c:v>8.3899999999999988</c:v>
                </c:pt>
                <c:pt idx="2">
                  <c:v>8.4350000000000005</c:v>
                </c:pt>
                <c:pt idx="3">
                  <c:v>8.1966666666666654</c:v>
                </c:pt>
                <c:pt idx="4">
                  <c:v>8.376666666666670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pH!$M$5</c:f>
              <c:strCache>
                <c:ptCount val="1"/>
                <c:pt idx="0">
                  <c:v>NPK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pH!$R$35:$R$39</c:f>
                <c:numCache>
                  <c:formatCode>General</c:formatCode>
                  <c:ptCount val="5"/>
                  <c:pt idx="0">
                    <c:v>2.8284271247461298E-2</c:v>
                  </c:pt>
                  <c:pt idx="1">
                    <c:v>6.0277137733416725E-2</c:v>
                  </c:pt>
                  <c:pt idx="2">
                    <c:v>0.10606601717779991</c:v>
                  </c:pt>
                  <c:pt idx="3">
                    <c:v>0.1060660171779339</c:v>
                  </c:pt>
                  <c:pt idx="4">
                    <c:v>7.0710678118654502E-2</c:v>
                  </c:pt>
                </c:numCache>
              </c:numRef>
            </c:plus>
            <c:minus>
              <c:numRef>
                <c:f>pH!$R$35:$R$39</c:f>
                <c:numCache>
                  <c:formatCode>General</c:formatCode>
                  <c:ptCount val="5"/>
                  <c:pt idx="0">
                    <c:v>2.8284271247461298E-2</c:v>
                  </c:pt>
                  <c:pt idx="1">
                    <c:v>6.0277137733416725E-2</c:v>
                  </c:pt>
                  <c:pt idx="2">
                    <c:v>0.10606601717779991</c:v>
                  </c:pt>
                  <c:pt idx="3">
                    <c:v>0.1060660171779339</c:v>
                  </c:pt>
                  <c:pt idx="4">
                    <c:v>7.07106781186545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!$J$6:$J$10</c:f>
              <c:numCache>
                <c:formatCode>0_);[Red]\(0\)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pH!$M$35:$M$39</c:f>
              <c:numCache>
                <c:formatCode>0.00_ </c:formatCode>
                <c:ptCount val="5"/>
                <c:pt idx="0">
                  <c:v>8.34</c:v>
                </c:pt>
                <c:pt idx="1">
                  <c:v>8.3833333333333329</c:v>
                </c:pt>
                <c:pt idx="2">
                  <c:v>8.4250000000000007</c:v>
                </c:pt>
                <c:pt idx="3">
                  <c:v>8.2850000000000001</c:v>
                </c:pt>
                <c:pt idx="4">
                  <c:v>8.26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pH!$N$5</c:f>
              <c:strCache>
                <c:ptCount val="1"/>
                <c:pt idx="0">
                  <c:v>NPKS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pH!$S$35:$S$39</c:f>
                <c:numCache>
                  <c:formatCode>General</c:formatCode>
                  <c:ptCount val="5"/>
                  <c:pt idx="0">
                    <c:v>8.4852813742385153E-2</c:v>
                  </c:pt>
                  <c:pt idx="1">
                    <c:v>4.0000000000000036E-2</c:v>
                  </c:pt>
                  <c:pt idx="2">
                    <c:v>7.0710678118654502E-2</c:v>
                  </c:pt>
                  <c:pt idx="3">
                    <c:v>4.2426406871193201E-2</c:v>
                  </c:pt>
                  <c:pt idx="4">
                    <c:v>1.4142135623730649E-2</c:v>
                  </c:pt>
                </c:numCache>
              </c:numRef>
            </c:plus>
            <c:minus>
              <c:numRef>
                <c:f>pH!$S$35:$S$39</c:f>
                <c:numCache>
                  <c:formatCode>General</c:formatCode>
                  <c:ptCount val="5"/>
                  <c:pt idx="0">
                    <c:v>8.4852813742385153E-2</c:v>
                  </c:pt>
                  <c:pt idx="1">
                    <c:v>4.0000000000000036E-2</c:v>
                  </c:pt>
                  <c:pt idx="2">
                    <c:v>7.0710678118654502E-2</c:v>
                  </c:pt>
                  <c:pt idx="3">
                    <c:v>4.2426406871193201E-2</c:v>
                  </c:pt>
                  <c:pt idx="4">
                    <c:v>1.414213562373064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!$J$6:$J$10</c:f>
              <c:numCache>
                <c:formatCode>0_);[Red]\(0\)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pH!$N$35:$N$39</c:f>
              <c:numCache>
                <c:formatCode>0.00_ </c:formatCode>
                <c:ptCount val="5"/>
                <c:pt idx="0">
                  <c:v>8.2899999999999991</c:v>
                </c:pt>
                <c:pt idx="1">
                  <c:v>8.35</c:v>
                </c:pt>
                <c:pt idx="2">
                  <c:v>8.3999999999999986</c:v>
                </c:pt>
                <c:pt idx="3">
                  <c:v>8.379999999999999</c:v>
                </c:pt>
                <c:pt idx="4">
                  <c:v>8.39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pH!$O$5</c:f>
              <c:strCache>
                <c:ptCount val="1"/>
                <c:pt idx="0">
                  <c:v>NPKM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pH!$T$35:$T$39</c:f>
                <c:numCache>
                  <c:formatCode>General</c:formatCode>
                  <c:ptCount val="5"/>
                  <c:pt idx="0">
                    <c:v>0.1060660171779339</c:v>
                  </c:pt>
                  <c:pt idx="1">
                    <c:v>9.609023536937257E-2</c:v>
                  </c:pt>
                  <c:pt idx="2">
                    <c:v>1.4142135623730649E-2</c:v>
                  </c:pt>
                  <c:pt idx="3">
                    <c:v>5.6568542494923851E-2</c:v>
                  </c:pt>
                  <c:pt idx="4">
                    <c:v>9.8994949366180737E-2</c:v>
                  </c:pt>
                </c:numCache>
              </c:numRef>
            </c:plus>
            <c:minus>
              <c:numRef>
                <c:f>pH!$T$35:$T$39</c:f>
                <c:numCache>
                  <c:formatCode>General</c:formatCode>
                  <c:ptCount val="5"/>
                  <c:pt idx="0">
                    <c:v>0.1060660171779339</c:v>
                  </c:pt>
                  <c:pt idx="1">
                    <c:v>9.609023536937257E-2</c:v>
                  </c:pt>
                  <c:pt idx="2">
                    <c:v>1.4142135623730649E-2</c:v>
                  </c:pt>
                  <c:pt idx="3">
                    <c:v>5.6568542494923851E-2</c:v>
                  </c:pt>
                  <c:pt idx="4">
                    <c:v>9.899494936618073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!$J$6:$J$10</c:f>
              <c:numCache>
                <c:formatCode>0_);[Red]\(0\)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pH!$O$35:$O$39</c:f>
              <c:numCache>
                <c:formatCode>0.00_ </c:formatCode>
                <c:ptCount val="5"/>
                <c:pt idx="0">
                  <c:v>8.4550000000000001</c:v>
                </c:pt>
                <c:pt idx="1">
                  <c:v>8.4366666666666656</c:v>
                </c:pt>
                <c:pt idx="2">
                  <c:v>8.39</c:v>
                </c:pt>
                <c:pt idx="3">
                  <c:v>8.48</c:v>
                </c:pt>
                <c:pt idx="4">
                  <c:v>8.3800000000000008</c:v>
                </c:pt>
              </c:numCache>
            </c:numRef>
          </c:yVal>
          <c:smooth val="1"/>
        </c:ser>
        <c:axId val="302536192"/>
        <c:axId val="302538112"/>
      </c:scatterChart>
      <c:valAx>
        <c:axId val="302536192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Year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5692492169188215"/>
              <c:y val="0.76369463170043916"/>
            </c:manualLayout>
          </c:layout>
          <c:spPr>
            <a:noFill/>
            <a:ln>
              <a:noFill/>
            </a:ln>
            <a:effectLst/>
          </c:spPr>
        </c:title>
        <c:numFmt formatCode="0_);[Red]\(0\)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2538112"/>
        <c:crosses val="autoZero"/>
        <c:crossBetween val="midCat"/>
      </c:valAx>
      <c:valAx>
        <c:axId val="302538112"/>
        <c:scaling>
          <c:orientation val="minMax"/>
          <c:max val="9"/>
          <c:min val="7.5"/>
        </c:scaling>
        <c:axPos val="l"/>
        <c:numFmt formatCode="0.0_ " sourceLinked="0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2536192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2440244969378828"/>
          <c:y val="0.85379341445668422"/>
          <c:w val="0.80893088363954579"/>
          <c:h val="0.11692394990935502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layout>
        <c:manualLayout>
          <c:xMode val="edge"/>
          <c:yMode val="edge"/>
          <c:x val="0.54184851365550113"/>
          <c:y val="0.11135761634581452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plotArea>
      <c:layout>
        <c:manualLayout>
          <c:layoutTarget val="inner"/>
          <c:xMode val="edge"/>
          <c:yMode val="edge"/>
          <c:x val="0.23649625559043139"/>
          <c:y val="0.10572621968927678"/>
          <c:w val="0.74561029826956571"/>
          <c:h val="0.80643870806785156"/>
        </c:manualLayout>
      </c:layout>
      <c:scatterChart>
        <c:scatterStyle val="lineMarker"/>
        <c:ser>
          <c:idx val="0"/>
          <c:order val="0"/>
          <c:tx>
            <c:strRef>
              <c:f>'Olsen-P'!$C$2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7862037006151008E-3"/>
                  <c:y val="-0.3879760419071786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-0.3533x + 9.135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7435</a:t>
                    </a:r>
                    <a:r>
                      <a:rPr lang="zh-CN" altLang="en-US" baseline="0"/>
                      <a:t>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Olsen-P'!$J$3:$J$25</c:f>
              <c:numCache>
                <c:formatCode>0_ </c:formatCod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numCache>
            </c:numRef>
          </c:xVal>
          <c:yVal>
            <c:numRef>
              <c:f>'Olsen-P'!$S$3:$S$25</c:f>
              <c:numCache>
                <c:formatCode>0.00_);[Red]\(0.00\)</c:formatCode>
                <c:ptCount val="23"/>
                <c:pt idx="0">
                  <c:v>11.79</c:v>
                </c:pt>
                <c:pt idx="1">
                  <c:v>9.6069868995633207</c:v>
                </c:pt>
                <c:pt idx="2">
                  <c:v>9.8000000000000007</c:v>
                </c:pt>
                <c:pt idx="3" formatCode="0.00">
                  <c:v>6.7921397379912696</c:v>
                </c:pt>
                <c:pt idx="4">
                  <c:v>5.2</c:v>
                </c:pt>
                <c:pt idx="5">
                  <c:v>6.6</c:v>
                </c:pt>
                <c:pt idx="6">
                  <c:v>5</c:v>
                </c:pt>
                <c:pt idx="7">
                  <c:v>5.6</c:v>
                </c:pt>
                <c:pt idx="8">
                  <c:v>4.9000000000000004</c:v>
                </c:pt>
                <c:pt idx="9">
                  <c:v>5</c:v>
                </c:pt>
                <c:pt idx="10">
                  <c:v>4.83</c:v>
                </c:pt>
                <c:pt idx="11">
                  <c:v>4.7725</c:v>
                </c:pt>
                <c:pt idx="13">
                  <c:v>5.7295999999999996</c:v>
                </c:pt>
                <c:pt idx="14">
                  <c:v>2.6313</c:v>
                </c:pt>
                <c:pt idx="15">
                  <c:v>3.0802999999999998</c:v>
                </c:pt>
                <c:pt idx="16">
                  <c:v>2.1696</c:v>
                </c:pt>
                <c:pt idx="17">
                  <c:v>4.3032333333333304</c:v>
                </c:pt>
                <c:pt idx="20">
                  <c:v>2.2833333333333301</c:v>
                </c:pt>
                <c:pt idx="22" formatCode="0.00">
                  <c:v>2.1</c:v>
                </c:pt>
              </c:numCache>
            </c:numRef>
          </c:yVal>
        </c:ser>
        <c:axId val="103251328"/>
        <c:axId val="103265408"/>
      </c:scatterChart>
      <c:valAx>
        <c:axId val="103251328"/>
        <c:scaling>
          <c:orientation val="minMax"/>
          <c:max val="25"/>
        </c:scaling>
        <c:axPos val="b"/>
        <c:numFmt formatCode="0_ " sourceLinked="1"/>
        <c:maj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3265408"/>
        <c:crossesAt val="1.0000000000000015E-4"/>
        <c:crossBetween val="midCat"/>
        <c:majorUnit val="5"/>
      </c:valAx>
      <c:valAx>
        <c:axId val="103265408"/>
        <c:scaling>
          <c:orientation val="minMax"/>
          <c:max val="16"/>
          <c:min val="0"/>
        </c:scaling>
        <c:axPos val="l"/>
        <c:numFmt formatCode="0_ " sourceLinked="0"/>
        <c:majorTickMark val="in"/>
        <c:tickLblPos val="high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3251328"/>
        <c:crosses val="autoZero"/>
        <c:crossBetween val="midCat"/>
        <c:majorUnit val="4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/>
              <a:t>Luvic Phaeozems</a:t>
            </a:r>
          </a:p>
        </c:rich>
      </c:tx>
      <c:layout>
        <c:manualLayout>
          <c:xMode val="edge"/>
          <c:yMode val="edge"/>
          <c:x val="0.39693924040343626"/>
          <c:y val="1.9727389227602844E-2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6522423221664628"/>
          <c:y val="5.1359170517649787E-2"/>
          <c:w val="0.79155354938166222"/>
          <c:h val="0.64869297699187911"/>
        </c:manualLayout>
      </c:layout>
      <c:scatterChart>
        <c:scatterStyle val="lineMarker"/>
        <c:ser>
          <c:idx val="0"/>
          <c:order val="0"/>
          <c:tx>
            <c:strRef>
              <c:f>pH!$K$5</c:f>
              <c:strCache>
                <c:ptCount val="1"/>
                <c:pt idx="0">
                  <c:v>CK</c:v>
                </c:pt>
              </c:strCache>
            </c:strRef>
          </c:tx>
          <c:spPr>
            <a:ln w="1587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spPr>
              <a:ln w="12700" cap="rnd">
                <a:solidFill>
                  <a:schemeClr val="tx1"/>
                </a:solidFill>
                <a:prstDash val="sysDash"/>
                <a:round/>
              </a:ln>
              <a:effectLst/>
            </c:spPr>
          </c:dPt>
          <c:errBars>
            <c:errDir val="y"/>
            <c:errBarType val="both"/>
            <c:errValType val="cust"/>
            <c:plus>
              <c:numRef>
                <c:f>pH!$O$59:$O$63</c:f>
                <c:numCache>
                  <c:formatCode>General</c:formatCode>
                  <c:ptCount val="5"/>
                  <c:pt idx="0">
                    <c:v>0.17888543820001304</c:v>
                  </c:pt>
                  <c:pt idx="1">
                    <c:v>0.19493588689617083</c:v>
                  </c:pt>
                  <c:pt idx="2">
                    <c:v>0.21572101324520113</c:v>
                  </c:pt>
                  <c:pt idx="3">
                    <c:v>0.21468322917472815</c:v>
                  </c:pt>
                  <c:pt idx="4">
                    <c:v>0.19340707405960275</c:v>
                  </c:pt>
                </c:numCache>
              </c:numRef>
            </c:plus>
            <c:minus>
              <c:numRef>
                <c:f>pH!$O$59:$O$63</c:f>
                <c:numCache>
                  <c:formatCode>General</c:formatCode>
                  <c:ptCount val="5"/>
                  <c:pt idx="0">
                    <c:v>0.17888543820001304</c:v>
                  </c:pt>
                  <c:pt idx="1">
                    <c:v>0.19493588689617083</c:v>
                  </c:pt>
                  <c:pt idx="2">
                    <c:v>0.21572101324520113</c:v>
                  </c:pt>
                  <c:pt idx="3">
                    <c:v>0.21468322917472815</c:v>
                  </c:pt>
                  <c:pt idx="4">
                    <c:v>0.193407074059602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!$J$6:$J$10</c:f>
              <c:numCache>
                <c:formatCode>0_);[Red]\(0\)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pH!$J$59:$J$63</c:f>
              <c:numCache>
                <c:formatCode>0.00_ </c:formatCode>
                <c:ptCount val="5"/>
                <c:pt idx="0">
                  <c:v>7.55</c:v>
                </c:pt>
                <c:pt idx="1">
                  <c:v>7.5749999999999993</c:v>
                </c:pt>
                <c:pt idx="2">
                  <c:v>7.6374999999999993</c:v>
                </c:pt>
                <c:pt idx="3">
                  <c:v>7.6083333333333325</c:v>
                </c:pt>
                <c:pt idx="4">
                  <c:v>7.5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pH!$L$5</c:f>
              <c:strCache>
                <c:ptCount val="1"/>
                <c:pt idx="0">
                  <c:v>NK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pH!$P$59:$P$63</c:f>
                <c:numCache>
                  <c:formatCode>General</c:formatCode>
                  <c:ptCount val="5"/>
                  <c:pt idx="0">
                    <c:v>0.58137767414996444</c:v>
                  </c:pt>
                  <c:pt idx="1">
                    <c:v>0.31144823004797367</c:v>
                  </c:pt>
                  <c:pt idx="2">
                    <c:v>0.37890485466523005</c:v>
                  </c:pt>
                  <c:pt idx="3">
                    <c:v>0.4031569862417918</c:v>
                  </c:pt>
                  <c:pt idx="4">
                    <c:v>0.38343718400029164</c:v>
                  </c:pt>
                </c:numCache>
              </c:numRef>
            </c:plus>
            <c:minus>
              <c:numRef>
                <c:f>pH!$P$59:$P$63</c:f>
                <c:numCache>
                  <c:formatCode>General</c:formatCode>
                  <c:ptCount val="5"/>
                  <c:pt idx="0">
                    <c:v>0.58137767414996444</c:v>
                  </c:pt>
                  <c:pt idx="1">
                    <c:v>0.31144823004797367</c:v>
                  </c:pt>
                  <c:pt idx="2">
                    <c:v>0.37890485466523005</c:v>
                  </c:pt>
                  <c:pt idx="3">
                    <c:v>0.4031569862417918</c:v>
                  </c:pt>
                  <c:pt idx="4">
                    <c:v>0.383437184000291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!$J$6:$J$10</c:f>
              <c:numCache>
                <c:formatCode>0_);[Red]\(0\)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pH!$K$59:$K$63</c:f>
              <c:numCache>
                <c:formatCode>0.00_ </c:formatCode>
                <c:ptCount val="5"/>
                <c:pt idx="0">
                  <c:v>6.8249999999999993</c:v>
                </c:pt>
                <c:pt idx="1">
                  <c:v>6.9749999999999996</c:v>
                </c:pt>
                <c:pt idx="2">
                  <c:v>6.7249999999999996</c:v>
                </c:pt>
                <c:pt idx="3">
                  <c:v>6.275833333333332</c:v>
                </c:pt>
                <c:pt idx="4">
                  <c:v>6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pH!$M$5</c:f>
              <c:strCache>
                <c:ptCount val="1"/>
                <c:pt idx="0">
                  <c:v>NPK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pH!$Q$59:$Q$63</c:f>
                <c:numCache>
                  <c:formatCode>General</c:formatCode>
                  <c:ptCount val="5"/>
                  <c:pt idx="0">
                    <c:v>0.50695167422546095</c:v>
                  </c:pt>
                  <c:pt idx="1">
                    <c:v>0.44384682042345402</c:v>
                  </c:pt>
                  <c:pt idx="2">
                    <c:v>0.25518402945499863</c:v>
                  </c:pt>
                  <c:pt idx="3">
                    <c:v>0.23054765716057646</c:v>
                  </c:pt>
                  <c:pt idx="4">
                    <c:v>0.23969811260248508</c:v>
                  </c:pt>
                </c:numCache>
              </c:numRef>
            </c:plus>
            <c:minus>
              <c:numRef>
                <c:f>pH!$Q$59:$Q$63</c:f>
                <c:numCache>
                  <c:formatCode>General</c:formatCode>
                  <c:ptCount val="5"/>
                  <c:pt idx="0">
                    <c:v>0.50695167422546095</c:v>
                  </c:pt>
                  <c:pt idx="1">
                    <c:v>0.44384682042345402</c:v>
                  </c:pt>
                  <c:pt idx="2">
                    <c:v>0.25518402945499863</c:v>
                  </c:pt>
                  <c:pt idx="3">
                    <c:v>0.23054765716057646</c:v>
                  </c:pt>
                  <c:pt idx="4">
                    <c:v>0.239698112602485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!$J$6:$J$10</c:f>
              <c:numCache>
                <c:formatCode>0_);[Red]\(0\)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pH!$L$59:$L$63</c:f>
              <c:numCache>
                <c:formatCode>0.00_ </c:formatCode>
                <c:ptCount val="5"/>
                <c:pt idx="0">
                  <c:v>6.9</c:v>
                </c:pt>
                <c:pt idx="1">
                  <c:v>6.9</c:v>
                </c:pt>
                <c:pt idx="2">
                  <c:v>6.2825000000000006</c:v>
                </c:pt>
                <c:pt idx="3">
                  <c:v>6.2433333333333323</c:v>
                </c:pt>
                <c:pt idx="4">
                  <c:v>6.14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pH!$N$5</c:f>
              <c:strCache>
                <c:ptCount val="1"/>
                <c:pt idx="0">
                  <c:v>NPKS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pH!$R$59:$R$63</c:f>
                <c:numCache>
                  <c:formatCode>General</c:formatCode>
                  <c:ptCount val="5"/>
                  <c:pt idx="0">
                    <c:v>0.27018512172213982</c:v>
                  </c:pt>
                  <c:pt idx="1">
                    <c:v>0.19999999999998011</c:v>
                  </c:pt>
                  <c:pt idx="2">
                    <c:v>0.15165750888108853</c:v>
                  </c:pt>
                  <c:pt idx="3">
                    <c:v>0.15165750888101825</c:v>
                  </c:pt>
                  <c:pt idx="4">
                    <c:v>0.13784048752096326</c:v>
                  </c:pt>
                </c:numCache>
              </c:numRef>
            </c:plus>
            <c:minus>
              <c:numRef>
                <c:f>pH!$R$59:$R$63</c:f>
                <c:numCache>
                  <c:formatCode>General</c:formatCode>
                  <c:ptCount val="5"/>
                  <c:pt idx="0">
                    <c:v>0.27018512172213982</c:v>
                  </c:pt>
                  <c:pt idx="1">
                    <c:v>0.19999999999998011</c:v>
                  </c:pt>
                  <c:pt idx="2">
                    <c:v>0.15165750888108853</c:v>
                  </c:pt>
                  <c:pt idx="3">
                    <c:v>0.15165750888101825</c:v>
                  </c:pt>
                  <c:pt idx="4">
                    <c:v>0.137840487520963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!$J$6:$J$10</c:f>
              <c:numCache>
                <c:formatCode>0_);[Red]\(0\)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pH!$M$59:$M$63</c:f>
              <c:numCache>
                <c:formatCode>0.00_ </c:formatCode>
                <c:ptCount val="5"/>
                <c:pt idx="0">
                  <c:v>7.1749999999999998</c:v>
                </c:pt>
                <c:pt idx="1">
                  <c:v>7.0250000000000004</c:v>
                </c:pt>
                <c:pt idx="2">
                  <c:v>6.85</c:v>
                </c:pt>
                <c:pt idx="3">
                  <c:v>6.9500000000000011</c:v>
                </c:pt>
                <c:pt idx="4">
                  <c:v>6.58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pH!$O$5</c:f>
              <c:strCache>
                <c:ptCount val="1"/>
                <c:pt idx="0">
                  <c:v>NPKM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pH!$S$59:$S$63</c:f>
                <c:numCache>
                  <c:formatCode>General</c:formatCode>
                  <c:ptCount val="5"/>
                  <c:pt idx="0">
                    <c:v>0.16583123951778028</c:v>
                  </c:pt>
                  <c:pt idx="1">
                    <c:v>7.0710678118654502E-2</c:v>
                  </c:pt>
                  <c:pt idx="2">
                    <c:v>7.5630681604756028E-2</c:v>
                  </c:pt>
                  <c:pt idx="3">
                    <c:v>9.5760116959053829E-2</c:v>
                  </c:pt>
                  <c:pt idx="4">
                    <c:v>9.6332756630403124E-2</c:v>
                  </c:pt>
                </c:numCache>
              </c:numRef>
            </c:plus>
            <c:minus>
              <c:numRef>
                <c:f>pH!$S$59:$S$63</c:f>
                <c:numCache>
                  <c:formatCode>General</c:formatCode>
                  <c:ptCount val="5"/>
                  <c:pt idx="0">
                    <c:v>0.16583123951778028</c:v>
                  </c:pt>
                  <c:pt idx="1">
                    <c:v>7.0710678118654502E-2</c:v>
                  </c:pt>
                  <c:pt idx="2">
                    <c:v>7.5630681604756028E-2</c:v>
                  </c:pt>
                  <c:pt idx="3">
                    <c:v>9.5760116959053829E-2</c:v>
                  </c:pt>
                  <c:pt idx="4">
                    <c:v>9.633275663040312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H!$J$6:$J$10</c:f>
              <c:numCache>
                <c:formatCode>0_);[Red]\(0\)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pH!$N$59:$N$63</c:f>
              <c:numCache>
                <c:formatCode>0.00_ </c:formatCode>
                <c:ptCount val="5"/>
                <c:pt idx="0">
                  <c:v>7.5</c:v>
                </c:pt>
                <c:pt idx="1">
                  <c:v>7.5875000000000004</c:v>
                </c:pt>
                <c:pt idx="2">
                  <c:v>7.4474999999999998</c:v>
                </c:pt>
                <c:pt idx="3">
                  <c:v>7.5125000000000011</c:v>
                </c:pt>
                <c:pt idx="4">
                  <c:v>7.53</c:v>
                </c:pt>
              </c:numCache>
            </c:numRef>
          </c:yVal>
          <c:smooth val="1"/>
        </c:ser>
        <c:axId val="302684800"/>
        <c:axId val="302691072"/>
      </c:scatterChart>
      <c:valAx>
        <c:axId val="302684800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Year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52232488355033568"/>
              <c:y val="0.77407463227496376"/>
            </c:manualLayout>
          </c:layout>
          <c:spPr>
            <a:noFill/>
            <a:ln>
              <a:noFill/>
            </a:ln>
            <a:effectLst/>
          </c:spPr>
        </c:title>
        <c:numFmt formatCode="0_);[Red]\(0\)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2691072"/>
        <c:crosses val="autoZero"/>
        <c:crossBetween val="midCat"/>
      </c:valAx>
      <c:valAx>
        <c:axId val="302691072"/>
        <c:scaling>
          <c:orientation val="minMax"/>
          <c:max val="9"/>
          <c:min val="5.5"/>
        </c:scaling>
        <c:axPos val="l"/>
        <c:numFmt formatCode="0.0_ " sourceLinked="0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2684800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8576439267830142"/>
          <c:y val="0.85379330752463733"/>
          <c:w val="0.80893088363954579"/>
          <c:h val="0.10692880188475437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/>
      <c:scatterChart>
        <c:scatterStyle val="lineMarker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1121412948381488"/>
                  <c:y val="-0.2365492855059787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pH!$G$77:$G$89</c:f>
              <c:numCache>
                <c:formatCode>0.00</c:formatCode>
                <c:ptCount val="13"/>
                <c:pt idx="0" formatCode="0.00_ ">
                  <c:v>5.6012500000000003</c:v>
                </c:pt>
                <c:pt idx="1">
                  <c:v>3.87</c:v>
                </c:pt>
                <c:pt idx="2">
                  <c:v>4.3140000000000001</c:v>
                </c:pt>
                <c:pt idx="3">
                  <c:v>4.4612499999999997</c:v>
                </c:pt>
                <c:pt idx="4">
                  <c:v>5.9749999999999996</c:v>
                </c:pt>
                <c:pt idx="5" formatCode="0.00_ ">
                  <c:v>8.2899999999999991</c:v>
                </c:pt>
                <c:pt idx="6" formatCode="0.00_ ">
                  <c:v>8.3766666666666705</c:v>
                </c:pt>
                <c:pt idx="7" formatCode="0.00_ ">
                  <c:v>8.26</c:v>
                </c:pt>
                <c:pt idx="8" formatCode="0.00_ ">
                  <c:v>8.5749999999999993</c:v>
                </c:pt>
                <c:pt idx="9" formatCode="0.00_ ">
                  <c:v>8.3800000000000008</c:v>
                </c:pt>
                <c:pt idx="10" formatCode="0.00_);[Red]\(0.00\)">
                  <c:v>7.52</c:v>
                </c:pt>
                <c:pt idx="11" formatCode="0.00_);[Red]\(0.00\)">
                  <c:v>6.8</c:v>
                </c:pt>
                <c:pt idx="12">
                  <c:v>7.35</c:v>
                </c:pt>
              </c:numCache>
            </c:numRef>
          </c:xVal>
          <c:yVal>
            <c:numRef>
              <c:f>pH!$F$77:$F$89</c:f>
              <c:numCache>
                <c:formatCode>General</c:formatCode>
                <c:ptCount val="13"/>
                <c:pt idx="0">
                  <c:v>-9.19</c:v>
                </c:pt>
                <c:pt idx="1">
                  <c:v>-7.93</c:v>
                </c:pt>
                <c:pt idx="2">
                  <c:v>3.24</c:v>
                </c:pt>
                <c:pt idx="3">
                  <c:v>3.66</c:v>
                </c:pt>
                <c:pt idx="4">
                  <c:v>6.88</c:v>
                </c:pt>
                <c:pt idx="5">
                  <c:v>-0.44</c:v>
                </c:pt>
                <c:pt idx="6">
                  <c:v>-0.49</c:v>
                </c:pt>
                <c:pt idx="7">
                  <c:v>7.27</c:v>
                </c:pt>
                <c:pt idx="8">
                  <c:v>6.78</c:v>
                </c:pt>
                <c:pt idx="9">
                  <c:v>5.33</c:v>
                </c:pt>
                <c:pt idx="10">
                  <c:v>-2.62</c:v>
                </c:pt>
                <c:pt idx="11">
                  <c:v>-1.31</c:v>
                </c:pt>
                <c:pt idx="12">
                  <c:v>29.5</c:v>
                </c:pt>
              </c:numCache>
            </c:numRef>
          </c:yVal>
        </c:ser>
        <c:axId val="302618112"/>
        <c:axId val="302620032"/>
      </c:scatterChart>
      <c:valAx>
        <c:axId val="302618112"/>
        <c:scaling>
          <c:orientation val="minMax"/>
          <c:min val="3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aseline="0">
                    <a:solidFill>
                      <a:sysClr val="windowText" lastClr="000000"/>
                    </a:solidFill>
                  </a:rPr>
                  <a:t>pH</a:t>
                </a:r>
                <a:endParaRPr lang="zh-CN">
                  <a:solidFill>
                    <a:sysClr val="windowText" lastClr="000000"/>
                  </a:solidFill>
                </a:endParaRP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0_ " sourceLinked="0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2620032"/>
        <c:crossesAt val="-20"/>
        <c:crossBetween val="midCat"/>
      </c:valAx>
      <c:valAx>
        <c:axId val="302620032"/>
        <c:scaling>
          <c:orientation val="minMax"/>
          <c:min val="-2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solidFill>
                      <a:sysClr val="windowText" lastClr="000000"/>
                    </a:solidFill>
                  </a:rPr>
                  <a:t>Soil Olsen-P efficiency ( mg</a:t>
                </a:r>
                <a:r>
                  <a:rPr lang="en-US" altLang="zh-CN" baseline="0">
                    <a:solidFill>
                      <a:sysClr val="windowText" lastClr="000000"/>
                    </a:solidFill>
                  </a:rPr>
                  <a:t> kg</a:t>
                </a:r>
                <a:r>
                  <a:rPr lang="en-US" altLang="zh-CN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altLang="zh-CN">
                    <a:solidFill>
                      <a:sysClr val="windowText" lastClr="000000"/>
                    </a:solidFill>
                  </a:rPr>
                  <a:t>)</a:t>
                </a:r>
                <a:endParaRPr lang="zh-CN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2.5000000000000001E-2"/>
              <c:y val="0.10740740740740738"/>
            </c:manualLayout>
          </c:layout>
          <c:spPr>
            <a:noFill/>
            <a:ln>
              <a:noFill/>
            </a:ln>
            <a:effectLst/>
          </c:spPr>
        </c:title>
        <c:numFmt formatCode="0_ " sourceLinked="0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2618112"/>
        <c:crossesAt val="-15"/>
        <c:crossBetween val="midCat"/>
      </c:valAx>
      <c:spPr>
        <a:noFill/>
        <a:ln w="25400"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Eutric Cambisol</a:t>
            </a:r>
          </a:p>
        </c:rich>
      </c:tx>
      <c:layout>
        <c:manualLayout>
          <c:xMode val="edge"/>
          <c:yMode val="edge"/>
          <c:x val="0.43882299332265501"/>
          <c:y val="5.0188205771643703E-3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5639887957717036"/>
          <c:y val="2.4900510893727572E-2"/>
          <c:w val="0.79847587920619101"/>
          <c:h val="0.67291153546329774"/>
        </c:manualLayout>
      </c:layout>
      <c:scatterChart>
        <c:scatterStyle val="lineMarker"/>
        <c:ser>
          <c:idx val="0"/>
          <c:order val="0"/>
          <c:tx>
            <c:strRef>
              <c:f>SOM!$J$3</c:f>
              <c:strCache>
                <c:ptCount val="1"/>
                <c:pt idx="0">
                  <c:v>CK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  <a:prstDash val="sysDash"/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SOM!$O$4:$O$8</c:f>
                <c:numCache>
                  <c:formatCode>General</c:formatCode>
                  <c:ptCount val="5"/>
                  <c:pt idx="0">
                    <c:v>1.6388602223252462</c:v>
                  </c:pt>
                  <c:pt idx="1">
                    <c:v>1.0917875251164944</c:v>
                  </c:pt>
                  <c:pt idx="2">
                    <c:v>1.8077697220608393</c:v>
                  </c:pt>
                  <c:pt idx="3">
                    <c:v>0.86891775772551683</c:v>
                  </c:pt>
                  <c:pt idx="4">
                    <c:v>1.274096796683112</c:v>
                  </c:pt>
                </c:numCache>
              </c:numRef>
            </c:plus>
            <c:minus>
              <c:numRef>
                <c:f>SOM!$P$4:$P$8</c:f>
                <c:numCache>
                  <c:formatCode>General</c:formatCode>
                  <c:ptCount val="5"/>
                  <c:pt idx="0">
                    <c:v>1.4063547880673641</c:v>
                  </c:pt>
                  <c:pt idx="1">
                    <c:v>2.474267568392718</c:v>
                  </c:pt>
                  <c:pt idx="2">
                    <c:v>1.1947648337643697</c:v>
                  </c:pt>
                  <c:pt idx="3">
                    <c:v>1.090229928428422</c:v>
                  </c:pt>
                  <c:pt idx="4">
                    <c:v>1.03749241348768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OM!$I$4:$I$8</c:f>
              <c:numCache>
                <c:formatCode>0_);[Red]\(0\)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SOM!$J$4:$J$8</c:f>
              <c:numCache>
                <c:formatCode>0.00_ </c:formatCode>
                <c:ptCount val="5"/>
                <c:pt idx="0">
                  <c:v>14.493888000000002</c:v>
                </c:pt>
                <c:pt idx="1">
                  <c:v>15.02</c:v>
                </c:pt>
                <c:pt idx="2">
                  <c:v>14.69716</c:v>
                </c:pt>
                <c:pt idx="3">
                  <c:v>13.696256889270302</c:v>
                </c:pt>
                <c:pt idx="4">
                  <c:v>13.17092248482268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OM!$K$3</c:f>
              <c:strCache>
                <c:ptCount val="1"/>
                <c:pt idx="0">
                  <c:v>NK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SOM!$P$4:$P$8</c:f>
                <c:numCache>
                  <c:formatCode>General</c:formatCode>
                  <c:ptCount val="5"/>
                  <c:pt idx="0">
                    <c:v>1.4063547880673641</c:v>
                  </c:pt>
                  <c:pt idx="1">
                    <c:v>2.474267568392718</c:v>
                  </c:pt>
                  <c:pt idx="2">
                    <c:v>1.1947648337643697</c:v>
                  </c:pt>
                  <c:pt idx="3">
                    <c:v>1.090229928428422</c:v>
                  </c:pt>
                  <c:pt idx="4">
                    <c:v>1.0374924134876831</c:v>
                  </c:pt>
                </c:numCache>
              </c:numRef>
            </c:plus>
            <c:minus>
              <c:numRef>
                <c:f>SOM!$P$4:$P$8</c:f>
                <c:numCache>
                  <c:formatCode>General</c:formatCode>
                  <c:ptCount val="5"/>
                  <c:pt idx="0">
                    <c:v>1.4063547880673641</c:v>
                  </c:pt>
                  <c:pt idx="1">
                    <c:v>2.474267568392718</c:v>
                  </c:pt>
                  <c:pt idx="2">
                    <c:v>1.1947648337643697</c:v>
                  </c:pt>
                  <c:pt idx="3">
                    <c:v>1.090229928428422</c:v>
                  </c:pt>
                  <c:pt idx="4">
                    <c:v>1.03749241348768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OM!$I$4:$I$8</c:f>
              <c:numCache>
                <c:formatCode>0_);[Red]\(0\)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SOM!$K$4:$K$8</c:f>
              <c:numCache>
                <c:formatCode>0.00_ </c:formatCode>
                <c:ptCount val="5"/>
                <c:pt idx="0">
                  <c:v>13.865928</c:v>
                </c:pt>
                <c:pt idx="1">
                  <c:v>15.319999999999999</c:v>
                </c:pt>
                <c:pt idx="2">
                  <c:v>16.047039999999999</c:v>
                </c:pt>
                <c:pt idx="3">
                  <c:v>14.89498932827539</c:v>
                </c:pt>
                <c:pt idx="4">
                  <c:v>12.88361792100673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OM!$L$3</c:f>
              <c:strCache>
                <c:ptCount val="1"/>
                <c:pt idx="0">
                  <c:v>NPK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SOM!$Q$4:$Q$8</c:f>
                <c:numCache>
                  <c:formatCode>General</c:formatCode>
                  <c:ptCount val="5"/>
                  <c:pt idx="0">
                    <c:v>1.4403232738798597</c:v>
                  </c:pt>
                  <c:pt idx="1">
                    <c:v>1.5912259424732864</c:v>
                  </c:pt>
                  <c:pt idx="2">
                    <c:v>2.3519800239372661</c:v>
                  </c:pt>
                  <c:pt idx="3">
                    <c:v>0.84794411463806252</c:v>
                  </c:pt>
                  <c:pt idx="4">
                    <c:v>0.4719951081057252</c:v>
                  </c:pt>
                </c:numCache>
              </c:numRef>
            </c:plus>
            <c:minus>
              <c:numRef>
                <c:f>SOM!$Q$4:$Q$8</c:f>
                <c:numCache>
                  <c:formatCode>General</c:formatCode>
                  <c:ptCount val="5"/>
                  <c:pt idx="0">
                    <c:v>1.4403232738798597</c:v>
                  </c:pt>
                  <c:pt idx="1">
                    <c:v>1.5912259424732864</c:v>
                  </c:pt>
                  <c:pt idx="2">
                    <c:v>2.3519800239372661</c:v>
                  </c:pt>
                  <c:pt idx="3">
                    <c:v>0.84794411463806252</c:v>
                  </c:pt>
                  <c:pt idx="4">
                    <c:v>0.47199510810572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OM!$I$4:$I$8</c:f>
              <c:numCache>
                <c:formatCode>0_);[Red]\(0\)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SOM!$L$4:$L$8</c:f>
              <c:numCache>
                <c:formatCode>0.00_ </c:formatCode>
                <c:ptCount val="5"/>
                <c:pt idx="0">
                  <c:v>15.122456</c:v>
                </c:pt>
                <c:pt idx="1">
                  <c:v>17.28</c:v>
                </c:pt>
                <c:pt idx="2">
                  <c:v>18.106559999999998</c:v>
                </c:pt>
                <c:pt idx="3">
                  <c:v>16.859556489725833</c:v>
                </c:pt>
                <c:pt idx="4">
                  <c:v>16.09624905837156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SOM!$M$3</c:f>
              <c:strCache>
                <c:ptCount val="1"/>
                <c:pt idx="0">
                  <c:v>NPKS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SOM!$R$4:$R$8</c:f>
                <c:numCache>
                  <c:formatCode>General</c:formatCode>
                  <c:ptCount val="5"/>
                  <c:pt idx="0">
                    <c:v>2.0241437203914026</c:v>
                  </c:pt>
                  <c:pt idx="1">
                    <c:v>1.5116216457830975</c:v>
                  </c:pt>
                  <c:pt idx="2">
                    <c:v>2.219249422214657</c:v>
                  </c:pt>
                  <c:pt idx="3">
                    <c:v>1.7152614139158848</c:v>
                  </c:pt>
                  <c:pt idx="4">
                    <c:v>0.26354009027157127</c:v>
                  </c:pt>
                </c:numCache>
              </c:numRef>
            </c:plus>
            <c:minus>
              <c:numRef>
                <c:f>SOM!$R$4:$R$8</c:f>
                <c:numCache>
                  <c:formatCode>General</c:formatCode>
                  <c:ptCount val="5"/>
                  <c:pt idx="0">
                    <c:v>2.0241437203914026</c:v>
                  </c:pt>
                  <c:pt idx="1">
                    <c:v>1.5116216457830975</c:v>
                  </c:pt>
                  <c:pt idx="2">
                    <c:v>2.219249422214657</c:v>
                  </c:pt>
                  <c:pt idx="3">
                    <c:v>1.7152614139158848</c:v>
                  </c:pt>
                  <c:pt idx="4">
                    <c:v>0.263540090271571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OM!$I$4:$I$8</c:f>
              <c:numCache>
                <c:formatCode>0_);[Red]\(0\)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SOM!$M$4:$M$8</c:f>
              <c:numCache>
                <c:formatCode>0.00_ </c:formatCode>
                <c:ptCount val="5"/>
                <c:pt idx="0">
                  <c:v>15.075040000000001</c:v>
                </c:pt>
                <c:pt idx="1">
                  <c:v>17.399999999999999</c:v>
                </c:pt>
                <c:pt idx="2">
                  <c:v>18.220859999999998</c:v>
                </c:pt>
                <c:pt idx="3">
                  <c:v>16.964646952172192</c:v>
                </c:pt>
                <c:pt idx="4">
                  <c:v>15.108649015054457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SOM!$N$3</c:f>
              <c:strCache>
                <c:ptCount val="1"/>
                <c:pt idx="0">
                  <c:v>NPKM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SOM!$S$4:$S$8</c:f>
                <c:numCache>
                  <c:formatCode>General</c:formatCode>
                  <c:ptCount val="5"/>
                  <c:pt idx="0">
                    <c:v>2.4832379688785364</c:v>
                  </c:pt>
                  <c:pt idx="1">
                    <c:v>4.2104631574210396</c:v>
                  </c:pt>
                  <c:pt idx="2">
                    <c:v>0.96906047902078829</c:v>
                  </c:pt>
                  <c:pt idx="3">
                    <c:v>1.5048572222644681</c:v>
                  </c:pt>
                  <c:pt idx="4">
                    <c:v>0.60838816508330162</c:v>
                  </c:pt>
                </c:numCache>
              </c:numRef>
            </c:plus>
            <c:minus>
              <c:numRef>
                <c:f>SOM!$S$4:$S$8</c:f>
                <c:numCache>
                  <c:formatCode>General</c:formatCode>
                  <c:ptCount val="5"/>
                  <c:pt idx="0">
                    <c:v>2.4832379688785364</c:v>
                  </c:pt>
                  <c:pt idx="1">
                    <c:v>4.2104631574210396</c:v>
                  </c:pt>
                  <c:pt idx="2">
                    <c:v>0.96906047902078829</c:v>
                  </c:pt>
                  <c:pt idx="3">
                    <c:v>1.5048572222644681</c:v>
                  </c:pt>
                  <c:pt idx="4">
                    <c:v>0.608388165083301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OM!$I$4:$I$8</c:f>
              <c:numCache>
                <c:formatCode>0_);[Red]\(0\)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SOM!$N$4:$N$8</c:f>
              <c:numCache>
                <c:formatCode>0.00_ </c:formatCode>
                <c:ptCount val="5"/>
                <c:pt idx="0">
                  <c:v>15.558783999999999</c:v>
                </c:pt>
                <c:pt idx="1">
                  <c:v>21.34</c:v>
                </c:pt>
                <c:pt idx="2">
                  <c:v>24.08032</c:v>
                </c:pt>
                <c:pt idx="3">
                  <c:v>23.685541508421657</c:v>
                </c:pt>
                <c:pt idx="4">
                  <c:v>21.964804602875958</c:v>
                </c:pt>
              </c:numCache>
            </c:numRef>
          </c:yVal>
          <c:smooth val="1"/>
        </c:ser>
        <c:axId val="302733952"/>
        <c:axId val="302736128"/>
      </c:scatterChart>
      <c:valAx>
        <c:axId val="302733952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Year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9228324293782388"/>
              <c:y val="0.76407948425036265"/>
            </c:manualLayout>
          </c:layout>
          <c:spPr>
            <a:noFill/>
            <a:ln>
              <a:noFill/>
            </a:ln>
            <a:effectLst/>
          </c:spPr>
        </c:title>
        <c:numFmt formatCode="0_);[Red]\(0\)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2736128"/>
        <c:crosses val="autoZero"/>
        <c:crossBetween val="midCat"/>
      </c:valAx>
      <c:valAx>
        <c:axId val="302736128"/>
        <c:scaling>
          <c:orientation val="minMax"/>
          <c:max val="40"/>
          <c:min val="5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OM (g kg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3.5079200853224634E-3"/>
              <c:y val="0.24810239753694396"/>
            </c:manualLayout>
          </c:layout>
          <c:spPr>
            <a:noFill/>
            <a:ln>
              <a:noFill/>
            </a:ln>
            <a:effectLst/>
          </c:spPr>
        </c:title>
        <c:numFmt formatCode="0_ " sourceLinked="0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2733952"/>
        <c:crosses val="autoZero"/>
        <c:crossBetween val="midCat"/>
        <c:majorUnit val="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2808607195615987"/>
          <c:y val="0.84879584044438428"/>
          <c:w val="0.80893088363954579"/>
          <c:h val="0.1269190979339557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 sz="10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/>
              <a:t>Calcaric Cambisol</a:t>
            </a:r>
          </a:p>
        </c:rich>
      </c:tx>
      <c:layout>
        <c:manualLayout>
          <c:xMode val="edge"/>
          <c:yMode val="edge"/>
          <c:x val="0.39830236855669188"/>
          <c:y val="5.0188205771643703E-3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8408777979752466"/>
          <c:y val="3.7178395360554881E-2"/>
          <c:w val="0.74322048179806011"/>
          <c:h val="0.65791881342639724"/>
        </c:manualLayout>
      </c:layout>
      <c:scatterChart>
        <c:scatterStyle val="lineMarker"/>
        <c:ser>
          <c:idx val="0"/>
          <c:order val="0"/>
          <c:tx>
            <c:strRef>
              <c:f>SOM!$J$3</c:f>
              <c:strCache>
                <c:ptCount val="1"/>
                <c:pt idx="0">
                  <c:v>CK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  <a:prstDash val="sysDash"/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SOM!$N$33:$N$37</c:f>
                <c:numCache>
                  <c:formatCode>General</c:formatCode>
                  <c:ptCount val="5"/>
                  <c:pt idx="0">
                    <c:v>0.66758270399005015</c:v>
                  </c:pt>
                  <c:pt idx="1">
                    <c:v>0.4615192303685734</c:v>
                  </c:pt>
                  <c:pt idx="2">
                    <c:v>0.39623225512317894</c:v>
                  </c:pt>
                  <c:pt idx="3">
                    <c:v>1.5920626709685577</c:v>
                  </c:pt>
                  <c:pt idx="4">
                    <c:v>0.29833922986455641</c:v>
                  </c:pt>
                </c:numCache>
              </c:numRef>
            </c:plus>
            <c:minus>
              <c:numRef>
                <c:f>SOM!$N$33:$N$37</c:f>
                <c:numCache>
                  <c:formatCode>General</c:formatCode>
                  <c:ptCount val="5"/>
                  <c:pt idx="0">
                    <c:v>0.66758270399005015</c:v>
                  </c:pt>
                  <c:pt idx="1">
                    <c:v>0.4615192303685734</c:v>
                  </c:pt>
                  <c:pt idx="2">
                    <c:v>0.39623225512317894</c:v>
                  </c:pt>
                  <c:pt idx="3">
                    <c:v>1.5920626709685577</c:v>
                  </c:pt>
                  <c:pt idx="4">
                    <c:v>0.298339229864556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OM!$I$4:$I$8</c:f>
              <c:numCache>
                <c:formatCode>0_);[Red]\(0\)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SOM!$I$33:$I$37</c:f>
              <c:numCache>
                <c:formatCode>0.00_ </c:formatCode>
                <c:ptCount val="5"/>
                <c:pt idx="0">
                  <c:v>10.983333333333334</c:v>
                </c:pt>
                <c:pt idx="1">
                  <c:v>10.760000000000002</c:v>
                </c:pt>
                <c:pt idx="2">
                  <c:v>10.419999999999998</c:v>
                </c:pt>
                <c:pt idx="3">
                  <c:v>11.076791398144801</c:v>
                </c:pt>
                <c:pt idx="4">
                  <c:v>11.76853697122080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OM!$K$3</c:f>
              <c:strCache>
                <c:ptCount val="1"/>
                <c:pt idx="0">
                  <c:v>NK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SOM!$O$33:$O$37</c:f>
                <c:numCache>
                  <c:formatCode>General</c:formatCode>
                  <c:ptCount val="5"/>
                  <c:pt idx="0">
                    <c:v>0.45497252664309312</c:v>
                  </c:pt>
                  <c:pt idx="1">
                    <c:v>0.66858058601787151</c:v>
                  </c:pt>
                  <c:pt idx="2">
                    <c:v>0.36331804249169891</c:v>
                  </c:pt>
                  <c:pt idx="3">
                    <c:v>0.42098791883208736</c:v>
                  </c:pt>
                  <c:pt idx="4">
                    <c:v>0.43814468179115812</c:v>
                  </c:pt>
                </c:numCache>
              </c:numRef>
            </c:plus>
            <c:minus>
              <c:numRef>
                <c:f>SOM!$O$33:$O$37</c:f>
                <c:numCache>
                  <c:formatCode>General</c:formatCode>
                  <c:ptCount val="5"/>
                  <c:pt idx="0">
                    <c:v>0.45497252664309312</c:v>
                  </c:pt>
                  <c:pt idx="1">
                    <c:v>0.66858058601787151</c:v>
                  </c:pt>
                  <c:pt idx="2">
                    <c:v>0.36331804249169891</c:v>
                  </c:pt>
                  <c:pt idx="3">
                    <c:v>0.42098791883208736</c:v>
                  </c:pt>
                  <c:pt idx="4">
                    <c:v>0.438144681791158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OM!$I$4:$I$8</c:f>
              <c:numCache>
                <c:formatCode>0_);[Red]\(0\)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SOM!$J$33:$J$37</c:f>
              <c:numCache>
                <c:formatCode>0.00_ </c:formatCode>
                <c:ptCount val="5"/>
                <c:pt idx="0">
                  <c:v>12.049999999999999</c:v>
                </c:pt>
                <c:pt idx="1">
                  <c:v>11.479999999999999</c:v>
                </c:pt>
                <c:pt idx="2">
                  <c:v>11.48</c:v>
                </c:pt>
                <c:pt idx="3">
                  <c:v>12.652341639071199</c:v>
                </c:pt>
                <c:pt idx="4">
                  <c:v>12.1759602824206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OM!$L$3</c:f>
              <c:strCache>
                <c:ptCount val="1"/>
                <c:pt idx="0">
                  <c:v>NPK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SOM!$P$33:$P$37</c:f>
                <c:numCache>
                  <c:formatCode>General</c:formatCode>
                  <c:ptCount val="5"/>
                  <c:pt idx="0">
                    <c:v>1.3347908700117346</c:v>
                  </c:pt>
                  <c:pt idx="1">
                    <c:v>0.49699094559156687</c:v>
                  </c:pt>
                  <c:pt idx="2">
                    <c:v>0.6892024376045115</c:v>
                  </c:pt>
                  <c:pt idx="3">
                    <c:v>1.2767330105738715</c:v>
                  </c:pt>
                  <c:pt idx="4">
                    <c:v>0.60427162820048586</c:v>
                  </c:pt>
                </c:numCache>
              </c:numRef>
            </c:plus>
            <c:minus>
              <c:numRef>
                <c:f>SOM!$P$33:$P$37</c:f>
                <c:numCache>
                  <c:formatCode>General</c:formatCode>
                  <c:ptCount val="5"/>
                  <c:pt idx="0">
                    <c:v>1.3347908700117346</c:v>
                  </c:pt>
                  <c:pt idx="1">
                    <c:v>0.49699094559156687</c:v>
                  </c:pt>
                  <c:pt idx="2">
                    <c:v>0.6892024376045115</c:v>
                  </c:pt>
                  <c:pt idx="3">
                    <c:v>1.2767330105738715</c:v>
                  </c:pt>
                  <c:pt idx="4">
                    <c:v>0.604271628200485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OM!$I$4:$I$8</c:f>
              <c:numCache>
                <c:formatCode>0_);[Red]\(0\)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SOM!$K$33:$K$37</c:f>
              <c:numCache>
                <c:formatCode>0.00_ </c:formatCode>
                <c:ptCount val="5"/>
                <c:pt idx="0">
                  <c:v>11.083333333333334</c:v>
                </c:pt>
                <c:pt idx="1">
                  <c:v>11.680000000000001</c:v>
                </c:pt>
                <c:pt idx="2">
                  <c:v>12.9</c:v>
                </c:pt>
                <c:pt idx="3">
                  <c:v>13.197072685276002</c:v>
                </c:pt>
                <c:pt idx="4">
                  <c:v>13.8304732221408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SOM!$M$3</c:f>
              <c:strCache>
                <c:ptCount val="1"/>
                <c:pt idx="0">
                  <c:v>NPKS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SOM!$Q$33:$Q$37</c:f>
                <c:numCache>
                  <c:formatCode>General</c:formatCode>
                  <c:ptCount val="5"/>
                  <c:pt idx="0">
                    <c:v>0.9745084230865666</c:v>
                  </c:pt>
                  <c:pt idx="1">
                    <c:v>0.52915026221291828</c:v>
                  </c:pt>
                  <c:pt idx="2">
                    <c:v>0.86486993241758592</c:v>
                  </c:pt>
                  <c:pt idx="3">
                    <c:v>1.1536236541949929</c:v>
                  </c:pt>
                  <c:pt idx="4">
                    <c:v>0.11196630657203988</c:v>
                  </c:pt>
                </c:numCache>
              </c:numRef>
            </c:plus>
            <c:minus>
              <c:numRef>
                <c:f>SOM!$Q$33:$Q$37</c:f>
                <c:numCache>
                  <c:formatCode>General</c:formatCode>
                  <c:ptCount val="5"/>
                  <c:pt idx="0">
                    <c:v>0.9745084230865666</c:v>
                  </c:pt>
                  <c:pt idx="1">
                    <c:v>0.52915026221291828</c:v>
                  </c:pt>
                  <c:pt idx="2">
                    <c:v>0.86486993241758592</c:v>
                  </c:pt>
                  <c:pt idx="3">
                    <c:v>1.1536236541949929</c:v>
                  </c:pt>
                  <c:pt idx="4">
                    <c:v>0.111966306572039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OM!$I$4:$I$8</c:f>
              <c:numCache>
                <c:formatCode>0_);[Red]\(0\)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SOM!$L$33:$L$37</c:f>
              <c:numCache>
                <c:formatCode>0.00_ </c:formatCode>
                <c:ptCount val="5"/>
                <c:pt idx="0">
                  <c:v>12.883333333333333</c:v>
                </c:pt>
                <c:pt idx="1">
                  <c:v>14.1</c:v>
                </c:pt>
                <c:pt idx="2">
                  <c:v>14.559999999999999</c:v>
                </c:pt>
                <c:pt idx="3">
                  <c:v>15.843354020794402</c:v>
                </c:pt>
                <c:pt idx="4">
                  <c:v>17.14181677602250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SOM!$N$3</c:f>
              <c:strCache>
                <c:ptCount val="1"/>
                <c:pt idx="0">
                  <c:v>NPKM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SOM!$R$33:$R$37</c:f>
                <c:numCache>
                  <c:formatCode>General</c:formatCode>
                  <c:ptCount val="5"/>
                  <c:pt idx="0">
                    <c:v>1.1201190412927848</c:v>
                  </c:pt>
                  <c:pt idx="1">
                    <c:v>0.73484692283495334</c:v>
                  </c:pt>
                  <c:pt idx="2">
                    <c:v>0.8228000972289693</c:v>
                  </c:pt>
                  <c:pt idx="3">
                    <c:v>1.2207827969629153</c:v>
                  </c:pt>
                  <c:pt idx="4">
                    <c:v>1.5686002457500565</c:v>
                  </c:pt>
                </c:numCache>
              </c:numRef>
            </c:plus>
            <c:minus>
              <c:numRef>
                <c:f>SOM!$R$33:$R$37</c:f>
                <c:numCache>
                  <c:formatCode>General</c:formatCode>
                  <c:ptCount val="5"/>
                  <c:pt idx="0">
                    <c:v>1.1201190412927848</c:v>
                  </c:pt>
                  <c:pt idx="1">
                    <c:v>0.73484692283495334</c:v>
                  </c:pt>
                  <c:pt idx="2">
                    <c:v>0.8228000972289693</c:v>
                  </c:pt>
                  <c:pt idx="3">
                    <c:v>1.2207827969629153</c:v>
                  </c:pt>
                  <c:pt idx="4">
                    <c:v>1.56860024575005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OM!$I$4:$I$8</c:f>
              <c:numCache>
                <c:formatCode>0_);[Red]\(0\)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SOM!$M$33:$M$37</c:f>
              <c:numCache>
                <c:formatCode>0.00_ </c:formatCode>
                <c:ptCount val="5"/>
                <c:pt idx="0">
                  <c:v>12</c:v>
                </c:pt>
                <c:pt idx="1">
                  <c:v>14.25</c:v>
                </c:pt>
                <c:pt idx="2">
                  <c:v>14.65</c:v>
                </c:pt>
                <c:pt idx="3">
                  <c:v>17.11</c:v>
                </c:pt>
                <c:pt idx="4">
                  <c:v>19.77</c:v>
                </c:pt>
              </c:numCache>
            </c:numRef>
          </c:yVal>
          <c:smooth val="1"/>
        </c:ser>
        <c:axId val="299732992"/>
        <c:axId val="299734912"/>
      </c:scatterChart>
      <c:valAx>
        <c:axId val="299732992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Year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9228324293782388"/>
              <c:y val="0.76407948425036265"/>
            </c:manualLayout>
          </c:layout>
          <c:spPr>
            <a:noFill/>
            <a:ln>
              <a:noFill/>
            </a:ln>
            <a:effectLst/>
          </c:spPr>
        </c:title>
        <c:numFmt formatCode="0_);[Red]\(0\)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99734912"/>
        <c:crosses val="autoZero"/>
        <c:crossBetween val="midCat"/>
      </c:valAx>
      <c:valAx>
        <c:axId val="299734912"/>
        <c:scaling>
          <c:orientation val="minMax"/>
          <c:max val="40"/>
          <c:min val="5"/>
        </c:scaling>
        <c:axPos val="l"/>
        <c:numFmt formatCode="0_ " sourceLinked="0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99732992"/>
        <c:crosses val="autoZero"/>
        <c:crossBetween val="midCat"/>
        <c:majorUnit val="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4282084459832825"/>
          <c:y val="0.84879584044438428"/>
          <c:w val="0.80893088363954579"/>
          <c:h val="0.1269190979339557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/>
              <a:t>Luvic Phaeozems</a:t>
            </a:r>
            <a:r>
              <a:rPr lang="en-US" sz="1200" baseline="0"/>
              <a:t> </a:t>
            </a:r>
            <a:endParaRPr lang="en-US" sz="1200"/>
          </a:p>
        </c:rich>
      </c:tx>
      <c:layout>
        <c:manualLayout>
          <c:xMode val="edge"/>
          <c:yMode val="edge"/>
          <c:x val="0.45724145912536363"/>
          <c:y val="4.9974807101433524E-3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3619976871047826"/>
          <c:y val="2.7140761984438266E-2"/>
          <c:w val="0.82057803816944264"/>
          <c:h val="0.65791881342639724"/>
        </c:manualLayout>
      </c:layout>
      <c:scatterChart>
        <c:scatterStyle val="lineMarker"/>
        <c:ser>
          <c:idx val="0"/>
          <c:order val="0"/>
          <c:tx>
            <c:strRef>
              <c:f>SOM!$J$3</c:f>
              <c:strCache>
                <c:ptCount val="1"/>
                <c:pt idx="0">
                  <c:v>CK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  <a:prstDash val="sysDash"/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SOM!$O$63:$O$67</c:f>
                <c:numCache>
                  <c:formatCode>General</c:formatCode>
                  <c:ptCount val="5"/>
                  <c:pt idx="0">
                    <c:v>0.33062475406954178</c:v>
                  </c:pt>
                  <c:pt idx="1">
                    <c:v>0.79929535722542711</c:v>
                  </c:pt>
                  <c:pt idx="2">
                    <c:v>1.3761627882785881</c:v>
                  </c:pt>
                  <c:pt idx="3">
                    <c:v>2.2706811951972004</c:v>
                  </c:pt>
                  <c:pt idx="4">
                    <c:v>0.63733616456832809</c:v>
                  </c:pt>
                </c:numCache>
              </c:numRef>
            </c:plus>
            <c:minus>
              <c:numRef>
                <c:f>SOM!$O$63:$O$67</c:f>
                <c:numCache>
                  <c:formatCode>General</c:formatCode>
                  <c:ptCount val="5"/>
                  <c:pt idx="0">
                    <c:v>0.33062475406954178</c:v>
                  </c:pt>
                  <c:pt idx="1">
                    <c:v>0.79929535722542711</c:v>
                  </c:pt>
                  <c:pt idx="2">
                    <c:v>1.3761627882785881</c:v>
                  </c:pt>
                  <c:pt idx="3">
                    <c:v>2.2706811951972004</c:v>
                  </c:pt>
                  <c:pt idx="4">
                    <c:v>0.637336164568328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OM!$I$4:$I$8</c:f>
              <c:numCache>
                <c:formatCode>0_);[Red]\(0\)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SOM!$J$63:$J$67</c:f>
              <c:numCache>
                <c:formatCode>0.00_ </c:formatCode>
                <c:ptCount val="5"/>
                <c:pt idx="0">
                  <c:v>12.51624129930396</c:v>
                </c:pt>
                <c:pt idx="1">
                  <c:v>13.051044083526699</c:v>
                </c:pt>
                <c:pt idx="2">
                  <c:v>12.729698375870081</c:v>
                </c:pt>
                <c:pt idx="3">
                  <c:v>19.613292003093584</c:v>
                </c:pt>
                <c:pt idx="4">
                  <c:v>18.87780000000000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OM!$K$3</c:f>
              <c:strCache>
                <c:ptCount val="1"/>
                <c:pt idx="0">
                  <c:v>NK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SOM!$P$63:$P$67</c:f>
                <c:numCache>
                  <c:formatCode>General</c:formatCode>
                  <c:ptCount val="5"/>
                  <c:pt idx="0">
                    <c:v>0.16309174817680253</c:v>
                  </c:pt>
                  <c:pt idx="1">
                    <c:v>1.0025680173972351</c:v>
                  </c:pt>
                  <c:pt idx="2">
                    <c:v>1.2084636576908181</c:v>
                  </c:pt>
                  <c:pt idx="3">
                    <c:v>1.9761011649766986</c:v>
                  </c:pt>
                  <c:pt idx="4">
                    <c:v>0.45340435228024212</c:v>
                  </c:pt>
                </c:numCache>
              </c:numRef>
            </c:plus>
            <c:minus>
              <c:numRef>
                <c:f>SOM!$P$63:$P$67</c:f>
                <c:numCache>
                  <c:formatCode>General</c:formatCode>
                  <c:ptCount val="5"/>
                  <c:pt idx="0">
                    <c:v>0.16309174817680253</c:v>
                  </c:pt>
                  <c:pt idx="1">
                    <c:v>1.0025680173972351</c:v>
                  </c:pt>
                  <c:pt idx="2">
                    <c:v>1.2084636576908181</c:v>
                  </c:pt>
                  <c:pt idx="3">
                    <c:v>1.9761011649766986</c:v>
                  </c:pt>
                  <c:pt idx="4">
                    <c:v>0.453404352280242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OM!$I$4:$I$8</c:f>
              <c:numCache>
                <c:formatCode>0_);[Red]\(0\)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SOM!$K$63:$K$67</c:f>
              <c:numCache>
                <c:formatCode>0.00_ </c:formatCode>
                <c:ptCount val="5"/>
                <c:pt idx="0">
                  <c:v>13.534802784222739</c:v>
                </c:pt>
                <c:pt idx="1">
                  <c:v>13.944315545243601</c:v>
                </c:pt>
                <c:pt idx="2">
                  <c:v>13.748839907192581</c:v>
                </c:pt>
                <c:pt idx="3">
                  <c:v>20.502620665119881</c:v>
                </c:pt>
                <c:pt idx="4">
                  <c:v>19.998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OM!$L$3</c:f>
              <c:strCache>
                <c:ptCount val="1"/>
                <c:pt idx="0">
                  <c:v>NPK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SOM!$Q$63:$Q$67</c:f>
                <c:numCache>
                  <c:formatCode>General</c:formatCode>
                  <c:ptCount val="5"/>
                  <c:pt idx="0">
                    <c:v>0.69993734378893313</c:v>
                  </c:pt>
                  <c:pt idx="1">
                    <c:v>1.4018449353686027</c:v>
                  </c:pt>
                  <c:pt idx="2">
                    <c:v>1.6498069396539059</c:v>
                  </c:pt>
                  <c:pt idx="3">
                    <c:v>2.5453400967257669</c:v>
                  </c:pt>
                  <c:pt idx="4">
                    <c:v>2.4233292003632925</c:v>
                  </c:pt>
                </c:numCache>
              </c:numRef>
            </c:plus>
            <c:minus>
              <c:numRef>
                <c:f>SOM!$Q$63:$Q$67</c:f>
                <c:numCache>
                  <c:formatCode>General</c:formatCode>
                  <c:ptCount val="5"/>
                  <c:pt idx="0">
                    <c:v>0.69993734378893313</c:v>
                  </c:pt>
                  <c:pt idx="1">
                    <c:v>1.4018449353686027</c:v>
                  </c:pt>
                  <c:pt idx="2">
                    <c:v>1.6498069396539059</c:v>
                  </c:pt>
                  <c:pt idx="3">
                    <c:v>2.5453400967257669</c:v>
                  </c:pt>
                  <c:pt idx="4">
                    <c:v>2.42332920036329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OM!$I$4:$I$8</c:f>
              <c:numCache>
                <c:formatCode>0_);[Red]\(0\)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SOM!$L$63:$L$67</c:f>
              <c:numCache>
                <c:formatCode>0.00_ </c:formatCode>
                <c:ptCount val="5"/>
                <c:pt idx="0">
                  <c:v>12.894983758700679</c:v>
                </c:pt>
                <c:pt idx="1">
                  <c:v>13.410672853828279</c:v>
                </c:pt>
                <c:pt idx="2">
                  <c:v>14.284338747099781</c:v>
                </c:pt>
                <c:pt idx="3">
                  <c:v>20.409430348027843</c:v>
                </c:pt>
                <c:pt idx="4">
                  <c:v>19.826000000000001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SOM!$M$3</c:f>
              <c:strCache>
                <c:ptCount val="1"/>
                <c:pt idx="0">
                  <c:v>NPKS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SOM!$R$63:$R$67</c:f>
                <c:numCache>
                  <c:formatCode>General</c:formatCode>
                  <c:ptCount val="5"/>
                  <c:pt idx="0">
                    <c:v>1.2853842266459021</c:v>
                  </c:pt>
                  <c:pt idx="1">
                    <c:v>1.7686184613371292</c:v>
                  </c:pt>
                  <c:pt idx="2">
                    <c:v>2.3195979896822418</c:v>
                  </c:pt>
                  <c:pt idx="3">
                    <c:v>1.5934869325932723</c:v>
                  </c:pt>
                  <c:pt idx="4">
                    <c:v>2.0224637542419841</c:v>
                  </c:pt>
                </c:numCache>
              </c:numRef>
            </c:plus>
            <c:minus>
              <c:numRef>
                <c:f>SOM!$R$63:$R$67</c:f>
                <c:numCache>
                  <c:formatCode>General</c:formatCode>
                  <c:ptCount val="5"/>
                  <c:pt idx="0">
                    <c:v>1.2853842266459021</c:v>
                  </c:pt>
                  <c:pt idx="1">
                    <c:v>1.7686184613371292</c:v>
                  </c:pt>
                  <c:pt idx="2">
                    <c:v>2.3195979896822418</c:v>
                  </c:pt>
                  <c:pt idx="3">
                    <c:v>1.5934869325932723</c:v>
                  </c:pt>
                  <c:pt idx="4">
                    <c:v>2.02246375424198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OM!$I$4:$I$8</c:f>
              <c:numCache>
                <c:formatCode>0_);[Red]\(0\)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SOM!$M$63:$M$67</c:f>
              <c:numCache>
                <c:formatCode>0.00_ </c:formatCode>
                <c:ptCount val="5"/>
                <c:pt idx="0">
                  <c:v>13.893271461716941</c:v>
                </c:pt>
                <c:pt idx="1">
                  <c:v>15.545243619489559</c:v>
                </c:pt>
                <c:pt idx="2">
                  <c:v>18.435034802784198</c:v>
                </c:pt>
                <c:pt idx="3">
                  <c:v>23.162208642625743</c:v>
                </c:pt>
                <c:pt idx="4">
                  <c:v>22.756799999999998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SOM!$N$3</c:f>
              <c:strCache>
                <c:ptCount val="1"/>
                <c:pt idx="0">
                  <c:v>NPKM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SOM!$S$63:$S$67</c:f>
                <c:numCache>
                  <c:formatCode>General</c:formatCode>
                  <c:ptCount val="5"/>
                  <c:pt idx="0">
                    <c:v>4.1802858753917809</c:v>
                  </c:pt>
                  <c:pt idx="1">
                    <c:v>1.5246576009058563</c:v>
                  </c:pt>
                  <c:pt idx="2">
                    <c:v>2.5866891544447257</c:v>
                  </c:pt>
                  <c:pt idx="3">
                    <c:v>3.0729775648745421</c:v>
                  </c:pt>
                  <c:pt idx="4">
                    <c:v>2.9472333399308566</c:v>
                  </c:pt>
                </c:numCache>
              </c:numRef>
            </c:plus>
            <c:minus>
              <c:numRef>
                <c:f>SOM!$S$63:$S$67</c:f>
                <c:numCache>
                  <c:formatCode>General</c:formatCode>
                  <c:ptCount val="5"/>
                  <c:pt idx="0">
                    <c:v>4.1802858753917809</c:v>
                  </c:pt>
                  <c:pt idx="1">
                    <c:v>1.5246576009058563</c:v>
                  </c:pt>
                  <c:pt idx="2">
                    <c:v>2.5866891544447257</c:v>
                  </c:pt>
                  <c:pt idx="3">
                    <c:v>3.0729775648745421</c:v>
                  </c:pt>
                  <c:pt idx="4">
                    <c:v>2.94723333993085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OM!$I$4:$I$8</c:f>
              <c:numCache>
                <c:formatCode>0_);[Red]\(0\)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</c:numCache>
            </c:numRef>
          </c:xVal>
          <c:yVal>
            <c:numRef>
              <c:f>SOM!$N$63:$N$67</c:f>
              <c:numCache>
                <c:formatCode>0.00_ </c:formatCode>
                <c:ptCount val="5"/>
                <c:pt idx="0">
                  <c:v>20.821999999999996</c:v>
                </c:pt>
                <c:pt idx="1">
                  <c:v>23.38</c:v>
                </c:pt>
                <c:pt idx="2">
                  <c:v>22.488829657183214</c:v>
                </c:pt>
                <c:pt idx="3">
                  <c:v>31.154733333333343</c:v>
                </c:pt>
                <c:pt idx="4">
                  <c:v>36.462599999999995</c:v>
                </c:pt>
              </c:numCache>
            </c:numRef>
          </c:yVal>
          <c:smooth val="1"/>
        </c:ser>
        <c:axId val="299799296"/>
        <c:axId val="299801216"/>
      </c:scatterChart>
      <c:valAx>
        <c:axId val="299799296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Year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9228324293782388"/>
              <c:y val="0.76407948425036265"/>
            </c:manualLayout>
          </c:layout>
          <c:spPr>
            <a:noFill/>
            <a:ln>
              <a:noFill/>
            </a:ln>
            <a:effectLst/>
          </c:spPr>
        </c:title>
        <c:numFmt formatCode="0_);[Red]\(0\)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99801216"/>
        <c:crosses val="autoZero"/>
        <c:crossBetween val="midCat"/>
      </c:valAx>
      <c:valAx>
        <c:axId val="299801216"/>
        <c:scaling>
          <c:orientation val="minMax"/>
          <c:max val="40"/>
          <c:min val="5"/>
        </c:scaling>
        <c:axPos val="l"/>
        <c:numFmt formatCode="0_ " sourceLinked="0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99799296"/>
        <c:crosses val="autoZero"/>
        <c:crossBetween val="midCat"/>
        <c:majorUnit val="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4282084459832825"/>
          <c:y val="0.84879584044438428"/>
          <c:w val="0.80893088363954579"/>
          <c:h val="0.1269190979339557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/>
      <c:scatterChart>
        <c:scatterStyle val="lineMarker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5684601924759483E-3"/>
                  <c:y val="0.3017330125400987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>
                        <a:solidFill>
                          <a:sysClr val="windowText" lastClr="000000"/>
                        </a:solidFill>
                      </a:rPr>
                      <a:t>y = 1.2032x - 17.669</a:t>
                    </a:r>
                    <a:br>
                      <a:rPr lang="en-US" altLang="zh-CN" baseline="0">
                        <a:solidFill>
                          <a:sysClr val="windowText" lastClr="000000"/>
                        </a:solidFill>
                      </a:rPr>
                    </a:br>
                    <a:r>
                      <a:rPr lang="en-US" altLang="zh-CN" baseline="0">
                        <a:solidFill>
                          <a:sysClr val="windowText" lastClr="000000"/>
                        </a:solidFill>
                      </a:rPr>
                      <a:t>R² = 0.726**</a:t>
                    </a:r>
                    <a:endParaRPr lang="en-US" altLang="zh-CN">
                      <a:solidFill>
                        <a:sysClr val="windowText" lastClr="00000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SOM!$D$87:$D$99</c:f>
              <c:numCache>
                <c:formatCode>0.00</c:formatCode>
                <c:ptCount val="13"/>
                <c:pt idx="0" formatCode="0.00_ ">
                  <c:v>12.27</c:v>
                </c:pt>
                <c:pt idx="1">
                  <c:v>12.15</c:v>
                </c:pt>
                <c:pt idx="2">
                  <c:v>16.43</c:v>
                </c:pt>
                <c:pt idx="3">
                  <c:v>15.295</c:v>
                </c:pt>
                <c:pt idx="4">
                  <c:v>22.395</c:v>
                </c:pt>
                <c:pt idx="5" formatCode="0.00_ ">
                  <c:v>11.5575792786896</c:v>
                </c:pt>
                <c:pt idx="6" formatCode="0.00_ ">
                  <c:v>11.866145206785299</c:v>
                </c:pt>
                <c:pt idx="7" formatCode="0.00_ ">
                  <c:v>13.4031886561616</c:v>
                </c:pt>
                <c:pt idx="8" formatCode="0.00_ ">
                  <c:v>17.062644641380999</c:v>
                </c:pt>
                <c:pt idx="9" formatCode="0.00_ ">
                  <c:v>17.6234002926385</c:v>
                </c:pt>
                <c:pt idx="10">
                  <c:v>18.102</c:v>
                </c:pt>
                <c:pt idx="11">
                  <c:v>19.653600000000001</c:v>
                </c:pt>
                <c:pt idx="12">
                  <c:v>36.893599999999999</c:v>
                </c:pt>
              </c:numCache>
            </c:numRef>
          </c:xVal>
          <c:yVal>
            <c:numRef>
              <c:f>SOM!$C$87:$C$99</c:f>
              <c:numCache>
                <c:formatCode>General</c:formatCode>
                <c:ptCount val="13"/>
                <c:pt idx="0">
                  <c:v>-9.19</c:v>
                </c:pt>
                <c:pt idx="1">
                  <c:v>-7.93</c:v>
                </c:pt>
                <c:pt idx="2">
                  <c:v>3.24</c:v>
                </c:pt>
                <c:pt idx="3">
                  <c:v>3.66</c:v>
                </c:pt>
                <c:pt idx="4">
                  <c:v>6.88</c:v>
                </c:pt>
                <c:pt idx="5">
                  <c:v>-0.44</c:v>
                </c:pt>
                <c:pt idx="6">
                  <c:v>-0.49</c:v>
                </c:pt>
                <c:pt idx="7">
                  <c:v>7.27</c:v>
                </c:pt>
                <c:pt idx="8">
                  <c:v>6.78</c:v>
                </c:pt>
                <c:pt idx="9">
                  <c:v>5.33</c:v>
                </c:pt>
                <c:pt idx="10">
                  <c:v>-2.62</c:v>
                </c:pt>
                <c:pt idx="11">
                  <c:v>-1.31</c:v>
                </c:pt>
                <c:pt idx="12">
                  <c:v>29.5</c:v>
                </c:pt>
              </c:numCache>
            </c:numRef>
          </c:yVal>
        </c:ser>
        <c:axId val="302853504"/>
        <c:axId val="302904832"/>
      </c:scatterChart>
      <c:valAx>
        <c:axId val="302853504"/>
        <c:scaling>
          <c:orientation val="minMax"/>
          <c:max val="40"/>
          <c:min val="10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solidFill>
                      <a:sysClr val="windowText" lastClr="000000"/>
                    </a:solidFill>
                  </a:rPr>
                  <a:t>Soil</a:t>
                </a:r>
                <a:r>
                  <a:rPr lang="en-US" altLang="zh-CN" baseline="0">
                    <a:solidFill>
                      <a:sysClr val="windowText" lastClr="000000"/>
                    </a:solidFill>
                  </a:rPr>
                  <a:t> organic matter (g kg</a:t>
                </a:r>
                <a:r>
                  <a:rPr lang="en-US" altLang="zh-CN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altLang="zh-CN" baseline="0">
                    <a:solidFill>
                      <a:sysClr val="windowText" lastClr="000000"/>
                    </a:solidFill>
                  </a:rPr>
                  <a:t>)</a:t>
                </a:r>
                <a:endParaRPr lang="zh-CN">
                  <a:solidFill>
                    <a:sysClr val="windowText" lastClr="000000"/>
                  </a:solidFill>
                </a:endParaRP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0_ " sourceLinked="0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2904832"/>
        <c:crossesAt val="-20"/>
        <c:crossBetween val="midCat"/>
      </c:valAx>
      <c:valAx>
        <c:axId val="302904832"/>
        <c:scaling>
          <c:orientation val="minMax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solidFill>
                      <a:sysClr val="windowText" lastClr="000000"/>
                    </a:solidFill>
                  </a:rPr>
                  <a:t>Soil Olsen-P efficiency ( mg</a:t>
                </a:r>
                <a:r>
                  <a:rPr lang="en-US" altLang="zh-CN" baseline="0">
                    <a:solidFill>
                      <a:sysClr val="windowText" lastClr="000000"/>
                    </a:solidFill>
                  </a:rPr>
                  <a:t> kg</a:t>
                </a:r>
                <a:r>
                  <a:rPr lang="en-US" altLang="zh-CN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altLang="zh-CN">
                    <a:solidFill>
                      <a:sysClr val="windowText" lastClr="000000"/>
                    </a:solidFill>
                  </a:rPr>
                  <a:t>)</a:t>
                </a:r>
                <a:endParaRPr lang="zh-CN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2.5000000000000001E-2"/>
              <c:y val="0.11203703703703698"/>
            </c:manualLayout>
          </c:layout>
          <c:spPr>
            <a:noFill/>
            <a:ln>
              <a:noFill/>
            </a:ln>
            <a:effectLst/>
          </c:spPr>
        </c:title>
        <c:numFmt formatCode="0_ " sourceLinked="0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2853504"/>
        <c:crossesAt val="-15"/>
        <c:crossBetween val="midCat"/>
        <c:majorUnit val="10"/>
      </c:valAx>
      <c:spPr>
        <a:noFill/>
        <a:ln w="25400"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K</a:t>
            </a:r>
          </a:p>
        </c:rich>
      </c:tx>
      <c:layout>
        <c:manualLayout>
          <c:xMode val="edge"/>
          <c:yMode val="edge"/>
          <c:x val="0.53273807282077734"/>
          <c:y val="3.23480398468136E-2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5237607437241371"/>
          <c:y val="2.7699640261001222E-2"/>
          <c:w val="0.75011612171061615"/>
          <c:h val="0.76800684519868445"/>
        </c:manualLayout>
      </c:layout>
      <c:scatterChart>
        <c:scatterStyle val="lineMarker"/>
        <c:ser>
          <c:idx val="0"/>
          <c:order val="0"/>
          <c:tx>
            <c:strRef>
              <c:f>'Olsen-P'!$C$2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1007000300930084E-2"/>
                  <c:y val="-0.3400812891698555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-0.3961x + 10.468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8227</a:t>
                    </a:r>
                    <a:r>
                      <a:rPr lang="zh-CN" altLang="en-US" baseline="0"/>
                      <a:t>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Olsen-P'!$J$3:$J$25</c:f>
              <c:numCache>
                <c:formatCode>0_ </c:formatCod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numCache>
            </c:numRef>
          </c:xVal>
          <c:yVal>
            <c:numRef>
              <c:f>'Olsen-P'!$T$3:$T$25</c:f>
              <c:numCache>
                <c:formatCode>0.00_);[Red]\(0.00\)</c:formatCode>
                <c:ptCount val="23"/>
                <c:pt idx="0">
                  <c:v>11.79</c:v>
                </c:pt>
                <c:pt idx="1">
                  <c:v>11.986899563318801</c:v>
                </c:pt>
                <c:pt idx="2">
                  <c:v>10.199999999999999</c:v>
                </c:pt>
                <c:pt idx="3" formatCode="0.00">
                  <c:v>8.3589519650655006</c:v>
                </c:pt>
                <c:pt idx="4">
                  <c:v>7.7</c:v>
                </c:pt>
                <c:pt idx="5">
                  <c:v>6.3</c:v>
                </c:pt>
                <c:pt idx="8">
                  <c:v>4.8</c:v>
                </c:pt>
                <c:pt idx="10">
                  <c:v>5.3209999999999997</c:v>
                </c:pt>
                <c:pt idx="11">
                  <c:v>5.3330000000000002</c:v>
                </c:pt>
                <c:pt idx="14">
                  <c:v>3.6762999999999999</c:v>
                </c:pt>
                <c:pt idx="15">
                  <c:v>3.7353999999999998</c:v>
                </c:pt>
                <c:pt idx="16">
                  <c:v>3.8007</c:v>
                </c:pt>
                <c:pt idx="20">
                  <c:v>3.2268616642597099</c:v>
                </c:pt>
                <c:pt idx="22" formatCode="0.00">
                  <c:v>2.89</c:v>
                </c:pt>
              </c:numCache>
            </c:numRef>
          </c:yVal>
        </c:ser>
        <c:axId val="103183488"/>
        <c:axId val="103185408"/>
      </c:scatterChart>
      <c:valAx>
        <c:axId val="103183488"/>
        <c:scaling>
          <c:orientation val="minMax"/>
          <c:max val="25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Experimental years</a:t>
                </a:r>
                <a:endParaRPr lang="zh-CN" altLang="en-US"/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0_ " sourceLinked="1"/>
        <c:majorTickMark val="in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3185408"/>
        <c:crossesAt val="1.0000000000000015E-4"/>
        <c:crossBetween val="midCat"/>
        <c:majorUnit val="5"/>
      </c:valAx>
      <c:valAx>
        <c:axId val="103185408"/>
        <c:scaling>
          <c:orientation val="minMax"/>
          <c:max val="16"/>
          <c:min val="0"/>
        </c:scaling>
        <c:axPos val="l"/>
        <c:numFmt formatCode="0_ " sourceLinked="0"/>
        <c:majorTickMark val="in"/>
        <c:tickLblPos val="high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3183488"/>
        <c:crosses val="autoZero"/>
        <c:crossBetween val="midCat"/>
        <c:majorUnit val="4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PK</a:t>
            </a:r>
          </a:p>
        </c:rich>
      </c:tx>
      <c:layout>
        <c:manualLayout>
          <c:xMode val="edge"/>
          <c:yMode val="edge"/>
          <c:x val="0.52818287367069783"/>
          <c:y val="0.11135369264627228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23649625559043139"/>
          <c:y val="0.1057241448513776"/>
          <c:w val="0.75922661655929513"/>
          <c:h val="0.81881351325284302"/>
        </c:manualLayout>
      </c:layout>
      <c:scatterChart>
        <c:scatterStyle val="lineMarker"/>
        <c:ser>
          <c:idx val="0"/>
          <c:order val="0"/>
          <c:tx>
            <c:strRef>
              <c:f>'Olsen-P'!$C$2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3823136317301984"/>
                  <c:y val="-6.4945469240232784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1.2971x + 16.166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8368</a:t>
                    </a:r>
                    <a:r>
                      <a:rPr lang="zh-CN" altLang="en-US" baseline="0"/>
                      <a:t>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yVal>
            <c:numRef>
              <c:f>'Olsen-P'!$E$3:$E$25</c:f>
              <c:numCache>
                <c:formatCode>0.00_ </c:formatCode>
                <c:ptCount val="23"/>
                <c:pt idx="0">
                  <c:v>13.9</c:v>
                </c:pt>
                <c:pt idx="1">
                  <c:v>15.9</c:v>
                </c:pt>
                <c:pt idx="2">
                  <c:v>17.100000000000001</c:v>
                </c:pt>
                <c:pt idx="3">
                  <c:v>20.9</c:v>
                </c:pt>
                <c:pt idx="4">
                  <c:v>23.7</c:v>
                </c:pt>
                <c:pt idx="6">
                  <c:v>27.6</c:v>
                </c:pt>
                <c:pt idx="7">
                  <c:v>34</c:v>
                </c:pt>
                <c:pt idx="8">
                  <c:v>26.6</c:v>
                </c:pt>
                <c:pt idx="9">
                  <c:v>27.4</c:v>
                </c:pt>
                <c:pt idx="10">
                  <c:v>30.5</c:v>
                </c:pt>
                <c:pt idx="12">
                  <c:v>33.9</c:v>
                </c:pt>
                <c:pt idx="13">
                  <c:v>35.6</c:v>
                </c:pt>
                <c:pt idx="15">
                  <c:v>45.39</c:v>
                </c:pt>
                <c:pt idx="16">
                  <c:v>42.417000000000002</c:v>
                </c:pt>
                <c:pt idx="18">
                  <c:v>40</c:v>
                </c:pt>
                <c:pt idx="19">
                  <c:v>36.011954000000003</c:v>
                </c:pt>
                <c:pt idx="20">
                  <c:v>44.702125000000009</c:v>
                </c:pt>
                <c:pt idx="21">
                  <c:v>36.011954000000003</c:v>
                </c:pt>
                <c:pt idx="22" formatCode="0.00">
                  <c:v>47.375</c:v>
                </c:pt>
              </c:numCache>
            </c:numRef>
          </c:yVal>
        </c:ser>
        <c:axId val="103546240"/>
        <c:axId val="103621760"/>
      </c:scatterChart>
      <c:valAx>
        <c:axId val="103546240"/>
        <c:scaling>
          <c:orientation val="minMax"/>
          <c:max val="25"/>
        </c:scaling>
        <c:axPos val="b"/>
        <c:maj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3621760"/>
        <c:crossesAt val="1.0000000000000015E-4"/>
        <c:crossBetween val="midCat"/>
        <c:majorUnit val="5"/>
      </c:valAx>
      <c:valAx>
        <c:axId val="103621760"/>
        <c:scaling>
          <c:orientation val="minMax"/>
          <c:max val="80"/>
          <c:min val="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Olsen-P</a:t>
                </a:r>
                <a:r>
                  <a:rPr lang="en-US" altLang="zh-CN" baseline="0"/>
                  <a:t> (mg kg</a:t>
                </a:r>
                <a:r>
                  <a:rPr lang="en-US" altLang="zh-CN" baseline="30000"/>
                  <a:t>-1</a:t>
                </a:r>
                <a:r>
                  <a:rPr lang="en-US" altLang="zh-CN" baseline="0"/>
                  <a:t>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5.0162068246926331E-2"/>
              <c:y val="0.27319949593624882"/>
            </c:manualLayout>
          </c:layout>
          <c:spPr>
            <a:noFill/>
            <a:ln>
              <a:noFill/>
            </a:ln>
            <a:effectLst/>
          </c:spPr>
        </c:title>
        <c:numFmt formatCode="0_ " sourceLinked="0"/>
        <c:maj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3546240"/>
        <c:crosses val="autoZero"/>
        <c:crossBetween val="midCat"/>
        <c:majorUnit val="20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PKS</a:t>
            </a:r>
          </a:p>
        </c:rich>
      </c:tx>
      <c:layout>
        <c:manualLayout>
          <c:xMode val="edge"/>
          <c:yMode val="edge"/>
          <c:x val="0.47914421868634183"/>
          <c:y val="3.0931581290631179E-2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24460025050630699"/>
          <c:y val="3.0823442533993113E-2"/>
          <c:w val="0.75329590729921059"/>
          <c:h val="0.69241943215614465"/>
        </c:manualLayout>
      </c:layout>
      <c:scatterChart>
        <c:scatterStyle val="lineMarker"/>
        <c:ser>
          <c:idx val="0"/>
          <c:order val="0"/>
          <c:tx>
            <c:strRef>
              <c:f>'Olsen-P'!$D$2</c:f>
              <c:strCache>
                <c:ptCount val="1"/>
                <c:pt idx="0">
                  <c:v>NK</c:v>
                </c:pt>
              </c:strCache>
            </c:strRef>
          </c:tx>
          <c:spPr>
            <a:ln w="25400" cap="rnd">
              <a:solidFill>
                <a:schemeClr val="bg1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1063493822862933"/>
                  <c:y val="-1.7849851462228988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1.4337x + 17.234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8688</a:t>
                    </a:r>
                    <a:r>
                      <a:rPr lang="zh-CN" altLang="en-US" baseline="0"/>
                      <a:t>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Olsen-P'!$B$3:$B$25</c:f>
              <c:numCache>
                <c:formatCode>0_ </c:formatCod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numCache>
            </c:numRef>
          </c:xVal>
          <c:yVal>
            <c:numRef>
              <c:f>'Olsen-P'!$G$3:$G$25</c:f>
              <c:numCache>
                <c:formatCode>0.00_ </c:formatCode>
                <c:ptCount val="23"/>
                <c:pt idx="0">
                  <c:v>13.9</c:v>
                </c:pt>
                <c:pt idx="1">
                  <c:v>15.9</c:v>
                </c:pt>
                <c:pt idx="3">
                  <c:v>18.600000000000001</c:v>
                </c:pt>
                <c:pt idx="4">
                  <c:v>22.8</c:v>
                </c:pt>
                <c:pt idx="5">
                  <c:v>28.2</c:v>
                </c:pt>
                <c:pt idx="6">
                  <c:v>33.200000000000003</c:v>
                </c:pt>
                <c:pt idx="7">
                  <c:v>36</c:v>
                </c:pt>
                <c:pt idx="8">
                  <c:v>35.1</c:v>
                </c:pt>
                <c:pt idx="9">
                  <c:v>31.9</c:v>
                </c:pt>
                <c:pt idx="10">
                  <c:v>33.5</c:v>
                </c:pt>
                <c:pt idx="12">
                  <c:v>37.799999999999997</c:v>
                </c:pt>
                <c:pt idx="13">
                  <c:v>34</c:v>
                </c:pt>
                <c:pt idx="14">
                  <c:v>40.200000000000003</c:v>
                </c:pt>
                <c:pt idx="15">
                  <c:v>41.96</c:v>
                </c:pt>
                <c:pt idx="16">
                  <c:v>43.717500000000001</c:v>
                </c:pt>
                <c:pt idx="17">
                  <c:v>38.840000000000003</c:v>
                </c:pt>
                <c:pt idx="18">
                  <c:v>41.7</c:v>
                </c:pt>
                <c:pt idx="19">
                  <c:v>41.419166666666669</c:v>
                </c:pt>
                <c:pt idx="20">
                  <c:v>49.59</c:v>
                </c:pt>
                <c:pt idx="21">
                  <c:v>44.236388888888889</c:v>
                </c:pt>
                <c:pt idx="22" formatCode="0.00">
                  <c:v>53.55</c:v>
                </c:pt>
              </c:numCache>
            </c:numRef>
          </c:yVal>
        </c:ser>
        <c:axId val="103536512"/>
        <c:axId val="103538048"/>
      </c:scatterChart>
      <c:valAx>
        <c:axId val="103536512"/>
        <c:scaling>
          <c:orientation val="minMax"/>
          <c:max val="25"/>
        </c:scaling>
        <c:axPos val="b"/>
        <c:numFmt formatCode="0_ " sourceLinked="1"/>
        <c:majorTickMark val="none"/>
        <c:tickLblPos val="none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3538048"/>
        <c:crosses val="autoZero"/>
        <c:crossBetween val="midCat"/>
        <c:majorUnit val="5"/>
      </c:valAx>
      <c:valAx>
        <c:axId val="103538048"/>
        <c:scaling>
          <c:orientation val="minMax"/>
          <c:max val="8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Olsen-P</a:t>
                </a:r>
                <a:r>
                  <a:rPr lang="en-US" altLang="zh-CN" baseline="0"/>
                  <a:t> (mg kg</a:t>
                </a:r>
                <a:r>
                  <a:rPr lang="en-US" altLang="zh-CN" baseline="30000"/>
                  <a:t>-1</a:t>
                </a:r>
                <a:r>
                  <a:rPr lang="en-US" altLang="zh-CN" baseline="0"/>
                  <a:t>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5.9925329714672806E-2"/>
              <c:y val="0.19001278951788209"/>
            </c:manualLayout>
          </c:layout>
          <c:spPr>
            <a:noFill/>
            <a:ln>
              <a:noFill/>
            </a:ln>
            <a:effectLst/>
          </c:spPr>
        </c:title>
        <c:numFmt formatCode="0_ " sourceLinked="0"/>
        <c:maj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3536512"/>
        <c:crosses val="autoZero"/>
        <c:crossBetween val="midCat"/>
        <c:majorUnit val="20"/>
      </c:valAx>
      <c:spPr>
        <a:noFill/>
        <a:ln w="9525">
          <a:noFill/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PK</a:t>
            </a:r>
          </a:p>
        </c:rich>
      </c:tx>
      <c:layout>
        <c:manualLayout>
          <c:xMode val="edge"/>
          <c:yMode val="edge"/>
          <c:x val="0.54184847112093404"/>
          <c:y val="9.8981060130020032E-2"/>
        </c:manualLayout>
      </c:layout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2455483914193832"/>
          <c:y val="0.10572390864453476"/>
          <c:w val="0.7501742724038063"/>
          <c:h val="0.81881351325284302"/>
        </c:manualLayout>
      </c:layout>
      <c:scatterChart>
        <c:scatterStyle val="lineMarker"/>
        <c:ser>
          <c:idx val="0"/>
          <c:order val="0"/>
          <c:tx>
            <c:strRef>
              <c:f>'Olsen-P'!$C$2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1.2063641858449878E-3"/>
                  <c:y val="-0.410759851438699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aseline="0"/>
                      <a:t>y = -0.153x</a:t>
                    </a:r>
                    <a:r>
                      <a:rPr lang="en-US" altLang="zh-CN" baseline="30000"/>
                      <a:t>2</a:t>
                    </a:r>
                    <a:r>
                      <a:rPr lang="en-US" altLang="zh-CN" baseline="0"/>
                      <a:t> + 3.9356x - 0.0679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7328</a:t>
                    </a:r>
                    <a:r>
                      <a:rPr lang="zh-CN" altLang="en-US" baseline="0"/>
                      <a:t>**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Olsen-P'!$J$3:$J$25</c:f>
              <c:numCache>
                <c:formatCode>0_ </c:formatCod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numCache>
            </c:numRef>
          </c:xVal>
          <c:yVal>
            <c:numRef>
              <c:f>'Olsen-P'!$M$3:$M$25</c:f>
              <c:numCache>
                <c:formatCode>0.00_ </c:formatCode>
                <c:ptCount val="23"/>
                <c:pt idx="0">
                  <c:v>6.5</c:v>
                </c:pt>
                <c:pt idx="1">
                  <c:v>4</c:v>
                </c:pt>
                <c:pt idx="2">
                  <c:v>11.2</c:v>
                </c:pt>
                <c:pt idx="3">
                  <c:v>9</c:v>
                </c:pt>
                <c:pt idx="4">
                  <c:v>15.4</c:v>
                </c:pt>
                <c:pt idx="6">
                  <c:v>13.2</c:v>
                </c:pt>
                <c:pt idx="7">
                  <c:v>25.99</c:v>
                </c:pt>
                <c:pt idx="8">
                  <c:v>30.3</c:v>
                </c:pt>
                <c:pt idx="9">
                  <c:v>27.03</c:v>
                </c:pt>
                <c:pt idx="10">
                  <c:v>28.4</c:v>
                </c:pt>
                <c:pt idx="12">
                  <c:v>27.78</c:v>
                </c:pt>
                <c:pt idx="13">
                  <c:v>22.86</c:v>
                </c:pt>
                <c:pt idx="15">
                  <c:v>18.8</c:v>
                </c:pt>
                <c:pt idx="17">
                  <c:v>14.469610558905</c:v>
                </c:pt>
                <c:pt idx="18">
                  <c:v>18.444146958203198</c:v>
                </c:pt>
                <c:pt idx="19">
                  <c:v>17.8636198766776</c:v>
                </c:pt>
                <c:pt idx="20">
                  <c:v>13.5567632850242</c:v>
                </c:pt>
                <c:pt idx="21">
                  <c:v>14.064327485380099</c:v>
                </c:pt>
                <c:pt idx="22">
                  <c:v>14.01</c:v>
                </c:pt>
              </c:numCache>
            </c:numRef>
          </c:yVal>
        </c:ser>
        <c:axId val="103575552"/>
        <c:axId val="103577088"/>
      </c:scatterChart>
      <c:valAx>
        <c:axId val="103575552"/>
        <c:scaling>
          <c:orientation val="minMax"/>
          <c:max val="25"/>
        </c:scaling>
        <c:axPos val="b"/>
        <c:numFmt formatCode="0_ " sourceLinked="1"/>
        <c:maj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3577088"/>
        <c:crossesAt val="1.0000000000000015E-4"/>
        <c:crossBetween val="midCat"/>
        <c:majorUnit val="5"/>
      </c:valAx>
      <c:valAx>
        <c:axId val="103577088"/>
        <c:scaling>
          <c:orientation val="minMax"/>
          <c:max val="80"/>
          <c:min val="0"/>
        </c:scaling>
        <c:axPos val="l"/>
        <c:numFmt formatCode="0_ " sourceLinked="0"/>
        <c:majorTickMark val="none"/>
        <c:tickLblPos val="none"/>
        <c:spPr>
          <a:noFill/>
          <a:ln w="0" cap="flat" cmpd="sng" algn="ctr">
            <a:gradFill>
              <a:gsLst>
                <a:gs pos="0">
                  <a:schemeClr val="accent1">
                    <a:lumMod val="5000"/>
                    <a:lumOff val="95000"/>
                  </a:schemeClr>
                </a:gs>
                <a:gs pos="74000">
                  <a:schemeClr val="accent1">
                    <a:lumMod val="45000"/>
                    <a:lumOff val="55000"/>
                  </a:schemeClr>
                </a:gs>
                <a:gs pos="83000">
                  <a:schemeClr val="accent1">
                    <a:lumMod val="45000"/>
                    <a:lumOff val="55000"/>
                  </a:schemeClr>
                </a:gs>
                <a:gs pos="100000">
                  <a:schemeClr val="accent1">
                    <a:lumMod val="30000"/>
                    <a:lumOff val="70000"/>
                  </a:schemeClr>
                </a:gs>
              </a:gsLst>
              <a:lin ang="5400000" scaled="1"/>
            </a:gra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3575552"/>
        <c:crosses val="autoZero"/>
        <c:crossBetween val="midCat"/>
        <c:majorUnit val="4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4" Type="http://schemas.openxmlformats.org/officeDocument/2006/relationships/chart" Target="../charts/chart19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7.xml"/><Relationship Id="rId13" Type="http://schemas.openxmlformats.org/officeDocument/2006/relationships/chart" Target="../charts/chart32.xml"/><Relationship Id="rId18" Type="http://schemas.openxmlformats.org/officeDocument/2006/relationships/chart" Target="../charts/chart37.xml"/><Relationship Id="rId3" Type="http://schemas.openxmlformats.org/officeDocument/2006/relationships/chart" Target="../charts/chart22.xml"/><Relationship Id="rId21" Type="http://schemas.openxmlformats.org/officeDocument/2006/relationships/chart" Target="../charts/chart40.xml"/><Relationship Id="rId7" Type="http://schemas.openxmlformats.org/officeDocument/2006/relationships/chart" Target="../charts/chart26.xml"/><Relationship Id="rId12" Type="http://schemas.openxmlformats.org/officeDocument/2006/relationships/chart" Target="../charts/chart31.xml"/><Relationship Id="rId17" Type="http://schemas.openxmlformats.org/officeDocument/2006/relationships/chart" Target="../charts/chart36.xml"/><Relationship Id="rId2" Type="http://schemas.openxmlformats.org/officeDocument/2006/relationships/chart" Target="../charts/chart21.xml"/><Relationship Id="rId16" Type="http://schemas.openxmlformats.org/officeDocument/2006/relationships/chart" Target="../charts/chart35.xml"/><Relationship Id="rId20" Type="http://schemas.openxmlformats.org/officeDocument/2006/relationships/chart" Target="../charts/chart39.xml"/><Relationship Id="rId1" Type="http://schemas.openxmlformats.org/officeDocument/2006/relationships/chart" Target="../charts/chart20.xml"/><Relationship Id="rId6" Type="http://schemas.openxmlformats.org/officeDocument/2006/relationships/chart" Target="../charts/chart25.xml"/><Relationship Id="rId11" Type="http://schemas.openxmlformats.org/officeDocument/2006/relationships/chart" Target="../charts/chart30.xml"/><Relationship Id="rId5" Type="http://schemas.openxmlformats.org/officeDocument/2006/relationships/chart" Target="../charts/chart24.xml"/><Relationship Id="rId15" Type="http://schemas.openxmlformats.org/officeDocument/2006/relationships/chart" Target="../charts/chart34.xml"/><Relationship Id="rId23" Type="http://schemas.openxmlformats.org/officeDocument/2006/relationships/chart" Target="../charts/chart42.xml"/><Relationship Id="rId10" Type="http://schemas.openxmlformats.org/officeDocument/2006/relationships/chart" Target="../charts/chart29.xml"/><Relationship Id="rId19" Type="http://schemas.openxmlformats.org/officeDocument/2006/relationships/chart" Target="../charts/chart38.xml"/><Relationship Id="rId4" Type="http://schemas.openxmlformats.org/officeDocument/2006/relationships/chart" Target="../charts/chart23.xml"/><Relationship Id="rId9" Type="http://schemas.openxmlformats.org/officeDocument/2006/relationships/chart" Target="../charts/chart28.xml"/><Relationship Id="rId14" Type="http://schemas.openxmlformats.org/officeDocument/2006/relationships/chart" Target="../charts/chart33.xml"/><Relationship Id="rId22" Type="http://schemas.openxmlformats.org/officeDocument/2006/relationships/chart" Target="../charts/chart41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5.xml"/><Relationship Id="rId2" Type="http://schemas.openxmlformats.org/officeDocument/2006/relationships/chart" Target="../charts/chart44.xml"/><Relationship Id="rId1" Type="http://schemas.openxmlformats.org/officeDocument/2006/relationships/chart" Target="../charts/chart43.xml"/><Relationship Id="rId5" Type="http://schemas.openxmlformats.org/officeDocument/2006/relationships/chart" Target="../charts/chart47.xml"/><Relationship Id="rId4" Type="http://schemas.openxmlformats.org/officeDocument/2006/relationships/chart" Target="../charts/chart46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0.xml"/><Relationship Id="rId2" Type="http://schemas.openxmlformats.org/officeDocument/2006/relationships/chart" Target="../charts/chart49.xml"/><Relationship Id="rId1" Type="http://schemas.openxmlformats.org/officeDocument/2006/relationships/chart" Target="../charts/chart48.xml"/><Relationship Id="rId4" Type="http://schemas.openxmlformats.org/officeDocument/2006/relationships/chart" Target="../charts/chart51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4.xml"/><Relationship Id="rId2" Type="http://schemas.openxmlformats.org/officeDocument/2006/relationships/chart" Target="../charts/chart53.xml"/><Relationship Id="rId1" Type="http://schemas.openxmlformats.org/officeDocument/2006/relationships/chart" Target="../charts/chart52.xml"/><Relationship Id="rId4" Type="http://schemas.openxmlformats.org/officeDocument/2006/relationships/chart" Target="../charts/chart5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3265</xdr:colOff>
      <xdr:row>28</xdr:row>
      <xdr:rowOff>134469</xdr:rowOff>
    </xdr:from>
    <xdr:to>
      <xdr:col>14</xdr:col>
      <xdr:colOff>178204</xdr:colOff>
      <xdr:row>53</xdr:row>
      <xdr:rowOff>3136</xdr:rowOff>
    </xdr:to>
    <xdr:grpSp>
      <xdr:nvGrpSpPr>
        <xdr:cNvPr id="50" name="组合 49"/>
        <xdr:cNvGrpSpPr/>
      </xdr:nvGrpSpPr>
      <xdr:grpSpPr>
        <a:xfrm>
          <a:off x="1375122" y="6293969"/>
          <a:ext cx="7566082" cy="4404381"/>
          <a:chOff x="1342465" y="6351223"/>
          <a:chExt cx="7370139" cy="4438248"/>
        </a:xfrm>
      </xdr:grpSpPr>
      <xdr:grpSp>
        <xdr:nvGrpSpPr>
          <xdr:cNvPr id="31" name="组合 30"/>
          <xdr:cNvGrpSpPr/>
        </xdr:nvGrpSpPr>
        <xdr:grpSpPr>
          <a:xfrm>
            <a:off x="1342465" y="6351223"/>
            <a:ext cx="7277099" cy="4438248"/>
            <a:chOff x="1228165" y="6360373"/>
            <a:chExt cx="7277099" cy="4352451"/>
          </a:xfrm>
        </xdr:grpSpPr>
        <xdr:grpSp>
          <xdr:nvGrpSpPr>
            <xdr:cNvPr id="27" name="组合 26"/>
            <xdr:cNvGrpSpPr/>
          </xdr:nvGrpSpPr>
          <xdr:grpSpPr>
            <a:xfrm>
              <a:off x="1228165" y="6472517"/>
              <a:ext cx="7277099" cy="4240307"/>
              <a:chOff x="1344706" y="6266329"/>
              <a:chExt cx="7277099" cy="4240307"/>
            </a:xfrm>
          </xdr:grpSpPr>
          <xdr:grpSp>
            <xdr:nvGrpSpPr>
              <xdr:cNvPr id="25" name="组合 24"/>
              <xdr:cNvGrpSpPr/>
            </xdr:nvGrpSpPr>
            <xdr:grpSpPr>
              <a:xfrm>
                <a:off x="1344706" y="6266329"/>
                <a:ext cx="7277099" cy="4240307"/>
                <a:chOff x="1398495" y="5638800"/>
                <a:chExt cx="7277099" cy="4240307"/>
              </a:xfrm>
            </xdr:grpSpPr>
            <xdr:grpSp>
              <xdr:nvGrpSpPr>
                <xdr:cNvPr id="24" name="组合 23"/>
                <xdr:cNvGrpSpPr/>
              </xdr:nvGrpSpPr>
              <xdr:grpSpPr>
                <a:xfrm>
                  <a:off x="1398495" y="5638800"/>
                  <a:ext cx="7277099" cy="4240307"/>
                  <a:chOff x="968189" y="5755341"/>
                  <a:chExt cx="7277099" cy="4240307"/>
                </a:xfrm>
              </xdr:grpSpPr>
              <xdr:graphicFrame macro="">
                <xdr:nvGraphicFramePr>
                  <xdr:cNvPr id="14" name="图表 13"/>
                  <xdr:cNvGraphicFramePr/>
                </xdr:nvGraphicFramePr>
                <xdr:xfrm>
                  <a:off x="968189" y="5755341"/>
                  <a:ext cx="2788023" cy="2052918"/>
                </xdr:xfrm>
                <a:graphic>
                  <a:graphicData uri="http://schemas.openxmlformats.org/drawingml/2006/chart">
                    <c:chart xmlns:c="http://schemas.openxmlformats.org/drawingml/2006/chart" xmlns:r="http://schemas.openxmlformats.org/officeDocument/2006/relationships" r:id="rId1"/>
                  </a:graphicData>
                </a:graphic>
              </xdr:graphicFrame>
              <xdr:graphicFrame macro="">
                <xdr:nvGraphicFramePr>
                  <xdr:cNvPr id="16" name="图表 15"/>
                  <xdr:cNvGraphicFramePr>
                    <a:graphicFrameLocks/>
                  </xdr:cNvGraphicFramePr>
                </xdr:nvGraphicFramePr>
                <xdr:xfrm>
                  <a:off x="1075764" y="7584140"/>
                  <a:ext cx="2823881" cy="2411508"/>
                </xdr:xfrm>
                <a:graphic>
                  <a:graphicData uri="http://schemas.openxmlformats.org/drawingml/2006/chart">
                    <c:chart xmlns:c="http://schemas.openxmlformats.org/drawingml/2006/chart" xmlns:r="http://schemas.openxmlformats.org/officeDocument/2006/relationships" r:id="rId2"/>
                  </a:graphicData>
                </a:graphic>
              </xdr:graphicFrame>
              <xdr:graphicFrame macro="">
                <xdr:nvGraphicFramePr>
                  <xdr:cNvPr id="18" name="图表 17"/>
                  <xdr:cNvGraphicFramePr>
                    <a:graphicFrameLocks/>
                  </xdr:cNvGraphicFramePr>
                </xdr:nvGraphicFramePr>
                <xdr:xfrm>
                  <a:off x="3085781" y="5806511"/>
                  <a:ext cx="2805952" cy="1986431"/>
                </xdr:xfrm>
                <a:graphic>
                  <a:graphicData uri="http://schemas.openxmlformats.org/drawingml/2006/chart">
                    <c:chart xmlns:c="http://schemas.openxmlformats.org/drawingml/2006/chart" xmlns:r="http://schemas.openxmlformats.org/officeDocument/2006/relationships" r:id="rId3"/>
                  </a:graphicData>
                </a:graphic>
              </xdr:graphicFrame>
              <xdr:graphicFrame macro="">
                <xdr:nvGraphicFramePr>
                  <xdr:cNvPr id="19" name="图表 18"/>
                  <xdr:cNvGraphicFramePr>
                    <a:graphicFrameLocks/>
                  </xdr:cNvGraphicFramePr>
                </xdr:nvGraphicFramePr>
                <xdr:xfrm>
                  <a:off x="3227294" y="7404846"/>
                  <a:ext cx="2788022" cy="2519083"/>
                </xdr:xfrm>
                <a:graphic>
                  <a:graphicData uri="http://schemas.openxmlformats.org/drawingml/2006/chart">
                    <c:chart xmlns:c="http://schemas.openxmlformats.org/drawingml/2006/chart" xmlns:r="http://schemas.openxmlformats.org/officeDocument/2006/relationships" r:id="rId4"/>
                  </a:graphicData>
                </a:graphic>
              </xdr:graphicFrame>
              <xdr:graphicFrame macro="">
                <xdr:nvGraphicFramePr>
                  <xdr:cNvPr id="20" name="图表 19"/>
                  <xdr:cNvGraphicFramePr>
                    <a:graphicFrameLocks/>
                  </xdr:cNvGraphicFramePr>
                </xdr:nvGraphicFramePr>
                <xdr:xfrm>
                  <a:off x="5424096" y="5765797"/>
                  <a:ext cx="2798140" cy="2052918"/>
                </xdr:xfrm>
                <a:graphic>
                  <a:graphicData uri="http://schemas.openxmlformats.org/drawingml/2006/chart">
                    <c:chart xmlns:c="http://schemas.openxmlformats.org/drawingml/2006/chart" xmlns:r="http://schemas.openxmlformats.org/officeDocument/2006/relationships" r:id="rId5"/>
                  </a:graphicData>
                </a:graphic>
              </xdr:graphicFrame>
              <xdr:graphicFrame macro="">
                <xdr:nvGraphicFramePr>
                  <xdr:cNvPr id="21" name="图表 20"/>
                  <xdr:cNvGraphicFramePr>
                    <a:graphicFrameLocks/>
                  </xdr:cNvGraphicFramePr>
                </xdr:nvGraphicFramePr>
                <xdr:xfrm>
                  <a:off x="5457265" y="7575163"/>
                  <a:ext cx="2788023" cy="2214284"/>
                </xdr:xfrm>
                <a:graphic>
                  <a:graphicData uri="http://schemas.openxmlformats.org/drawingml/2006/chart">
                    <c:chart xmlns:c="http://schemas.openxmlformats.org/drawingml/2006/chart" xmlns:r="http://schemas.openxmlformats.org/officeDocument/2006/relationships" r:id="rId6"/>
                  </a:graphicData>
                </a:graphic>
              </xdr:graphicFrame>
            </xdr:grpSp>
            <xdr:sp macro="" textlink="">
              <xdr:nvSpPr>
                <xdr:cNvPr id="22" name="文本框 21"/>
                <xdr:cNvSpPr txBox="1"/>
              </xdr:nvSpPr>
              <xdr:spPr>
                <a:xfrm>
                  <a:off x="4025153" y="9224683"/>
                  <a:ext cx="322728" cy="233083"/>
                </a:xfrm>
                <a:prstGeom prst="rect">
                  <a:avLst/>
                </a:prstGeom>
                <a:solidFill>
                  <a:schemeClr val="lt1"/>
                </a:solidFill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vertOverflow="clip" horzOverflow="clip" wrap="square" rtlCol="0" anchor="t"/>
                <a:lstStyle/>
                <a:p>
                  <a:r>
                    <a:rPr lang="en-US" altLang="zh-CN" sz="900">
                      <a:latin typeface="Times New Roman" panose="02020603050405020304" pitchFamily="18" charset="0"/>
                      <a:cs typeface="Times New Roman" panose="02020603050405020304" pitchFamily="18" charset="0"/>
                    </a:rPr>
                    <a:t>25</a:t>
                  </a:r>
                  <a:endParaRPr lang="zh-CN" altLang="en-US" sz="900">
                    <a:latin typeface="Times New Roman" panose="02020603050405020304" pitchFamily="18" charset="0"/>
                    <a:cs typeface="Times New Roman" panose="02020603050405020304" pitchFamily="18" charset="0"/>
                  </a:endParaRPr>
                </a:p>
              </xdr:txBody>
            </xdr:sp>
            <xdr:sp macro="" textlink="">
              <xdr:nvSpPr>
                <xdr:cNvPr id="23" name="文本框 22"/>
                <xdr:cNvSpPr txBox="1"/>
              </xdr:nvSpPr>
              <xdr:spPr>
                <a:xfrm>
                  <a:off x="6131859" y="9233647"/>
                  <a:ext cx="322728" cy="233083"/>
                </a:xfrm>
                <a:prstGeom prst="rect">
                  <a:avLst/>
                </a:prstGeom>
                <a:solidFill>
                  <a:schemeClr val="lt1"/>
                </a:solidFill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vertOverflow="clip" horzOverflow="clip" wrap="square" rtlCol="0" anchor="t"/>
                <a:lstStyle/>
                <a:p>
                  <a:r>
                    <a:rPr lang="en-US" altLang="zh-CN" sz="900">
                      <a:latin typeface="Times New Roman" panose="02020603050405020304" pitchFamily="18" charset="0"/>
                      <a:cs typeface="Times New Roman" panose="02020603050405020304" pitchFamily="18" charset="0"/>
                    </a:rPr>
                    <a:t>25</a:t>
                  </a:r>
                  <a:endParaRPr lang="zh-CN" altLang="en-US" sz="900">
                    <a:latin typeface="Times New Roman" panose="02020603050405020304" pitchFamily="18" charset="0"/>
                    <a:cs typeface="Times New Roman" panose="02020603050405020304" pitchFamily="18" charset="0"/>
                  </a:endParaRPr>
                </a:p>
              </xdr:txBody>
            </xdr:sp>
          </xdr:grpSp>
          <xdr:sp macro="" textlink="">
            <xdr:nvSpPr>
              <xdr:cNvPr id="26" name="文本框 25"/>
              <xdr:cNvSpPr txBox="1"/>
            </xdr:nvSpPr>
            <xdr:spPr>
              <a:xfrm>
                <a:off x="1667435" y="8023412"/>
                <a:ext cx="322728" cy="233083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9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16</a:t>
                </a:r>
                <a:endParaRPr lang="zh-CN" altLang="en-US" sz="9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xdr:txBody>
          </xdr:sp>
        </xdr:grpSp>
        <xdr:sp macro="" textlink="">
          <xdr:nvSpPr>
            <xdr:cNvPr id="28" name="文本框 27"/>
            <xdr:cNvSpPr txBox="1"/>
          </xdr:nvSpPr>
          <xdr:spPr>
            <a:xfrm>
              <a:off x="2306172" y="6382867"/>
              <a:ext cx="1306606" cy="210665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2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Eutric Cambisol</a:t>
              </a:r>
              <a:endParaRPr lang="zh-CN" altLang="en-US" sz="12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  <xdr:sp macro="" textlink="">
          <xdr:nvSpPr>
            <xdr:cNvPr id="29" name="文本框 28"/>
            <xdr:cNvSpPr txBox="1"/>
          </xdr:nvSpPr>
          <xdr:spPr>
            <a:xfrm>
              <a:off x="4350124" y="6380244"/>
              <a:ext cx="1346947" cy="231224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2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Calcaric Cambisol</a:t>
              </a:r>
              <a:endParaRPr lang="zh-CN" altLang="en-US" sz="12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  <xdr:sp macro="" textlink="">
          <xdr:nvSpPr>
            <xdr:cNvPr id="30" name="文本框 29"/>
            <xdr:cNvSpPr txBox="1"/>
          </xdr:nvSpPr>
          <xdr:spPr>
            <a:xfrm>
              <a:off x="6625557" y="6360373"/>
              <a:ext cx="1355271" cy="224193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2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Luvic Phaeozems</a:t>
              </a:r>
              <a:endParaRPr lang="zh-CN" altLang="en-US" sz="12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xdr:grpSp>
      <xdr:sp macro="" textlink="">
        <xdr:nvSpPr>
          <xdr:cNvPr id="49" name="文本框 48"/>
          <xdr:cNvSpPr txBox="1"/>
        </xdr:nvSpPr>
        <xdr:spPr>
          <a:xfrm>
            <a:off x="8389876" y="8293257"/>
            <a:ext cx="322728" cy="237678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900">
                <a:latin typeface="Times New Roman" panose="02020603050405020304" pitchFamily="18" charset="0"/>
                <a:cs typeface="Times New Roman" panose="02020603050405020304" pitchFamily="18" charset="0"/>
              </a:rPr>
              <a:t>161</a:t>
            </a:r>
          </a:p>
          <a:p>
            <a:endParaRPr lang="zh-CN" altLang="en-US" sz="9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14</xdr:col>
      <xdr:colOff>449130</xdr:colOff>
      <xdr:row>28</xdr:row>
      <xdr:rowOff>116543</xdr:rowOff>
    </xdr:from>
    <xdr:to>
      <xdr:col>27</xdr:col>
      <xdr:colOff>67875</xdr:colOff>
      <xdr:row>52</xdr:row>
      <xdr:rowOff>121026</xdr:rowOff>
    </xdr:to>
    <xdr:grpSp>
      <xdr:nvGrpSpPr>
        <xdr:cNvPr id="51" name="组合 50"/>
        <xdr:cNvGrpSpPr/>
      </xdr:nvGrpSpPr>
      <xdr:grpSpPr>
        <a:xfrm>
          <a:off x="9212130" y="6276043"/>
          <a:ext cx="7755816" cy="4358769"/>
          <a:chOff x="1312880" y="6373109"/>
          <a:chExt cx="7543545" cy="4393505"/>
        </a:xfrm>
      </xdr:grpSpPr>
      <xdr:grpSp>
        <xdr:nvGrpSpPr>
          <xdr:cNvPr id="52" name="组合 51"/>
          <xdr:cNvGrpSpPr/>
        </xdr:nvGrpSpPr>
        <xdr:grpSpPr>
          <a:xfrm>
            <a:off x="1312880" y="6373109"/>
            <a:ext cx="7543545" cy="4393505"/>
            <a:chOff x="1198580" y="6381834"/>
            <a:chExt cx="7543545" cy="4308572"/>
          </a:xfrm>
        </xdr:grpSpPr>
        <xdr:grpSp>
          <xdr:nvGrpSpPr>
            <xdr:cNvPr id="54" name="组合 53"/>
            <xdr:cNvGrpSpPr/>
          </xdr:nvGrpSpPr>
          <xdr:grpSpPr>
            <a:xfrm>
              <a:off x="1198580" y="6443199"/>
              <a:ext cx="7543545" cy="4247207"/>
              <a:chOff x="1315121" y="6237011"/>
              <a:chExt cx="7543545" cy="4247207"/>
            </a:xfrm>
          </xdr:grpSpPr>
          <xdr:grpSp>
            <xdr:nvGrpSpPr>
              <xdr:cNvPr id="60" name="组合 59"/>
              <xdr:cNvGrpSpPr/>
            </xdr:nvGrpSpPr>
            <xdr:grpSpPr>
              <a:xfrm>
                <a:off x="1315121" y="6237011"/>
                <a:ext cx="7543545" cy="4247207"/>
                <a:chOff x="938604" y="5726023"/>
                <a:chExt cx="7543545" cy="4247207"/>
              </a:xfrm>
            </xdr:grpSpPr>
            <xdr:graphicFrame macro="">
              <xdr:nvGraphicFramePr>
                <xdr:cNvPr id="63" name="图表 62"/>
                <xdr:cNvGraphicFramePr/>
              </xdr:nvGraphicFramePr>
              <xdr:xfrm>
                <a:off x="968190" y="5755341"/>
                <a:ext cx="2793402" cy="2052918"/>
              </xdr:xfrm>
              <a:graphic>
                <a:graphicData uri="http://schemas.openxmlformats.org/drawingml/2006/chart">
                  <c:chart xmlns:c="http://schemas.openxmlformats.org/drawingml/2006/chart" xmlns:r="http://schemas.openxmlformats.org/officeDocument/2006/relationships" r:id="rId7"/>
                </a:graphicData>
              </a:graphic>
            </xdr:graphicFrame>
            <xdr:graphicFrame macro="">
              <xdr:nvGraphicFramePr>
                <xdr:cNvPr id="64" name="图表 63"/>
                <xdr:cNvGraphicFramePr>
                  <a:graphicFrameLocks/>
                </xdr:cNvGraphicFramePr>
              </xdr:nvGraphicFramePr>
              <xdr:xfrm>
                <a:off x="938604" y="7561722"/>
                <a:ext cx="2823881" cy="2411508"/>
              </xdr:xfrm>
              <a:graphic>
                <a:graphicData uri="http://schemas.openxmlformats.org/drawingml/2006/chart">
                  <c:chart xmlns:c="http://schemas.openxmlformats.org/drawingml/2006/chart" xmlns:r="http://schemas.openxmlformats.org/officeDocument/2006/relationships" r:id="rId8"/>
                </a:graphicData>
              </a:graphic>
            </xdr:graphicFrame>
            <xdr:graphicFrame macro="">
              <xdr:nvGraphicFramePr>
                <xdr:cNvPr id="65" name="图表 64"/>
                <xdr:cNvGraphicFramePr>
                  <a:graphicFrameLocks/>
                </xdr:cNvGraphicFramePr>
              </xdr:nvGraphicFramePr>
              <xdr:xfrm>
                <a:off x="3074895" y="5755730"/>
                <a:ext cx="2805952" cy="2043561"/>
              </xdr:xfrm>
              <a:graphic>
                <a:graphicData uri="http://schemas.openxmlformats.org/drawingml/2006/chart">
                  <c:chart xmlns:c="http://schemas.openxmlformats.org/drawingml/2006/chart" xmlns:r="http://schemas.openxmlformats.org/officeDocument/2006/relationships" r:id="rId9"/>
                </a:graphicData>
              </a:graphic>
            </xdr:graphicFrame>
            <xdr:graphicFrame macro="">
              <xdr:nvGraphicFramePr>
                <xdr:cNvPr id="66" name="图表 65"/>
                <xdr:cNvGraphicFramePr>
                  <a:graphicFrameLocks/>
                </xdr:cNvGraphicFramePr>
              </xdr:nvGraphicFramePr>
              <xdr:xfrm>
                <a:off x="3227294" y="7404846"/>
                <a:ext cx="2788022" cy="2519083"/>
              </xdr:xfrm>
              <a:graphic>
                <a:graphicData uri="http://schemas.openxmlformats.org/drawingml/2006/chart">
                  <c:chart xmlns:c="http://schemas.openxmlformats.org/drawingml/2006/chart" xmlns:r="http://schemas.openxmlformats.org/officeDocument/2006/relationships" r:id="rId10"/>
                </a:graphicData>
              </a:graphic>
            </xdr:graphicFrame>
            <xdr:graphicFrame macro="">
              <xdr:nvGraphicFramePr>
                <xdr:cNvPr id="67" name="图表 66"/>
                <xdr:cNvGraphicFramePr>
                  <a:graphicFrameLocks/>
                </xdr:cNvGraphicFramePr>
              </xdr:nvGraphicFramePr>
              <xdr:xfrm>
                <a:off x="5710967" y="5726023"/>
                <a:ext cx="2771182" cy="1998275"/>
              </xdr:xfrm>
              <a:graphic>
                <a:graphicData uri="http://schemas.openxmlformats.org/drawingml/2006/chart">
                  <c:chart xmlns:c="http://schemas.openxmlformats.org/drawingml/2006/chart" xmlns:r="http://schemas.openxmlformats.org/officeDocument/2006/relationships" r:id="rId11"/>
                </a:graphicData>
              </a:graphic>
            </xdr:graphicFrame>
            <xdr:graphicFrame macro="">
              <xdr:nvGraphicFramePr>
                <xdr:cNvPr id="68" name="图表 67"/>
                <xdr:cNvGraphicFramePr>
                  <a:graphicFrameLocks/>
                </xdr:cNvGraphicFramePr>
              </xdr:nvGraphicFramePr>
              <xdr:xfrm>
                <a:off x="5417565" y="7577233"/>
                <a:ext cx="2822538" cy="2174763"/>
              </xdr:xfrm>
              <a:graphic>
                <a:graphicData uri="http://schemas.openxmlformats.org/drawingml/2006/chart">
                  <c:chart xmlns:c="http://schemas.openxmlformats.org/drawingml/2006/chart" xmlns:r="http://schemas.openxmlformats.org/officeDocument/2006/relationships" r:id="rId12"/>
                </a:graphicData>
              </a:graphic>
            </xdr:graphicFrame>
          </xdr:grpSp>
          <xdr:sp macro="" textlink="">
            <xdr:nvSpPr>
              <xdr:cNvPr id="59" name="文本框 58"/>
              <xdr:cNvSpPr txBox="1"/>
            </xdr:nvSpPr>
            <xdr:spPr>
              <a:xfrm>
                <a:off x="1667435" y="8023412"/>
                <a:ext cx="322728" cy="233083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9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80</a:t>
                </a:r>
                <a:endParaRPr lang="zh-CN" altLang="en-US" sz="9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xdr:txBody>
          </xdr:sp>
        </xdr:grpSp>
        <xdr:sp macro="" textlink="">
          <xdr:nvSpPr>
            <xdr:cNvPr id="55" name="文本框 54"/>
            <xdr:cNvSpPr txBox="1"/>
          </xdr:nvSpPr>
          <xdr:spPr>
            <a:xfrm>
              <a:off x="2381026" y="6382867"/>
              <a:ext cx="1228165" cy="267971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2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Eutric Cambisol</a:t>
              </a:r>
              <a:endParaRPr lang="zh-CN" altLang="zh-CN" sz="1200">
                <a:effectLst/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  <xdr:sp macro="" textlink="">
          <xdr:nvSpPr>
            <xdr:cNvPr id="56" name="文本框 55"/>
            <xdr:cNvSpPr txBox="1"/>
          </xdr:nvSpPr>
          <xdr:spPr>
            <a:xfrm>
              <a:off x="4469804" y="6402304"/>
              <a:ext cx="1425388" cy="203701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2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Calcaric Cambisol</a:t>
              </a:r>
              <a:endParaRPr lang="zh-CN" altLang="zh-CN" sz="1200">
                <a:effectLst/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  <xdr:sp macro="" textlink="">
          <xdr:nvSpPr>
            <xdr:cNvPr id="57" name="文本框 56"/>
            <xdr:cNvSpPr txBox="1"/>
          </xdr:nvSpPr>
          <xdr:spPr>
            <a:xfrm>
              <a:off x="6782697" y="6381834"/>
              <a:ext cx="1264023" cy="255045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2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Luvic Phaeozems</a:t>
              </a:r>
              <a:endParaRPr lang="zh-CN" altLang="zh-CN" sz="1200">
                <a:effectLst/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xdr:grpSp>
      <xdr:sp macro="" textlink="">
        <xdr:nvSpPr>
          <xdr:cNvPr id="53" name="文本框 52"/>
          <xdr:cNvSpPr txBox="1"/>
        </xdr:nvSpPr>
        <xdr:spPr>
          <a:xfrm>
            <a:off x="8368105" y="8250219"/>
            <a:ext cx="322728" cy="237678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900">
                <a:latin typeface="Times New Roman" panose="02020603050405020304" pitchFamily="18" charset="0"/>
                <a:cs typeface="Times New Roman" panose="02020603050405020304" pitchFamily="18" charset="0"/>
              </a:rPr>
              <a:t>801</a:t>
            </a:r>
          </a:p>
          <a:p>
            <a:endParaRPr lang="zh-CN" altLang="en-US" sz="9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14</xdr:col>
      <xdr:colOff>594360</xdr:colOff>
      <xdr:row>48</xdr:row>
      <xdr:rowOff>114300</xdr:rowOff>
    </xdr:from>
    <xdr:to>
      <xdr:col>19</xdr:col>
      <xdr:colOff>370241</xdr:colOff>
      <xdr:row>62</xdr:row>
      <xdr:rowOff>13025</xdr:rowOff>
    </xdr:to>
    <xdr:graphicFrame macro="">
      <xdr:nvGraphicFramePr>
        <xdr:cNvPr id="69" name="图表 6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8</xdr:col>
      <xdr:colOff>276561</xdr:colOff>
      <xdr:row>47</xdr:row>
      <xdr:rowOff>125506</xdr:rowOff>
    </xdr:from>
    <xdr:to>
      <xdr:col>23</xdr:col>
      <xdr:colOff>53789</xdr:colOff>
      <xdr:row>61</xdr:row>
      <xdr:rowOff>146925</xdr:rowOff>
    </xdr:to>
    <xdr:graphicFrame macro="">
      <xdr:nvGraphicFramePr>
        <xdr:cNvPr id="70" name="图表 6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2</xdr:col>
      <xdr:colOff>151055</xdr:colOff>
      <xdr:row>48</xdr:row>
      <xdr:rowOff>116540</xdr:rowOff>
    </xdr:from>
    <xdr:to>
      <xdr:col>26</xdr:col>
      <xdr:colOff>500678</xdr:colOff>
      <xdr:row>60</xdr:row>
      <xdr:rowOff>161363</xdr:rowOff>
    </xdr:to>
    <xdr:graphicFrame macro="">
      <xdr:nvGraphicFramePr>
        <xdr:cNvPr id="71" name="图表 7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9</xdr:col>
      <xdr:colOff>50075</xdr:colOff>
      <xdr:row>58</xdr:row>
      <xdr:rowOff>119742</xdr:rowOff>
    </xdr:from>
    <xdr:to>
      <xdr:col>19</xdr:col>
      <xdr:colOff>372803</xdr:colOff>
      <xdr:row>59</xdr:row>
      <xdr:rowOff>174540</xdr:rowOff>
    </xdr:to>
    <xdr:sp macro="" textlink="">
      <xdr:nvSpPr>
        <xdr:cNvPr id="72" name="文本框 71"/>
        <xdr:cNvSpPr txBox="1"/>
      </xdr:nvSpPr>
      <xdr:spPr>
        <a:xfrm>
          <a:off x="11632475" y="11898085"/>
          <a:ext cx="322728" cy="23985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25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2</xdr:col>
      <xdr:colOff>350520</xdr:colOff>
      <xdr:row>58</xdr:row>
      <xdr:rowOff>106680</xdr:rowOff>
    </xdr:from>
    <xdr:to>
      <xdr:col>23</xdr:col>
      <xdr:colOff>63648</xdr:colOff>
      <xdr:row>59</xdr:row>
      <xdr:rowOff>161478</xdr:rowOff>
    </xdr:to>
    <xdr:sp macro="" textlink="">
      <xdr:nvSpPr>
        <xdr:cNvPr id="73" name="文本框 72"/>
        <xdr:cNvSpPr txBox="1"/>
      </xdr:nvSpPr>
      <xdr:spPr>
        <a:xfrm>
          <a:off x="13761720" y="11811000"/>
          <a:ext cx="322728" cy="237678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25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5</xdr:col>
      <xdr:colOff>144780</xdr:colOff>
      <xdr:row>48</xdr:row>
      <xdr:rowOff>60960</xdr:rowOff>
    </xdr:from>
    <xdr:to>
      <xdr:col>15</xdr:col>
      <xdr:colOff>510540</xdr:colOff>
      <xdr:row>49</xdr:row>
      <xdr:rowOff>106680</xdr:rowOff>
    </xdr:to>
    <xdr:sp macro="" textlink="">
      <xdr:nvSpPr>
        <xdr:cNvPr id="74" name="文本框 73"/>
        <xdr:cNvSpPr txBox="1"/>
      </xdr:nvSpPr>
      <xdr:spPr>
        <a:xfrm>
          <a:off x="9288780" y="9936480"/>
          <a:ext cx="365760" cy="2286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300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6</xdr:col>
      <xdr:colOff>198120</xdr:colOff>
      <xdr:row>48</xdr:row>
      <xdr:rowOff>53340</xdr:rowOff>
    </xdr:from>
    <xdr:to>
      <xdr:col>26</xdr:col>
      <xdr:colOff>563880</xdr:colOff>
      <xdr:row>49</xdr:row>
      <xdr:rowOff>99060</xdr:rowOff>
    </xdr:to>
    <xdr:sp macro="" textlink="">
      <xdr:nvSpPr>
        <xdr:cNvPr id="75" name="文本框 74"/>
        <xdr:cNvSpPr txBox="1"/>
      </xdr:nvSpPr>
      <xdr:spPr>
        <a:xfrm>
          <a:off x="16047720" y="9928860"/>
          <a:ext cx="365760" cy="2286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300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44673</xdr:colOff>
      <xdr:row>28</xdr:row>
      <xdr:rowOff>21770</xdr:rowOff>
    </xdr:from>
    <xdr:to>
      <xdr:col>26</xdr:col>
      <xdr:colOff>51057</xdr:colOff>
      <xdr:row>52</xdr:row>
      <xdr:rowOff>87085</xdr:rowOff>
    </xdr:to>
    <xdr:grpSp>
      <xdr:nvGrpSpPr>
        <xdr:cNvPr id="8" name="组合 7"/>
        <xdr:cNvGrpSpPr/>
      </xdr:nvGrpSpPr>
      <xdr:grpSpPr>
        <a:xfrm>
          <a:off x="1460244" y="5301341"/>
          <a:ext cx="14538384" cy="4419601"/>
          <a:chOff x="1460244" y="5301341"/>
          <a:chExt cx="14538384" cy="4419601"/>
        </a:xfrm>
      </xdr:grpSpPr>
      <xdr:graphicFrame macro="">
        <xdr:nvGraphicFramePr>
          <xdr:cNvPr id="4" name="图表 3"/>
          <xdr:cNvGraphicFramePr>
            <a:graphicFrameLocks/>
          </xdr:cNvGraphicFramePr>
        </xdr:nvGraphicFramePr>
        <xdr:xfrm>
          <a:off x="6045924" y="5301341"/>
          <a:ext cx="5355046" cy="439783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5" name="图表 4"/>
          <xdr:cNvGraphicFramePr>
            <a:graphicFrameLocks/>
          </xdr:cNvGraphicFramePr>
        </xdr:nvGraphicFramePr>
        <xdr:xfrm>
          <a:off x="1460244" y="5421085"/>
          <a:ext cx="5301599" cy="429985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7" name="图表 6"/>
          <xdr:cNvGraphicFramePr>
            <a:graphicFrameLocks/>
          </xdr:cNvGraphicFramePr>
        </xdr:nvGraphicFramePr>
        <xdr:xfrm>
          <a:off x="10697030" y="5419273"/>
          <a:ext cx="5301598" cy="429985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</xdr:grpSp>
    <xdr:clientData/>
  </xdr:twoCellAnchor>
  <xdr:twoCellAnchor>
    <xdr:from>
      <xdr:col>10</xdr:col>
      <xdr:colOff>0</xdr:colOff>
      <xdr:row>72</xdr:row>
      <xdr:rowOff>0</xdr:rowOff>
    </xdr:from>
    <xdr:to>
      <xdr:col>19</xdr:col>
      <xdr:colOff>32657</xdr:colOff>
      <xdr:row>96</xdr:row>
      <xdr:rowOff>43545</xdr:rowOff>
    </xdr:to>
    <xdr:graphicFrame macro="">
      <xdr:nvGraphicFramePr>
        <xdr:cNvPr id="6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385483</xdr:colOff>
      <xdr:row>91</xdr:row>
      <xdr:rowOff>53788</xdr:rowOff>
    </xdr:from>
    <xdr:to>
      <xdr:col>39</xdr:col>
      <xdr:colOff>95785</xdr:colOff>
      <xdr:row>108</xdr:row>
      <xdr:rowOff>175457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24334</xdr:colOff>
      <xdr:row>245</xdr:row>
      <xdr:rowOff>87084</xdr:rowOff>
    </xdr:from>
    <xdr:to>
      <xdr:col>25</xdr:col>
      <xdr:colOff>87086</xdr:colOff>
      <xdr:row>264</xdr:row>
      <xdr:rowOff>43541</xdr:rowOff>
    </xdr:to>
    <xdr:graphicFrame macro="">
      <xdr:nvGraphicFramePr>
        <xdr:cNvPr id="8" name="图表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571180</xdr:colOff>
      <xdr:row>58</xdr:row>
      <xdr:rowOff>94214</xdr:rowOff>
    </xdr:from>
    <xdr:to>
      <xdr:col>14</xdr:col>
      <xdr:colOff>533399</xdr:colOff>
      <xdr:row>82</xdr:row>
      <xdr:rowOff>54046</xdr:rowOff>
    </xdr:to>
    <xdr:grpSp>
      <xdr:nvGrpSpPr>
        <xdr:cNvPr id="9" name="组合 8"/>
        <xdr:cNvGrpSpPr/>
      </xdr:nvGrpSpPr>
      <xdr:grpSpPr>
        <a:xfrm>
          <a:off x="1823037" y="11252071"/>
          <a:ext cx="7473362" cy="4314118"/>
          <a:chOff x="1369442" y="6377653"/>
          <a:chExt cx="7407965" cy="4400935"/>
        </a:xfrm>
      </xdr:grpSpPr>
      <xdr:grpSp>
        <xdr:nvGrpSpPr>
          <xdr:cNvPr id="10" name="组合 9"/>
          <xdr:cNvGrpSpPr/>
        </xdr:nvGrpSpPr>
        <xdr:grpSpPr>
          <a:xfrm>
            <a:off x="1369442" y="6377653"/>
            <a:ext cx="7299110" cy="4400935"/>
            <a:chOff x="1255142" y="6386290"/>
            <a:chExt cx="7299110" cy="4315858"/>
          </a:xfrm>
        </xdr:grpSpPr>
        <xdr:grpSp>
          <xdr:nvGrpSpPr>
            <xdr:cNvPr id="12" name="组合 11"/>
            <xdr:cNvGrpSpPr/>
          </xdr:nvGrpSpPr>
          <xdr:grpSpPr>
            <a:xfrm>
              <a:off x="1255142" y="6452180"/>
              <a:ext cx="7299110" cy="4249968"/>
              <a:chOff x="1371683" y="6245992"/>
              <a:chExt cx="7299110" cy="4249968"/>
            </a:xfrm>
          </xdr:grpSpPr>
          <xdr:grpSp>
            <xdr:nvGrpSpPr>
              <xdr:cNvPr id="16" name="组合 15"/>
              <xdr:cNvGrpSpPr/>
            </xdr:nvGrpSpPr>
            <xdr:grpSpPr>
              <a:xfrm>
                <a:off x="1371683" y="6245992"/>
                <a:ext cx="7299110" cy="4249968"/>
                <a:chOff x="1425472" y="5618463"/>
                <a:chExt cx="7299110" cy="4249968"/>
              </a:xfrm>
            </xdr:grpSpPr>
            <xdr:grpSp>
              <xdr:nvGrpSpPr>
                <xdr:cNvPr id="18" name="组合 17"/>
                <xdr:cNvGrpSpPr/>
              </xdr:nvGrpSpPr>
              <xdr:grpSpPr>
                <a:xfrm>
                  <a:off x="1425472" y="5618463"/>
                  <a:ext cx="7299110" cy="4249968"/>
                  <a:chOff x="995166" y="5735004"/>
                  <a:chExt cx="7299110" cy="4249968"/>
                </a:xfrm>
              </xdr:grpSpPr>
              <xdr:graphicFrame macro="">
                <xdr:nvGraphicFramePr>
                  <xdr:cNvPr id="21" name="图表 20"/>
                  <xdr:cNvGraphicFramePr/>
                </xdr:nvGraphicFramePr>
                <xdr:xfrm>
                  <a:off x="995166" y="5755341"/>
                  <a:ext cx="2788023" cy="2052918"/>
                </xdr:xfrm>
                <a:graphic>
                  <a:graphicData uri="http://schemas.openxmlformats.org/drawingml/2006/chart">
                    <c:chart xmlns:c="http://schemas.openxmlformats.org/drawingml/2006/chart" xmlns:r="http://schemas.openxmlformats.org/officeDocument/2006/relationships" r:id="rId3"/>
                  </a:graphicData>
                </a:graphic>
              </xdr:graphicFrame>
              <xdr:graphicFrame macro="">
                <xdr:nvGraphicFramePr>
                  <xdr:cNvPr id="22" name="图表 21"/>
                  <xdr:cNvGraphicFramePr>
                    <a:graphicFrameLocks/>
                  </xdr:cNvGraphicFramePr>
                </xdr:nvGraphicFramePr>
                <xdr:xfrm>
                  <a:off x="1053993" y="7573464"/>
                  <a:ext cx="2823881" cy="2411508"/>
                </xdr:xfrm>
                <a:graphic>
                  <a:graphicData uri="http://schemas.openxmlformats.org/drawingml/2006/chart">
                    <c:chart xmlns:c="http://schemas.openxmlformats.org/drawingml/2006/chart" xmlns:r="http://schemas.openxmlformats.org/officeDocument/2006/relationships" r:id="rId4"/>
                  </a:graphicData>
                </a:graphic>
              </xdr:graphicFrame>
              <xdr:graphicFrame macro="">
                <xdr:nvGraphicFramePr>
                  <xdr:cNvPr id="23" name="图表 22"/>
                  <xdr:cNvGraphicFramePr>
                    <a:graphicFrameLocks/>
                  </xdr:cNvGraphicFramePr>
                </xdr:nvGraphicFramePr>
                <xdr:xfrm>
                  <a:off x="3076790" y="5735004"/>
                  <a:ext cx="2790001" cy="1989457"/>
                </xdr:xfrm>
                <a:graphic>
                  <a:graphicData uri="http://schemas.openxmlformats.org/drawingml/2006/chart">
                    <c:chart xmlns:c="http://schemas.openxmlformats.org/drawingml/2006/chart" xmlns:r="http://schemas.openxmlformats.org/officeDocument/2006/relationships" r:id="rId5"/>
                  </a:graphicData>
                </a:graphic>
              </xdr:graphicFrame>
              <xdr:graphicFrame macro="">
                <xdr:nvGraphicFramePr>
                  <xdr:cNvPr id="24" name="图表 23"/>
                  <xdr:cNvGraphicFramePr>
                    <a:graphicFrameLocks/>
                  </xdr:cNvGraphicFramePr>
                </xdr:nvGraphicFramePr>
                <xdr:xfrm>
                  <a:off x="3218301" y="7418825"/>
                  <a:ext cx="2788022" cy="2514178"/>
                </xdr:xfrm>
                <a:graphic>
                  <a:graphicData uri="http://schemas.openxmlformats.org/drawingml/2006/chart">
                    <c:chart xmlns:c="http://schemas.openxmlformats.org/drawingml/2006/chart" xmlns:r="http://schemas.openxmlformats.org/officeDocument/2006/relationships" r:id="rId6"/>
                  </a:graphicData>
                </a:graphic>
              </xdr:graphicFrame>
              <xdr:graphicFrame macro="">
                <xdr:nvGraphicFramePr>
                  <xdr:cNvPr id="25" name="图表 24"/>
                  <xdr:cNvGraphicFramePr>
                    <a:graphicFrameLocks/>
                  </xdr:cNvGraphicFramePr>
                </xdr:nvGraphicFramePr>
                <xdr:xfrm>
                  <a:off x="5453638" y="5783330"/>
                  <a:ext cx="2840638" cy="2022632"/>
                </xdr:xfrm>
                <a:graphic>
                  <a:graphicData uri="http://schemas.openxmlformats.org/drawingml/2006/chart">
                    <c:chart xmlns:c="http://schemas.openxmlformats.org/drawingml/2006/chart" xmlns:r="http://schemas.openxmlformats.org/officeDocument/2006/relationships" r:id="rId7"/>
                  </a:graphicData>
                </a:graphic>
              </xdr:graphicFrame>
              <xdr:graphicFrame macro="">
                <xdr:nvGraphicFramePr>
                  <xdr:cNvPr id="26" name="图表 25"/>
                  <xdr:cNvGraphicFramePr>
                    <a:graphicFrameLocks/>
                  </xdr:cNvGraphicFramePr>
                </xdr:nvGraphicFramePr>
                <xdr:xfrm>
                  <a:off x="5500808" y="7562103"/>
                  <a:ext cx="2771932" cy="2222994"/>
                </xdr:xfrm>
                <a:graphic>
                  <a:graphicData uri="http://schemas.openxmlformats.org/drawingml/2006/chart">
                    <c:chart xmlns:c="http://schemas.openxmlformats.org/drawingml/2006/chart" xmlns:r="http://schemas.openxmlformats.org/officeDocument/2006/relationships" r:id="rId8"/>
                  </a:graphicData>
                </a:graphic>
              </xdr:graphicFrame>
            </xdr:grpSp>
            <xdr:sp macro="" textlink="">
              <xdr:nvSpPr>
                <xdr:cNvPr id="19" name="文本框 18"/>
                <xdr:cNvSpPr txBox="1"/>
              </xdr:nvSpPr>
              <xdr:spPr>
                <a:xfrm>
                  <a:off x="3938067" y="9246032"/>
                  <a:ext cx="573742" cy="270490"/>
                </a:xfrm>
                <a:prstGeom prst="rect">
                  <a:avLst/>
                </a:prstGeom>
                <a:solidFill>
                  <a:schemeClr val="lt1"/>
                </a:solidFill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vertOverflow="clip" horzOverflow="clip" wrap="square" rtlCol="0" anchor="t"/>
                <a:lstStyle/>
                <a:p>
                  <a:r>
                    <a:rPr lang="en-US" altLang="zh-CN" sz="900">
                      <a:latin typeface="Times New Roman" panose="02020603050405020304" pitchFamily="18" charset="0"/>
                      <a:cs typeface="Times New Roman" panose="02020603050405020304" pitchFamily="18" charset="0"/>
                    </a:rPr>
                    <a:t>-500</a:t>
                  </a:r>
                  <a:endParaRPr lang="zh-CN" altLang="en-US" sz="900">
                    <a:latin typeface="Times New Roman" panose="02020603050405020304" pitchFamily="18" charset="0"/>
                    <a:cs typeface="Times New Roman" panose="02020603050405020304" pitchFamily="18" charset="0"/>
                  </a:endParaRPr>
                </a:p>
              </xdr:txBody>
            </xdr:sp>
            <xdr:sp macro="" textlink="">
              <xdr:nvSpPr>
                <xdr:cNvPr id="20" name="文本框 19"/>
                <xdr:cNvSpPr txBox="1"/>
              </xdr:nvSpPr>
              <xdr:spPr>
                <a:xfrm>
                  <a:off x="6079592" y="9271852"/>
                  <a:ext cx="413659" cy="240878"/>
                </a:xfrm>
                <a:prstGeom prst="rect">
                  <a:avLst/>
                </a:prstGeom>
                <a:solidFill>
                  <a:schemeClr val="lt1"/>
                </a:solidFill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vertOverflow="clip" horzOverflow="clip" wrap="square" rtlCol="0" anchor="t"/>
                <a:lstStyle/>
                <a:p>
                  <a:r>
                    <a:rPr lang="en-US" altLang="zh-CN" sz="900">
                      <a:latin typeface="Times New Roman" panose="02020603050405020304" pitchFamily="18" charset="0"/>
                      <a:cs typeface="Times New Roman" panose="02020603050405020304" pitchFamily="18" charset="0"/>
                    </a:rPr>
                    <a:t>-700</a:t>
                  </a:r>
                  <a:endParaRPr lang="zh-CN" altLang="en-US" sz="900">
                    <a:latin typeface="Times New Roman" panose="02020603050405020304" pitchFamily="18" charset="0"/>
                    <a:cs typeface="Times New Roman" panose="02020603050405020304" pitchFamily="18" charset="0"/>
                  </a:endParaRPr>
                </a:p>
              </xdr:txBody>
            </xdr:sp>
          </xdr:grpSp>
          <xdr:sp macro="" textlink="">
            <xdr:nvSpPr>
              <xdr:cNvPr id="17" name="文本框 16"/>
              <xdr:cNvSpPr txBox="1"/>
            </xdr:nvSpPr>
            <xdr:spPr>
              <a:xfrm>
                <a:off x="1595077" y="8023412"/>
                <a:ext cx="395086" cy="199091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9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5</a:t>
                </a:r>
              </a:p>
              <a:p>
                <a:endParaRPr lang="zh-CN" altLang="en-US" sz="9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xdr:txBody>
          </xdr:sp>
        </xdr:grpSp>
        <xdr:sp macro="" textlink="">
          <xdr:nvSpPr>
            <xdr:cNvPr id="13" name="文本框 12"/>
            <xdr:cNvSpPr txBox="1"/>
          </xdr:nvSpPr>
          <xdr:spPr>
            <a:xfrm>
              <a:off x="2388413" y="6414247"/>
              <a:ext cx="1213999" cy="198720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2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Eutric Cambisol</a:t>
              </a:r>
              <a:endParaRPr lang="zh-CN" altLang="en-US" sz="12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  <xdr:sp macro="" textlink="">
          <xdr:nvSpPr>
            <xdr:cNvPr id="14" name="文本框 13"/>
            <xdr:cNvSpPr txBox="1"/>
          </xdr:nvSpPr>
          <xdr:spPr>
            <a:xfrm>
              <a:off x="4493926" y="6386290"/>
              <a:ext cx="1328042" cy="195829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2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Calcaric Cambisol</a:t>
              </a:r>
              <a:endParaRPr lang="zh-CN" altLang="en-US" sz="12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  <xdr:sp macro="" textlink="">
          <xdr:nvSpPr>
            <xdr:cNvPr id="15" name="文本框 14"/>
            <xdr:cNvSpPr txBox="1"/>
          </xdr:nvSpPr>
          <xdr:spPr>
            <a:xfrm>
              <a:off x="6628120" y="6411325"/>
              <a:ext cx="1436280" cy="195663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2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Luvic Phaeozems</a:t>
              </a:r>
              <a:endParaRPr lang="zh-CN" altLang="en-US" sz="12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xdr:grpSp>
      <xdr:sp macro="" textlink="">
        <xdr:nvSpPr>
          <xdr:cNvPr id="11" name="文本框 10"/>
          <xdr:cNvSpPr txBox="1"/>
        </xdr:nvSpPr>
        <xdr:spPr>
          <a:xfrm>
            <a:off x="8368104" y="8250219"/>
            <a:ext cx="409303" cy="286294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900">
                <a:latin typeface="Times New Roman" panose="02020603050405020304" pitchFamily="18" charset="0"/>
                <a:cs typeface="Times New Roman" panose="02020603050405020304" pitchFamily="18" charset="0"/>
              </a:rPr>
              <a:t>0</a:t>
            </a:r>
            <a:endParaRPr lang="zh-CN" altLang="en-US" sz="9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16</xdr:col>
      <xdr:colOff>606778</xdr:colOff>
      <xdr:row>54</xdr:row>
      <xdr:rowOff>138631</xdr:rowOff>
    </xdr:from>
    <xdr:to>
      <xdr:col>28</xdr:col>
      <xdr:colOff>556708</xdr:colOff>
      <xdr:row>77</xdr:row>
      <xdr:rowOff>159726</xdr:rowOff>
    </xdr:to>
    <xdr:grpSp>
      <xdr:nvGrpSpPr>
        <xdr:cNvPr id="27" name="组合 26"/>
        <xdr:cNvGrpSpPr/>
      </xdr:nvGrpSpPr>
      <xdr:grpSpPr>
        <a:xfrm>
          <a:off x="10621635" y="10570774"/>
          <a:ext cx="7461073" cy="4193952"/>
          <a:chOff x="1405288" y="6428704"/>
          <a:chExt cx="7395434" cy="4281472"/>
        </a:xfrm>
      </xdr:grpSpPr>
      <xdr:grpSp>
        <xdr:nvGrpSpPr>
          <xdr:cNvPr id="28" name="组合 27"/>
          <xdr:cNvGrpSpPr/>
        </xdr:nvGrpSpPr>
        <xdr:grpSpPr>
          <a:xfrm>
            <a:off x="1405288" y="6428704"/>
            <a:ext cx="7295711" cy="4281472"/>
            <a:chOff x="1290988" y="6436355"/>
            <a:chExt cx="7295711" cy="4198704"/>
          </a:xfrm>
        </xdr:grpSpPr>
        <xdr:grpSp>
          <xdr:nvGrpSpPr>
            <xdr:cNvPr id="30" name="组合 29"/>
            <xdr:cNvGrpSpPr/>
          </xdr:nvGrpSpPr>
          <xdr:grpSpPr>
            <a:xfrm>
              <a:off x="1290988" y="6558727"/>
              <a:ext cx="7295711" cy="4076332"/>
              <a:chOff x="1407529" y="6352539"/>
              <a:chExt cx="7295711" cy="4076332"/>
            </a:xfrm>
          </xdr:grpSpPr>
          <xdr:grpSp>
            <xdr:nvGrpSpPr>
              <xdr:cNvPr id="34" name="组合 33"/>
              <xdr:cNvGrpSpPr/>
            </xdr:nvGrpSpPr>
            <xdr:grpSpPr>
              <a:xfrm>
                <a:off x="1407529" y="6352539"/>
                <a:ext cx="7295711" cy="4076332"/>
                <a:chOff x="1461318" y="5725010"/>
                <a:chExt cx="7295711" cy="4076332"/>
              </a:xfrm>
            </xdr:grpSpPr>
            <xdr:grpSp>
              <xdr:nvGrpSpPr>
                <xdr:cNvPr id="36" name="组合 35"/>
                <xdr:cNvGrpSpPr/>
              </xdr:nvGrpSpPr>
              <xdr:grpSpPr>
                <a:xfrm>
                  <a:off x="1461318" y="5725010"/>
                  <a:ext cx="7295711" cy="4076332"/>
                  <a:chOff x="1031012" y="5841551"/>
                  <a:chExt cx="7295711" cy="4076332"/>
                </a:xfrm>
              </xdr:grpSpPr>
              <xdr:graphicFrame macro="">
                <xdr:nvGraphicFramePr>
                  <xdr:cNvPr id="39" name="图表 38"/>
                  <xdr:cNvGraphicFramePr/>
                </xdr:nvGraphicFramePr>
                <xdr:xfrm>
                  <a:off x="1056830" y="5841551"/>
                  <a:ext cx="2883231" cy="2051173"/>
                </xdr:xfrm>
                <a:graphic>
                  <a:graphicData uri="http://schemas.openxmlformats.org/drawingml/2006/chart">
                    <c:chart xmlns:c="http://schemas.openxmlformats.org/drawingml/2006/chart" xmlns:r="http://schemas.openxmlformats.org/officeDocument/2006/relationships" r:id="rId9"/>
                  </a:graphicData>
                </a:graphic>
              </xdr:graphicFrame>
              <xdr:graphicFrame macro="">
                <xdr:nvGraphicFramePr>
                  <xdr:cNvPr id="40" name="图表 39"/>
                  <xdr:cNvGraphicFramePr>
                    <a:graphicFrameLocks/>
                  </xdr:cNvGraphicFramePr>
                </xdr:nvGraphicFramePr>
                <xdr:xfrm>
                  <a:off x="1031012" y="7549416"/>
                  <a:ext cx="2913781" cy="2322132"/>
                </xdr:xfrm>
                <a:graphic>
                  <a:graphicData uri="http://schemas.openxmlformats.org/drawingml/2006/chart">
                    <c:chart xmlns:c="http://schemas.openxmlformats.org/drawingml/2006/chart" xmlns:r="http://schemas.openxmlformats.org/officeDocument/2006/relationships" r:id="rId10"/>
                  </a:graphicData>
                </a:graphic>
              </xdr:graphicFrame>
              <xdr:graphicFrame macro="">
                <xdr:nvGraphicFramePr>
                  <xdr:cNvPr id="41" name="图表 40"/>
                  <xdr:cNvGraphicFramePr>
                    <a:graphicFrameLocks/>
                  </xdr:cNvGraphicFramePr>
                </xdr:nvGraphicFramePr>
                <xdr:xfrm>
                  <a:off x="3261406" y="5850516"/>
                  <a:ext cx="2800312" cy="2034988"/>
                </xdr:xfrm>
                <a:graphic>
                  <a:graphicData uri="http://schemas.openxmlformats.org/drawingml/2006/chart">
                    <c:chart xmlns:c="http://schemas.openxmlformats.org/drawingml/2006/chart" xmlns:r="http://schemas.openxmlformats.org/officeDocument/2006/relationships" r:id="rId11"/>
                  </a:graphicData>
                </a:graphic>
              </xdr:graphicFrame>
              <xdr:graphicFrame macro="">
                <xdr:nvGraphicFramePr>
                  <xdr:cNvPr id="42" name="图表 41"/>
                  <xdr:cNvGraphicFramePr>
                    <a:graphicFrameLocks/>
                  </xdr:cNvGraphicFramePr>
                </xdr:nvGraphicFramePr>
                <xdr:xfrm>
                  <a:off x="3234954" y="7398800"/>
                  <a:ext cx="2816442" cy="2519083"/>
                </xdr:xfrm>
                <a:graphic>
                  <a:graphicData uri="http://schemas.openxmlformats.org/drawingml/2006/chart">
                    <c:chart xmlns:c="http://schemas.openxmlformats.org/drawingml/2006/chart" xmlns:r="http://schemas.openxmlformats.org/officeDocument/2006/relationships" r:id="rId12"/>
                  </a:graphicData>
                </a:graphic>
              </xdr:graphicFrame>
              <xdr:graphicFrame macro="">
                <xdr:nvGraphicFramePr>
                  <xdr:cNvPr id="43" name="图表 42"/>
                  <xdr:cNvGraphicFramePr>
                    <a:graphicFrameLocks/>
                  </xdr:cNvGraphicFramePr>
                </xdr:nvGraphicFramePr>
                <xdr:xfrm>
                  <a:off x="5476521" y="5874708"/>
                  <a:ext cx="2788023" cy="2020612"/>
                </xdr:xfrm>
                <a:graphic>
                  <a:graphicData uri="http://schemas.openxmlformats.org/drawingml/2006/chart">
                    <c:chart xmlns:c="http://schemas.openxmlformats.org/drawingml/2006/chart" xmlns:r="http://schemas.openxmlformats.org/officeDocument/2006/relationships" r:id="rId13"/>
                  </a:graphicData>
                </a:graphic>
              </xdr:graphicFrame>
              <xdr:graphicFrame macro="">
                <xdr:nvGraphicFramePr>
                  <xdr:cNvPr id="44" name="图表 43"/>
                  <xdr:cNvGraphicFramePr>
                    <a:graphicFrameLocks/>
                  </xdr:cNvGraphicFramePr>
                </xdr:nvGraphicFramePr>
                <xdr:xfrm>
                  <a:off x="5491814" y="7604849"/>
                  <a:ext cx="2834909" cy="2078688"/>
                </xdr:xfrm>
                <a:graphic>
                  <a:graphicData uri="http://schemas.openxmlformats.org/drawingml/2006/chart">
                    <c:chart xmlns:c="http://schemas.openxmlformats.org/drawingml/2006/chart" xmlns:r="http://schemas.openxmlformats.org/officeDocument/2006/relationships" r:id="rId14"/>
                  </a:graphicData>
                </a:graphic>
              </xdr:graphicFrame>
            </xdr:grpSp>
            <xdr:sp macro="" textlink="">
              <xdr:nvSpPr>
                <xdr:cNvPr id="38" name="文本框 37"/>
                <xdr:cNvSpPr txBox="1"/>
              </xdr:nvSpPr>
              <xdr:spPr>
                <a:xfrm>
                  <a:off x="6091024" y="9256332"/>
                  <a:ext cx="413659" cy="240878"/>
                </a:xfrm>
                <a:prstGeom prst="rect">
                  <a:avLst/>
                </a:prstGeom>
                <a:solidFill>
                  <a:schemeClr val="lt1"/>
                </a:solidFill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vertOverflow="clip" horzOverflow="clip" wrap="square" rtlCol="0" anchor="t"/>
                <a:lstStyle/>
                <a:p>
                  <a:r>
                    <a:rPr lang="en-US" altLang="zh-CN" sz="900">
                      <a:latin typeface="Times New Roman" panose="02020603050405020304" pitchFamily="18" charset="0"/>
                      <a:cs typeface="Times New Roman" panose="02020603050405020304" pitchFamily="18" charset="0"/>
                    </a:rPr>
                    <a:t>400</a:t>
                  </a:r>
                  <a:endParaRPr lang="zh-CN" altLang="en-US" sz="900">
                    <a:latin typeface="Times New Roman" panose="02020603050405020304" pitchFamily="18" charset="0"/>
                    <a:cs typeface="Times New Roman" panose="02020603050405020304" pitchFamily="18" charset="0"/>
                  </a:endParaRPr>
                </a:p>
              </xdr:txBody>
            </xdr:sp>
          </xdr:grpSp>
          <xdr:sp macro="" textlink="">
            <xdr:nvSpPr>
              <xdr:cNvPr id="35" name="文本框 34"/>
              <xdr:cNvSpPr txBox="1"/>
            </xdr:nvSpPr>
            <xdr:spPr>
              <a:xfrm>
                <a:off x="1660825" y="8043219"/>
                <a:ext cx="289075" cy="198666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9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0</a:t>
                </a:r>
              </a:p>
              <a:p>
                <a:endParaRPr lang="zh-CN" altLang="en-US" sz="9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xdr:txBody>
          </xdr:sp>
        </xdr:grpSp>
        <xdr:sp macro="" textlink="">
          <xdr:nvSpPr>
            <xdr:cNvPr id="31" name="文本框 30"/>
            <xdr:cNvSpPr txBox="1"/>
          </xdr:nvSpPr>
          <xdr:spPr>
            <a:xfrm>
              <a:off x="2414990" y="6445263"/>
              <a:ext cx="1349770" cy="186262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2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Eutric Cambisol</a:t>
              </a:r>
              <a:endParaRPr lang="zh-CN" altLang="zh-CN" sz="1200">
                <a:effectLst/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  <xdr:sp macro="" textlink="">
          <xdr:nvSpPr>
            <xdr:cNvPr id="32" name="文本框 31"/>
            <xdr:cNvSpPr txBox="1"/>
          </xdr:nvSpPr>
          <xdr:spPr>
            <a:xfrm>
              <a:off x="4472299" y="6436355"/>
              <a:ext cx="1436851" cy="237911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2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Calcaric Cambisol</a:t>
              </a:r>
              <a:endParaRPr lang="zh-CN" altLang="zh-CN" sz="1200">
                <a:effectLst/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  <xdr:sp macro="" textlink="">
          <xdr:nvSpPr>
            <xdr:cNvPr id="33" name="文本框 32"/>
            <xdr:cNvSpPr txBox="1"/>
          </xdr:nvSpPr>
          <xdr:spPr>
            <a:xfrm>
              <a:off x="6637667" y="6445970"/>
              <a:ext cx="1307021" cy="228296"/>
            </a:xfrm>
            <a:prstGeom prst="rect">
              <a:avLst/>
            </a:prstGeom>
            <a:solidFill>
              <a:schemeClr val="lt1"/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2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Luvic Phaeozems</a:t>
              </a:r>
              <a:endParaRPr lang="zh-CN" altLang="zh-CN" sz="1200">
                <a:effectLst/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xdr:grpSp>
      <xdr:sp macro="" textlink="">
        <xdr:nvSpPr>
          <xdr:cNvPr id="29" name="文本框 28"/>
          <xdr:cNvSpPr txBox="1"/>
        </xdr:nvSpPr>
        <xdr:spPr>
          <a:xfrm>
            <a:off x="8429718" y="8298110"/>
            <a:ext cx="371004" cy="177347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900">
                <a:latin typeface="Times New Roman" panose="02020603050405020304" pitchFamily="18" charset="0"/>
                <a:cs typeface="Times New Roman" panose="02020603050405020304" pitchFamily="18" charset="0"/>
              </a:rPr>
              <a:t>0</a:t>
            </a:r>
            <a:endParaRPr lang="zh-CN" altLang="en-US" sz="9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17</xdr:col>
      <xdr:colOff>31825</xdr:colOff>
      <xdr:row>73</xdr:row>
      <xdr:rowOff>71717</xdr:rowOff>
    </xdr:from>
    <xdr:to>
      <xdr:col>21</xdr:col>
      <xdr:colOff>442951</xdr:colOff>
      <xdr:row>87</xdr:row>
      <xdr:rowOff>170329</xdr:rowOff>
    </xdr:to>
    <xdr:graphicFrame macro="">
      <xdr:nvGraphicFramePr>
        <xdr:cNvPr id="45" name="图表 4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0</xdr:col>
      <xdr:colOff>389964</xdr:colOff>
      <xdr:row>73</xdr:row>
      <xdr:rowOff>86957</xdr:rowOff>
    </xdr:from>
    <xdr:to>
      <xdr:col>25</xdr:col>
      <xdr:colOff>77190</xdr:colOff>
      <xdr:row>87</xdr:row>
      <xdr:rowOff>65154</xdr:rowOff>
    </xdr:to>
    <xdr:graphicFrame macro="">
      <xdr:nvGraphicFramePr>
        <xdr:cNvPr id="46" name="图表 4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4</xdr:col>
      <xdr:colOff>135816</xdr:colOff>
      <xdr:row>74</xdr:row>
      <xdr:rowOff>71717</xdr:rowOff>
    </xdr:from>
    <xdr:to>
      <xdr:col>28</xdr:col>
      <xdr:colOff>466165</xdr:colOff>
      <xdr:row>86</xdr:row>
      <xdr:rowOff>169881</xdr:rowOff>
    </xdr:to>
    <xdr:graphicFrame macro="">
      <xdr:nvGraphicFramePr>
        <xdr:cNvPr id="47" name="图表 4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24</xdr:col>
      <xdr:colOff>308273</xdr:colOff>
      <xdr:row>65</xdr:row>
      <xdr:rowOff>116317</xdr:rowOff>
    </xdr:from>
    <xdr:to>
      <xdr:col>25</xdr:col>
      <xdr:colOff>94913</xdr:colOff>
      <xdr:row>66</xdr:row>
      <xdr:rowOff>89423</xdr:rowOff>
    </xdr:to>
    <xdr:sp macro="" textlink="">
      <xdr:nvSpPr>
        <xdr:cNvPr id="49" name="文本框 48"/>
        <xdr:cNvSpPr txBox="1"/>
      </xdr:nvSpPr>
      <xdr:spPr>
        <a:xfrm>
          <a:off x="15167273" y="12755992"/>
          <a:ext cx="405765" cy="154081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400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8</xdr:col>
      <xdr:colOff>170330</xdr:colOff>
      <xdr:row>74</xdr:row>
      <xdr:rowOff>74407</xdr:rowOff>
    </xdr:from>
    <xdr:to>
      <xdr:col>28</xdr:col>
      <xdr:colOff>539378</xdr:colOff>
      <xdr:row>75</xdr:row>
      <xdr:rowOff>66787</xdr:rowOff>
    </xdr:to>
    <xdr:sp macro="" textlink="">
      <xdr:nvSpPr>
        <xdr:cNvPr id="50" name="文本框 49"/>
        <xdr:cNvSpPr txBox="1"/>
      </xdr:nvSpPr>
      <xdr:spPr>
        <a:xfrm>
          <a:off x="17490142" y="13736619"/>
          <a:ext cx="369048" cy="171674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200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1</xdr:col>
      <xdr:colOff>38100</xdr:colOff>
      <xdr:row>84</xdr:row>
      <xdr:rowOff>121920</xdr:rowOff>
    </xdr:from>
    <xdr:to>
      <xdr:col>21</xdr:col>
      <xdr:colOff>457200</xdr:colOff>
      <xdr:row>85</xdr:row>
      <xdr:rowOff>114300</xdr:rowOff>
    </xdr:to>
    <xdr:sp macro="" textlink="">
      <xdr:nvSpPr>
        <xdr:cNvPr id="51" name="文本框 50"/>
        <xdr:cNvSpPr txBox="1"/>
      </xdr:nvSpPr>
      <xdr:spPr>
        <a:xfrm>
          <a:off x="12999720" y="15483840"/>
          <a:ext cx="419100" cy="17526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2500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4</xdr:col>
      <xdr:colOff>266700</xdr:colOff>
      <xdr:row>84</xdr:row>
      <xdr:rowOff>114300</xdr:rowOff>
    </xdr:from>
    <xdr:to>
      <xdr:col>25</xdr:col>
      <xdr:colOff>76200</xdr:colOff>
      <xdr:row>85</xdr:row>
      <xdr:rowOff>121920</xdr:rowOff>
    </xdr:to>
    <xdr:sp macro="" textlink="">
      <xdr:nvSpPr>
        <xdr:cNvPr id="52" name="文本框 51"/>
        <xdr:cNvSpPr txBox="1"/>
      </xdr:nvSpPr>
      <xdr:spPr>
        <a:xfrm>
          <a:off x="15079980" y="15476220"/>
          <a:ext cx="426720" cy="1905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1200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7</xdr:col>
      <xdr:colOff>143435</xdr:colOff>
      <xdr:row>74</xdr:row>
      <xdr:rowOff>62753</xdr:rowOff>
    </xdr:from>
    <xdr:to>
      <xdr:col>17</xdr:col>
      <xdr:colOff>519953</xdr:colOff>
      <xdr:row>75</xdr:row>
      <xdr:rowOff>134470</xdr:rowOff>
    </xdr:to>
    <xdr:sp macro="" textlink="">
      <xdr:nvSpPr>
        <xdr:cNvPr id="48" name="文本框 47"/>
        <xdr:cNvSpPr txBox="1"/>
      </xdr:nvSpPr>
      <xdr:spPr>
        <a:xfrm>
          <a:off x="10659035" y="13724965"/>
          <a:ext cx="376518" cy="251011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200</a:t>
          </a:r>
        </a:p>
        <a:p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5</xdr:col>
      <xdr:colOff>304800</xdr:colOff>
      <xdr:row>88</xdr:row>
      <xdr:rowOff>76200</xdr:rowOff>
    </xdr:from>
    <xdr:to>
      <xdr:col>9</xdr:col>
      <xdr:colOff>612890</xdr:colOff>
      <xdr:row>99</xdr:row>
      <xdr:rowOff>69245</xdr:rowOff>
    </xdr:to>
    <xdr:graphicFrame macro="">
      <xdr:nvGraphicFramePr>
        <xdr:cNvPr id="53" name="图表 5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5</xdr:col>
      <xdr:colOff>457199</xdr:colOff>
      <xdr:row>97</xdr:row>
      <xdr:rowOff>76199</xdr:rowOff>
    </xdr:from>
    <xdr:to>
      <xdr:col>10</xdr:col>
      <xdr:colOff>142824</xdr:colOff>
      <xdr:row>111</xdr:row>
      <xdr:rowOff>49138</xdr:rowOff>
    </xdr:to>
    <xdr:graphicFrame macro="">
      <xdr:nvGraphicFramePr>
        <xdr:cNvPr id="54" name="图表 5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9</xdr:col>
      <xdr:colOff>119745</xdr:colOff>
      <xdr:row>97</xdr:row>
      <xdr:rowOff>185054</xdr:rowOff>
    </xdr:from>
    <xdr:to>
      <xdr:col>13</xdr:col>
      <xdr:colOff>424543</xdr:colOff>
      <xdr:row>110</xdr:row>
      <xdr:rowOff>97970</xdr:rowOff>
    </xdr:to>
    <xdr:graphicFrame macro="">
      <xdr:nvGraphicFramePr>
        <xdr:cNvPr id="55" name="图表 5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2</xdr:col>
      <xdr:colOff>348340</xdr:colOff>
      <xdr:row>88</xdr:row>
      <xdr:rowOff>43544</xdr:rowOff>
    </xdr:from>
    <xdr:to>
      <xdr:col>17</xdr:col>
      <xdr:colOff>62478</xdr:colOff>
      <xdr:row>102</xdr:row>
      <xdr:rowOff>19047</xdr:rowOff>
    </xdr:to>
    <xdr:graphicFrame macro="">
      <xdr:nvGraphicFramePr>
        <xdr:cNvPr id="56" name="图表 5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2</xdr:col>
      <xdr:colOff>424544</xdr:colOff>
      <xdr:row>97</xdr:row>
      <xdr:rowOff>108857</xdr:rowOff>
    </xdr:from>
    <xdr:to>
      <xdr:col>17</xdr:col>
      <xdr:colOff>54430</xdr:colOff>
      <xdr:row>110</xdr:row>
      <xdr:rowOff>141513</xdr:rowOff>
    </xdr:to>
    <xdr:graphicFrame macro="">
      <xdr:nvGraphicFramePr>
        <xdr:cNvPr id="57" name="图表 5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9</xdr:col>
      <xdr:colOff>108859</xdr:colOff>
      <xdr:row>88</xdr:row>
      <xdr:rowOff>163287</xdr:rowOff>
    </xdr:from>
    <xdr:to>
      <xdr:col>13</xdr:col>
      <xdr:colOff>427351</xdr:colOff>
      <xdr:row>100</xdr:row>
      <xdr:rowOff>15734</xdr:rowOff>
    </xdr:to>
    <xdr:graphicFrame macro="">
      <xdr:nvGraphicFramePr>
        <xdr:cNvPr id="58" name="图表 5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514623</xdr:colOff>
      <xdr:row>107</xdr:row>
      <xdr:rowOff>163255</xdr:rowOff>
    </xdr:from>
    <xdr:to>
      <xdr:col>29</xdr:col>
      <xdr:colOff>209823</xdr:colOff>
      <xdr:row>123</xdr:row>
      <xdr:rowOff>44722</xdr:rowOff>
    </xdr:to>
    <xdr:graphicFrame macro="">
      <xdr:nvGraphicFramePr>
        <xdr:cNvPr id="13" name="图表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487231</xdr:colOff>
      <xdr:row>94</xdr:row>
      <xdr:rowOff>128195</xdr:rowOff>
    </xdr:from>
    <xdr:to>
      <xdr:col>29</xdr:col>
      <xdr:colOff>143435</xdr:colOff>
      <xdr:row>108</xdr:row>
      <xdr:rowOff>62753</xdr:rowOff>
    </xdr:to>
    <xdr:graphicFrame macro="">
      <xdr:nvGraphicFramePr>
        <xdr:cNvPr id="14" name="图表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37718</xdr:colOff>
      <xdr:row>95</xdr:row>
      <xdr:rowOff>3586</xdr:rowOff>
    </xdr:from>
    <xdr:to>
      <xdr:col>36</xdr:col>
      <xdr:colOff>65956</xdr:colOff>
      <xdr:row>108</xdr:row>
      <xdr:rowOff>89648</xdr:rowOff>
    </xdr:to>
    <xdr:graphicFrame macro="">
      <xdr:nvGraphicFramePr>
        <xdr:cNvPr id="16" name="图表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403860</xdr:colOff>
      <xdr:row>80</xdr:row>
      <xdr:rowOff>7620</xdr:rowOff>
    </xdr:from>
    <xdr:to>
      <xdr:col>29</xdr:col>
      <xdr:colOff>99060</xdr:colOff>
      <xdr:row>95</xdr:row>
      <xdr:rowOff>19274</xdr:rowOff>
    </xdr:to>
    <xdr:graphicFrame macro="">
      <xdr:nvGraphicFramePr>
        <xdr:cNvPr id="17" name="图表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9</xdr:col>
      <xdr:colOff>12999</xdr:colOff>
      <xdr:row>80</xdr:row>
      <xdr:rowOff>10311</xdr:rowOff>
    </xdr:from>
    <xdr:to>
      <xdr:col>36</xdr:col>
      <xdr:colOff>119679</xdr:colOff>
      <xdr:row>95</xdr:row>
      <xdr:rowOff>22862</xdr:rowOff>
    </xdr:to>
    <xdr:graphicFrame macro="">
      <xdr:nvGraphicFramePr>
        <xdr:cNvPr id="18" name="图表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3039</xdr:colOff>
      <xdr:row>13</xdr:row>
      <xdr:rowOff>8469</xdr:rowOff>
    </xdr:from>
    <xdr:to>
      <xdr:col>22</xdr:col>
      <xdr:colOff>440267</xdr:colOff>
      <xdr:row>26</xdr:row>
      <xdr:rowOff>62064</xdr:rowOff>
    </xdr:to>
    <xdr:grpSp>
      <xdr:nvGrpSpPr>
        <xdr:cNvPr id="7" name="组合 6"/>
        <xdr:cNvGrpSpPr/>
      </xdr:nvGrpSpPr>
      <xdr:grpSpPr>
        <a:xfrm>
          <a:off x="5781039" y="2576691"/>
          <a:ext cx="10026228" cy="2614762"/>
          <a:chOff x="3471556" y="2849596"/>
          <a:chExt cx="12797319" cy="2800717"/>
        </a:xfrm>
      </xdr:grpSpPr>
      <xdr:graphicFrame macro="">
        <xdr:nvGraphicFramePr>
          <xdr:cNvPr id="4" name="图表 3"/>
          <xdr:cNvGraphicFramePr>
            <a:graphicFrameLocks/>
          </xdr:cNvGraphicFramePr>
        </xdr:nvGraphicFramePr>
        <xdr:xfrm>
          <a:off x="3471556" y="2858768"/>
          <a:ext cx="4479941" cy="27883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5" name="图表 4"/>
          <xdr:cNvGraphicFramePr>
            <a:graphicFrameLocks/>
          </xdr:cNvGraphicFramePr>
        </xdr:nvGraphicFramePr>
        <xdr:xfrm>
          <a:off x="7865727" y="2877110"/>
          <a:ext cx="4189449" cy="277320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6" name="图表 5"/>
          <xdr:cNvGraphicFramePr>
            <a:graphicFrameLocks/>
          </xdr:cNvGraphicFramePr>
        </xdr:nvGraphicFramePr>
        <xdr:xfrm>
          <a:off x="11696874" y="2849596"/>
          <a:ext cx="4572001" cy="278985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</xdr:grpSp>
    <xdr:clientData/>
  </xdr:twoCellAnchor>
  <xdr:twoCellAnchor>
    <xdr:from>
      <xdr:col>8</xdr:col>
      <xdr:colOff>0</xdr:colOff>
      <xdr:row>79</xdr:row>
      <xdr:rowOff>0</xdr:rowOff>
    </xdr:from>
    <xdr:to>
      <xdr:col>14</xdr:col>
      <xdr:colOff>457200</xdr:colOff>
      <xdr:row>92</xdr:row>
      <xdr:rowOff>42333</xdr:rowOff>
    </xdr:to>
    <xdr:graphicFrame macro="">
      <xdr:nvGraphicFramePr>
        <xdr:cNvPr id="8" name="图表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37160</xdr:colOff>
      <xdr:row>10</xdr:row>
      <xdr:rowOff>22860</xdr:rowOff>
    </xdr:from>
    <xdr:to>
      <xdr:col>12</xdr:col>
      <xdr:colOff>536787</xdr:colOff>
      <xdr:row>22</xdr:row>
      <xdr:rowOff>186653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82881</xdr:colOff>
      <xdr:row>10</xdr:row>
      <xdr:rowOff>21515</xdr:rowOff>
    </xdr:from>
    <xdr:to>
      <xdr:col>17</xdr:col>
      <xdr:colOff>582508</xdr:colOff>
      <xdr:row>22</xdr:row>
      <xdr:rowOff>185308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266252</xdr:colOff>
      <xdr:row>10</xdr:row>
      <xdr:rowOff>35859</xdr:rowOff>
    </xdr:from>
    <xdr:to>
      <xdr:col>23</xdr:col>
      <xdr:colOff>56279</xdr:colOff>
      <xdr:row>23</xdr:row>
      <xdr:rowOff>2428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430530</xdr:colOff>
      <xdr:row>87</xdr:row>
      <xdr:rowOff>156210</xdr:rowOff>
    </xdr:from>
    <xdr:to>
      <xdr:col>12</xdr:col>
      <xdr:colOff>125730</xdr:colOff>
      <xdr:row>102</xdr:row>
      <xdr:rowOff>156210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amesk/Desktop/&#25991;&#31456;&#25968;&#25454;/&#35770;&#25991;&#21644;&#25968;&#25454;/&#37073;&#24030;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处理施肥"/>
      <sheetName val="土壤信息表"/>
      <sheetName val="有机质"/>
      <sheetName val="pH值"/>
      <sheetName val="全氮和碱解氮"/>
      <sheetName val="全磷及有效磷"/>
      <sheetName val="PAC"/>
      <sheetName val="产量及磷浓度"/>
      <sheetName val="小麦产量及磷含量"/>
      <sheetName val="玉米产量及磷含量"/>
      <sheetName val="施磷量与携出磷量"/>
      <sheetName val="Olsen-P及其变量"/>
      <sheetName val="磷盈亏"/>
      <sheetName val="土壤有效磷变化对磷盈亏的响应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3">
          <cell r="F3">
            <v>9.1</v>
          </cell>
        </row>
        <row r="4">
          <cell r="F4">
            <v>2.5</v>
          </cell>
        </row>
        <row r="5">
          <cell r="F5">
            <v>7.3</v>
          </cell>
        </row>
        <row r="6">
          <cell r="F6">
            <v>7.4</v>
          </cell>
        </row>
        <row r="7">
          <cell r="F7">
            <v>13.1</v>
          </cell>
        </row>
        <row r="8">
          <cell r="F8">
            <v>7</v>
          </cell>
        </row>
        <row r="9">
          <cell r="F9">
            <v>10.6</v>
          </cell>
        </row>
        <row r="10">
          <cell r="F10">
            <v>11.63</v>
          </cell>
        </row>
        <row r="11">
          <cell r="F11">
            <v>19</v>
          </cell>
        </row>
        <row r="12">
          <cell r="F12">
            <v>19.399999999999999</v>
          </cell>
        </row>
        <row r="13">
          <cell r="F13">
            <v>18.3</v>
          </cell>
        </row>
        <row r="14">
          <cell r="F14">
            <v>16.5</v>
          </cell>
        </row>
        <row r="15">
          <cell r="F15">
            <v>26.61</v>
          </cell>
        </row>
        <row r="16">
          <cell r="F16">
            <v>18.18</v>
          </cell>
        </row>
        <row r="17">
          <cell r="F17">
            <v>18.649999999999999</v>
          </cell>
        </row>
        <row r="18">
          <cell r="F18">
            <v>0</v>
          </cell>
        </row>
        <row r="19">
          <cell r="F19">
            <v>0</v>
          </cell>
        </row>
        <row r="20">
          <cell r="F20">
            <v>17.5655857911031</v>
          </cell>
        </row>
        <row r="21">
          <cell r="F21">
            <v>22.11</v>
          </cell>
        </row>
        <row r="22">
          <cell r="F22">
            <v>14.2364889372506</v>
          </cell>
        </row>
        <row r="23">
          <cell r="F23">
            <v>13.5567632850242</v>
          </cell>
        </row>
        <row r="24">
          <cell r="F24">
            <v>11.140350877193001</v>
          </cell>
        </row>
        <row r="25">
          <cell r="F25">
            <v>13.42</v>
          </cell>
        </row>
      </sheetData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20"/>
  <dimension ref="A1:AG111"/>
  <sheetViews>
    <sheetView topLeftCell="A22" zoomScale="70" zoomScaleNormal="70" workbookViewId="0">
      <selection activeCell="L15" sqref="L15"/>
    </sheetView>
  </sheetViews>
  <sheetFormatPr defaultColWidth="8.90625" defaultRowHeight="14"/>
  <cols>
    <col min="1" max="16384" width="8.90625" style="47"/>
  </cols>
  <sheetData>
    <row r="1" spans="1:24" ht="15.5">
      <c r="A1" s="155" t="s">
        <v>52</v>
      </c>
      <c r="B1" s="144"/>
      <c r="C1" s="144"/>
      <c r="D1" s="144"/>
      <c r="E1" s="144"/>
      <c r="F1" s="144"/>
      <c r="G1" s="144"/>
      <c r="H1" s="144"/>
      <c r="I1" s="155" t="s">
        <v>53</v>
      </c>
      <c r="J1" s="144"/>
      <c r="K1" s="144"/>
      <c r="L1" s="144"/>
      <c r="M1" s="144"/>
      <c r="N1" s="144"/>
      <c r="O1" s="144"/>
      <c r="P1" s="144"/>
      <c r="Q1" s="155" t="s">
        <v>54</v>
      </c>
      <c r="R1" s="144"/>
      <c r="S1" s="144"/>
      <c r="T1" s="144"/>
      <c r="U1" s="144"/>
      <c r="V1" s="144"/>
      <c r="W1" s="144"/>
      <c r="X1" s="144"/>
    </row>
    <row r="2" spans="1:24" ht="15.5">
      <c r="A2" s="133" t="s">
        <v>0</v>
      </c>
      <c r="B2" s="134" t="s">
        <v>21</v>
      </c>
      <c r="C2" s="135" t="s">
        <v>2</v>
      </c>
      <c r="D2" s="135" t="s">
        <v>5</v>
      </c>
      <c r="E2" s="135" t="s">
        <v>6</v>
      </c>
      <c r="F2" s="135" t="s">
        <v>7</v>
      </c>
      <c r="G2" s="135" t="s">
        <v>8</v>
      </c>
      <c r="H2" s="144"/>
      <c r="I2" s="144"/>
      <c r="J2" s="133" t="s">
        <v>0</v>
      </c>
      <c r="K2" s="64" t="s">
        <v>2</v>
      </c>
      <c r="L2" s="64" t="s">
        <v>5</v>
      </c>
      <c r="M2" s="64" t="s">
        <v>6</v>
      </c>
      <c r="N2" s="64" t="s">
        <v>7</v>
      </c>
      <c r="O2" s="64" t="s">
        <v>8</v>
      </c>
      <c r="P2" s="144"/>
      <c r="Q2" s="145"/>
      <c r="R2" s="133" t="s">
        <v>0</v>
      </c>
      <c r="S2" s="145" t="s">
        <v>2</v>
      </c>
      <c r="T2" s="145" t="s">
        <v>5</v>
      </c>
      <c r="U2" s="145" t="s">
        <v>6</v>
      </c>
      <c r="V2" s="145" t="s">
        <v>7</v>
      </c>
      <c r="W2" s="145" t="s">
        <v>8</v>
      </c>
      <c r="X2" s="144"/>
    </row>
    <row r="3" spans="1:24" ht="18">
      <c r="A3" s="137">
        <v>1990</v>
      </c>
      <c r="B3" s="137">
        <v>1</v>
      </c>
      <c r="C3" s="138">
        <v>13.9</v>
      </c>
      <c r="D3" s="138">
        <v>13.9</v>
      </c>
      <c r="E3" s="138">
        <v>13.9</v>
      </c>
      <c r="F3" s="138">
        <v>13.9</v>
      </c>
      <c r="G3" s="139">
        <v>13.9</v>
      </c>
      <c r="H3" s="144"/>
      <c r="I3" s="136">
        <v>1990</v>
      </c>
      <c r="J3" s="52">
        <v>1</v>
      </c>
      <c r="K3" s="53">
        <v>6.5</v>
      </c>
      <c r="L3" s="53">
        <v>6.5</v>
      </c>
      <c r="M3" s="53">
        <v>6.5</v>
      </c>
      <c r="N3" s="53">
        <v>6.5</v>
      </c>
      <c r="O3" s="53">
        <v>6.5</v>
      </c>
      <c r="P3" s="144"/>
      <c r="Q3" s="146">
        <v>1990</v>
      </c>
      <c r="R3" s="146">
        <v>1</v>
      </c>
      <c r="S3" s="147">
        <v>11.79</v>
      </c>
      <c r="T3" s="147">
        <v>11.79</v>
      </c>
      <c r="U3" s="147">
        <v>11.79</v>
      </c>
      <c r="V3" s="147">
        <v>11.79</v>
      </c>
      <c r="W3" s="147">
        <v>11.79</v>
      </c>
      <c r="X3" s="144"/>
    </row>
    <row r="4" spans="1:24" ht="18">
      <c r="A4" s="137">
        <v>1991</v>
      </c>
      <c r="B4" s="137">
        <v>2</v>
      </c>
      <c r="C4" s="138">
        <v>10.9</v>
      </c>
      <c r="D4" s="138">
        <v>11.2</v>
      </c>
      <c r="E4" s="138">
        <v>15.9</v>
      </c>
      <c r="F4" s="138">
        <v>16.899999999999999</v>
      </c>
      <c r="G4" s="139">
        <v>15.9</v>
      </c>
      <c r="H4" s="144"/>
      <c r="I4" s="136">
        <v>1991</v>
      </c>
      <c r="J4" s="52">
        <v>2</v>
      </c>
      <c r="K4" s="53">
        <v>4.5</v>
      </c>
      <c r="L4" s="53">
        <v>4.9000000000000004</v>
      </c>
      <c r="M4" s="53">
        <v>4</v>
      </c>
      <c r="N4" s="53">
        <v>6.3</v>
      </c>
      <c r="O4" s="53">
        <v>5.3</v>
      </c>
      <c r="P4" s="144"/>
      <c r="Q4" s="146">
        <v>1991</v>
      </c>
      <c r="R4" s="146">
        <v>2</v>
      </c>
      <c r="S4" s="147">
        <v>9.6069868995633207</v>
      </c>
      <c r="T4" s="147">
        <v>11.986899563318801</v>
      </c>
      <c r="U4" s="147">
        <v>10.943231441048001</v>
      </c>
      <c r="V4" s="147">
        <v>10.742358078602599</v>
      </c>
      <c r="W4" s="147">
        <v>13.934497816593799</v>
      </c>
      <c r="X4" s="144"/>
    </row>
    <row r="5" spans="1:24" ht="18">
      <c r="A5" s="137">
        <v>1992</v>
      </c>
      <c r="B5" s="137">
        <v>3</v>
      </c>
      <c r="C5" s="148">
        <v>9.3000000000000007</v>
      </c>
      <c r="D5" s="148">
        <v>9.1999999999999993</v>
      </c>
      <c r="E5" s="148">
        <v>17.100000000000001</v>
      </c>
      <c r="F5" s="148">
        <v>21.7</v>
      </c>
      <c r="G5" s="139"/>
      <c r="H5" s="144"/>
      <c r="I5" s="136">
        <v>1992</v>
      </c>
      <c r="J5" s="52">
        <v>3</v>
      </c>
      <c r="K5" s="53">
        <v>4</v>
      </c>
      <c r="L5" s="53">
        <v>4.0999999999999996</v>
      </c>
      <c r="M5" s="53">
        <v>11.2</v>
      </c>
      <c r="N5" s="53">
        <v>11</v>
      </c>
      <c r="O5" s="53">
        <v>7.2</v>
      </c>
      <c r="P5" s="144"/>
      <c r="Q5" s="146">
        <v>1992</v>
      </c>
      <c r="R5" s="146">
        <v>3</v>
      </c>
      <c r="S5" s="147">
        <v>9.8000000000000007</v>
      </c>
      <c r="T5" s="147">
        <v>10.199999999999999</v>
      </c>
      <c r="U5" s="149">
        <v>13.2</v>
      </c>
      <c r="V5" s="149">
        <v>21.6</v>
      </c>
      <c r="W5" s="147">
        <v>21.863318777292601</v>
      </c>
      <c r="X5" s="144"/>
    </row>
    <row r="6" spans="1:24" ht="18">
      <c r="A6" s="137">
        <v>1993</v>
      </c>
      <c r="B6" s="137">
        <v>4</v>
      </c>
      <c r="C6" s="138">
        <v>7.6</v>
      </c>
      <c r="D6" s="138">
        <v>8.4</v>
      </c>
      <c r="E6" s="138">
        <v>20.9</v>
      </c>
      <c r="F6" s="138">
        <v>23.8</v>
      </c>
      <c r="G6" s="139">
        <v>18.600000000000001</v>
      </c>
      <c r="H6" s="144"/>
      <c r="I6" s="136">
        <v>1993</v>
      </c>
      <c r="J6" s="52">
        <v>4</v>
      </c>
      <c r="K6" s="53">
        <v>4.2</v>
      </c>
      <c r="L6" s="53">
        <v>3.3</v>
      </c>
      <c r="M6" s="53">
        <v>9</v>
      </c>
      <c r="N6" s="53">
        <v>17.399999999999999</v>
      </c>
      <c r="O6" s="53">
        <v>9.4</v>
      </c>
      <c r="P6" s="144"/>
      <c r="Q6" s="146">
        <v>1993</v>
      </c>
      <c r="R6" s="146">
        <v>4</v>
      </c>
      <c r="S6" s="140">
        <v>6.7921397379912696</v>
      </c>
      <c r="T6" s="140">
        <v>8.3589519650655006</v>
      </c>
      <c r="U6" s="140">
        <v>11.469868995633201</v>
      </c>
      <c r="V6" s="140"/>
      <c r="W6" s="147"/>
      <c r="X6" s="144"/>
    </row>
    <row r="7" spans="1:24" ht="18">
      <c r="A7" s="137">
        <v>1994</v>
      </c>
      <c r="B7" s="137">
        <v>5</v>
      </c>
      <c r="C7" s="148">
        <v>6.8</v>
      </c>
      <c r="D7" s="148">
        <v>7.5</v>
      </c>
      <c r="E7" s="148">
        <v>23.7</v>
      </c>
      <c r="F7" s="148">
        <v>25.9</v>
      </c>
      <c r="G7" s="150">
        <v>22.8</v>
      </c>
      <c r="H7" s="144"/>
      <c r="I7" s="136">
        <v>1994</v>
      </c>
      <c r="J7" s="52">
        <v>5</v>
      </c>
      <c r="K7" s="53"/>
      <c r="L7" s="53">
        <v>2.8</v>
      </c>
      <c r="M7" s="53">
        <v>15.4</v>
      </c>
      <c r="N7" s="53">
        <v>21.6</v>
      </c>
      <c r="O7" s="53">
        <v>17.600000000000001</v>
      </c>
      <c r="P7" s="144"/>
      <c r="Q7" s="146">
        <v>1994</v>
      </c>
      <c r="R7" s="146">
        <v>5</v>
      </c>
      <c r="S7" s="147">
        <v>5.2</v>
      </c>
      <c r="T7" s="147">
        <v>7.7</v>
      </c>
      <c r="U7" s="147">
        <v>11.9</v>
      </c>
      <c r="V7" s="147">
        <v>31.5</v>
      </c>
      <c r="W7" s="147">
        <v>23.6244541484716</v>
      </c>
      <c r="X7" s="144"/>
    </row>
    <row r="8" spans="1:24" ht="18">
      <c r="A8" s="137">
        <v>1995</v>
      </c>
      <c r="B8" s="137">
        <v>6</v>
      </c>
      <c r="C8" s="148">
        <v>6.5</v>
      </c>
      <c r="D8" s="148">
        <v>6</v>
      </c>
      <c r="E8" s="148"/>
      <c r="F8" s="148">
        <v>35.5</v>
      </c>
      <c r="G8" s="150">
        <v>28.2</v>
      </c>
      <c r="H8" s="144"/>
      <c r="I8" s="136">
        <v>1995</v>
      </c>
      <c r="J8" s="52">
        <v>6</v>
      </c>
      <c r="K8" s="53"/>
      <c r="L8" s="53">
        <v>2.7</v>
      </c>
      <c r="M8" s="53"/>
      <c r="N8" s="53">
        <v>24.4</v>
      </c>
      <c r="O8" s="53"/>
      <c r="P8" s="144"/>
      <c r="Q8" s="146">
        <v>1995</v>
      </c>
      <c r="R8" s="146">
        <v>6</v>
      </c>
      <c r="S8" s="147">
        <v>6.6</v>
      </c>
      <c r="T8" s="147">
        <v>6.3</v>
      </c>
      <c r="U8" s="147">
        <v>12.7</v>
      </c>
      <c r="V8" s="147">
        <v>30.3</v>
      </c>
      <c r="W8" s="147">
        <v>19.650655021834101</v>
      </c>
      <c r="X8" s="144"/>
    </row>
    <row r="9" spans="1:24" ht="18">
      <c r="A9" s="137">
        <v>1996</v>
      </c>
      <c r="B9" s="137">
        <v>7</v>
      </c>
      <c r="C9" s="148">
        <v>5.6</v>
      </c>
      <c r="D9" s="148">
        <v>6.6</v>
      </c>
      <c r="E9" s="148">
        <v>27.6</v>
      </c>
      <c r="F9" s="148">
        <v>37.6</v>
      </c>
      <c r="G9" s="150">
        <v>33.200000000000003</v>
      </c>
      <c r="H9" s="144"/>
      <c r="I9" s="136">
        <v>1996</v>
      </c>
      <c r="J9" s="52">
        <v>7</v>
      </c>
      <c r="K9" s="53">
        <v>3.2</v>
      </c>
      <c r="L9" s="53">
        <v>2.5</v>
      </c>
      <c r="M9" s="53">
        <v>13.2</v>
      </c>
      <c r="N9" s="53">
        <v>28.8</v>
      </c>
      <c r="O9" s="53">
        <v>15.9</v>
      </c>
      <c r="P9" s="144"/>
      <c r="Q9" s="151">
        <v>1996</v>
      </c>
      <c r="R9" s="151">
        <v>7</v>
      </c>
      <c r="S9" s="152">
        <v>5</v>
      </c>
      <c r="T9" s="152"/>
      <c r="U9" s="152"/>
      <c r="V9" s="152"/>
      <c r="W9" s="147">
        <v>19.4759825327511</v>
      </c>
      <c r="X9" s="144"/>
    </row>
    <row r="10" spans="1:24" ht="18">
      <c r="A10" s="137">
        <v>1997</v>
      </c>
      <c r="B10" s="137">
        <v>8</v>
      </c>
      <c r="C10" s="148"/>
      <c r="D10" s="148">
        <v>4.2</v>
      </c>
      <c r="E10" s="148">
        <v>34</v>
      </c>
      <c r="F10" s="148">
        <v>71.900000000000006</v>
      </c>
      <c r="G10" s="150">
        <v>36</v>
      </c>
      <c r="H10" s="144"/>
      <c r="I10" s="136">
        <v>1997</v>
      </c>
      <c r="J10" s="52">
        <v>8</v>
      </c>
      <c r="K10" s="53">
        <v>3.04</v>
      </c>
      <c r="L10" s="53">
        <v>2.25</v>
      </c>
      <c r="M10" s="53">
        <v>25.99</v>
      </c>
      <c r="N10" s="53">
        <v>27.79</v>
      </c>
      <c r="O10" s="53">
        <v>18.27</v>
      </c>
      <c r="P10" s="144"/>
      <c r="Q10" s="146">
        <v>1997</v>
      </c>
      <c r="R10" s="146">
        <v>8</v>
      </c>
      <c r="S10" s="147">
        <v>5.6</v>
      </c>
      <c r="T10" s="147"/>
      <c r="U10" s="147">
        <v>10</v>
      </c>
      <c r="V10" s="147"/>
      <c r="W10" s="147">
        <v>20.9170305676856</v>
      </c>
      <c r="X10" s="144"/>
    </row>
    <row r="11" spans="1:24" ht="18">
      <c r="A11" s="137">
        <v>1998</v>
      </c>
      <c r="B11" s="137">
        <v>9</v>
      </c>
      <c r="C11" s="148">
        <v>4.9000000000000004</v>
      </c>
      <c r="D11" s="148">
        <v>4.0999999999999996</v>
      </c>
      <c r="E11" s="148">
        <v>26.6</v>
      </c>
      <c r="F11" s="148">
        <v>88.3</v>
      </c>
      <c r="G11" s="150">
        <v>35.1</v>
      </c>
      <c r="H11" s="144"/>
      <c r="I11" s="136">
        <v>1998</v>
      </c>
      <c r="J11" s="52">
        <v>9</v>
      </c>
      <c r="K11" s="53">
        <v>2.4</v>
      </c>
      <c r="L11" s="53"/>
      <c r="M11" s="53">
        <v>30.3</v>
      </c>
      <c r="N11" s="53">
        <v>40.4</v>
      </c>
      <c r="O11" s="53">
        <v>17</v>
      </c>
      <c r="P11" s="144"/>
      <c r="Q11" s="146">
        <v>1998</v>
      </c>
      <c r="R11" s="146">
        <v>9</v>
      </c>
      <c r="S11" s="147">
        <v>4.9000000000000004</v>
      </c>
      <c r="T11" s="147">
        <v>4.8</v>
      </c>
      <c r="U11" s="147">
        <v>12.2</v>
      </c>
      <c r="V11" s="147"/>
      <c r="W11" s="147">
        <v>20.349344978165899</v>
      </c>
      <c r="X11" s="144"/>
    </row>
    <row r="12" spans="1:24" ht="18">
      <c r="A12" s="137">
        <v>1999</v>
      </c>
      <c r="B12" s="137">
        <v>10</v>
      </c>
      <c r="C12" s="148">
        <v>5.7</v>
      </c>
      <c r="D12" s="148">
        <v>5.4</v>
      </c>
      <c r="E12" s="148">
        <v>27.4</v>
      </c>
      <c r="F12" s="148">
        <v>80.400000000000006</v>
      </c>
      <c r="G12" s="150">
        <v>31.9</v>
      </c>
      <c r="H12" s="144"/>
      <c r="I12" s="136">
        <v>1999</v>
      </c>
      <c r="J12" s="52">
        <v>10</v>
      </c>
      <c r="K12" s="53">
        <v>3.3</v>
      </c>
      <c r="L12" s="53">
        <v>2.35</v>
      </c>
      <c r="M12" s="53">
        <v>27.03</v>
      </c>
      <c r="N12" s="53">
        <v>45.6</v>
      </c>
      <c r="O12" s="53">
        <v>23</v>
      </c>
      <c r="P12" s="144"/>
      <c r="Q12" s="146">
        <v>1999</v>
      </c>
      <c r="R12" s="146">
        <v>10</v>
      </c>
      <c r="S12" s="147">
        <v>5</v>
      </c>
      <c r="T12" s="147"/>
      <c r="U12" s="147">
        <v>11.6</v>
      </c>
      <c r="V12" s="147">
        <v>55.3</v>
      </c>
      <c r="W12" s="147"/>
      <c r="X12" s="144"/>
    </row>
    <row r="13" spans="1:24" ht="18">
      <c r="A13" s="137">
        <v>2000</v>
      </c>
      <c r="B13" s="137">
        <v>11</v>
      </c>
      <c r="C13" s="148">
        <v>5.3</v>
      </c>
      <c r="D13" s="148">
        <v>3.1</v>
      </c>
      <c r="E13" s="148">
        <v>30.5</v>
      </c>
      <c r="F13" s="148">
        <v>92.2</v>
      </c>
      <c r="G13" s="150">
        <f>AVERAGE(G11:G12)</f>
        <v>33.5</v>
      </c>
      <c r="H13" s="144"/>
      <c r="I13" s="136">
        <v>2000</v>
      </c>
      <c r="J13" s="52">
        <v>11</v>
      </c>
      <c r="K13" s="53">
        <v>3.4</v>
      </c>
      <c r="L13" s="53"/>
      <c r="M13" s="53">
        <v>28.4</v>
      </c>
      <c r="N13" s="53">
        <v>53.5</v>
      </c>
      <c r="O13" s="53">
        <v>29.5</v>
      </c>
      <c r="P13" s="144"/>
      <c r="Q13" s="146">
        <v>2000</v>
      </c>
      <c r="R13" s="146">
        <v>11</v>
      </c>
      <c r="S13" s="147">
        <v>4.83</v>
      </c>
      <c r="T13" s="147">
        <v>5.3209999999999997</v>
      </c>
      <c r="U13" s="147">
        <v>21.588000000000001</v>
      </c>
      <c r="V13" s="147">
        <v>72.305999999999997</v>
      </c>
      <c r="W13" s="147">
        <v>19.579999999999998</v>
      </c>
      <c r="X13" s="144"/>
    </row>
    <row r="14" spans="1:24" ht="18">
      <c r="A14" s="137">
        <v>2001</v>
      </c>
      <c r="B14" s="137">
        <v>12</v>
      </c>
      <c r="C14" s="148">
        <v>4.72</v>
      </c>
      <c r="D14" s="148">
        <f>AVERAGE(D11:D13)</f>
        <v>4.2</v>
      </c>
      <c r="E14" s="148"/>
      <c r="F14" s="148"/>
      <c r="G14" s="150"/>
      <c r="H14" s="144"/>
      <c r="I14" s="136">
        <v>2001</v>
      </c>
      <c r="J14" s="52">
        <v>12</v>
      </c>
      <c r="K14" s="53">
        <v>2.76</v>
      </c>
      <c r="L14" s="53"/>
      <c r="M14" s="53"/>
      <c r="N14" s="53">
        <v>50.14</v>
      </c>
      <c r="O14" s="53"/>
      <c r="P14" s="144"/>
      <c r="Q14" s="146">
        <v>2001</v>
      </c>
      <c r="R14" s="146">
        <v>12</v>
      </c>
      <c r="S14" s="147">
        <v>4.7725</v>
      </c>
      <c r="T14" s="147">
        <v>5.3330000000000002</v>
      </c>
      <c r="U14" s="147"/>
      <c r="V14" s="147"/>
      <c r="W14" s="147">
        <v>26.8873</v>
      </c>
      <c r="X14" s="144"/>
    </row>
    <row r="15" spans="1:24" ht="18">
      <c r="A15" s="137">
        <v>2002</v>
      </c>
      <c r="B15" s="137">
        <v>13</v>
      </c>
      <c r="C15" s="148">
        <v>3.3</v>
      </c>
      <c r="D15" s="148">
        <f>AVERAGE(D13:D14)</f>
        <v>3.6500000000000004</v>
      </c>
      <c r="E15" s="148">
        <v>33.9</v>
      </c>
      <c r="F15" s="148">
        <v>104.4</v>
      </c>
      <c r="G15" s="150">
        <v>37.799999999999997</v>
      </c>
      <c r="H15" s="144"/>
      <c r="I15" s="136">
        <v>2002</v>
      </c>
      <c r="J15" s="52">
        <v>13</v>
      </c>
      <c r="K15" s="53">
        <v>2.88</v>
      </c>
      <c r="L15" s="53">
        <v>2.5299999999999998</v>
      </c>
      <c r="M15" s="53">
        <v>27.78</v>
      </c>
      <c r="N15" s="53">
        <v>56.5</v>
      </c>
      <c r="O15" s="53">
        <v>32.5</v>
      </c>
      <c r="P15" s="144"/>
      <c r="Q15" s="146">
        <v>2002</v>
      </c>
      <c r="R15" s="146">
        <v>13</v>
      </c>
      <c r="S15" s="147"/>
      <c r="T15" s="147"/>
      <c r="U15" s="147">
        <v>23.652999999999999</v>
      </c>
      <c r="V15" s="147">
        <v>95.2059</v>
      </c>
      <c r="W15" s="147">
        <v>27.76</v>
      </c>
      <c r="X15" s="144"/>
    </row>
    <row r="16" spans="1:24" ht="18">
      <c r="A16" s="137">
        <v>2003</v>
      </c>
      <c r="B16" s="137">
        <v>14</v>
      </c>
      <c r="C16" s="148">
        <v>3.9</v>
      </c>
      <c r="D16" s="148">
        <v>5.5</v>
      </c>
      <c r="E16" s="148">
        <v>35.6</v>
      </c>
      <c r="F16" s="148">
        <v>132.80000000000001</v>
      </c>
      <c r="G16" s="150">
        <v>34</v>
      </c>
      <c r="H16" s="144"/>
      <c r="I16" s="136">
        <v>2003</v>
      </c>
      <c r="J16" s="52">
        <v>14</v>
      </c>
      <c r="K16" s="53"/>
      <c r="L16" s="53">
        <v>2.41</v>
      </c>
      <c r="M16" s="53">
        <v>22.86</v>
      </c>
      <c r="N16" s="53">
        <v>62.58</v>
      </c>
      <c r="O16" s="53">
        <v>27.41</v>
      </c>
      <c r="P16" s="144"/>
      <c r="Q16" s="146">
        <v>2003</v>
      </c>
      <c r="R16" s="146">
        <v>14</v>
      </c>
      <c r="S16" s="147">
        <v>5.7295999999999996</v>
      </c>
      <c r="T16" s="147"/>
      <c r="U16" s="147">
        <v>27.568000000000001</v>
      </c>
      <c r="V16" s="147">
        <v>138.35</v>
      </c>
      <c r="W16" s="147">
        <v>30.027999999999999</v>
      </c>
      <c r="X16" s="144"/>
    </row>
    <row r="17" spans="1:33" ht="18">
      <c r="A17" s="137">
        <v>2004</v>
      </c>
      <c r="B17" s="137">
        <v>15</v>
      </c>
      <c r="C17" s="148">
        <v>4.59</v>
      </c>
      <c r="D17" s="148">
        <v>4.2</v>
      </c>
      <c r="E17" s="148"/>
      <c r="F17" s="148">
        <v>134.68</v>
      </c>
      <c r="G17" s="150">
        <v>40.200000000000003</v>
      </c>
      <c r="H17" s="144"/>
      <c r="I17" s="136">
        <v>2004</v>
      </c>
      <c r="J17" s="52">
        <v>15</v>
      </c>
      <c r="K17" s="53"/>
      <c r="L17" s="53"/>
      <c r="M17" s="53"/>
      <c r="N17" s="53">
        <v>63</v>
      </c>
      <c r="O17" s="53">
        <v>27.05</v>
      </c>
      <c r="P17" s="144"/>
      <c r="Q17" s="146">
        <v>2004</v>
      </c>
      <c r="R17" s="146">
        <v>15</v>
      </c>
      <c r="S17" s="147">
        <v>2.6313</v>
      </c>
      <c r="T17" s="147">
        <v>3.6762999999999999</v>
      </c>
      <c r="U17" s="147">
        <v>24.930700000000002</v>
      </c>
      <c r="V17" s="147">
        <v>83.199700000000007</v>
      </c>
      <c r="W17" s="147"/>
      <c r="X17" s="144"/>
    </row>
    <row r="18" spans="1:33" ht="18">
      <c r="A18" s="137">
        <v>2005</v>
      </c>
      <c r="B18" s="137">
        <v>16</v>
      </c>
      <c r="C18" s="148">
        <f>AVERAGE(C16:C17)</f>
        <v>4.2450000000000001</v>
      </c>
      <c r="D18" s="148">
        <v>4.32</v>
      </c>
      <c r="E18" s="148">
        <v>45.39</v>
      </c>
      <c r="F18" s="148"/>
      <c r="G18" s="150">
        <v>41.96</v>
      </c>
      <c r="H18" s="144"/>
      <c r="I18" s="136">
        <v>2005</v>
      </c>
      <c r="J18" s="52">
        <v>16</v>
      </c>
      <c r="K18" s="53">
        <v>2.74</v>
      </c>
      <c r="L18" s="53">
        <v>2.25</v>
      </c>
      <c r="M18" s="53">
        <v>18.8</v>
      </c>
      <c r="N18" s="53">
        <v>54.4</v>
      </c>
      <c r="O18" s="53">
        <v>22.4</v>
      </c>
      <c r="P18" s="144"/>
      <c r="Q18" s="146">
        <v>2005</v>
      </c>
      <c r="R18" s="146">
        <v>16</v>
      </c>
      <c r="S18" s="147">
        <v>3.0802999999999998</v>
      </c>
      <c r="T18" s="147">
        <v>3.7353999999999998</v>
      </c>
      <c r="U18" s="147">
        <v>24.199400000000001</v>
      </c>
      <c r="V18" s="147">
        <v>127.2792</v>
      </c>
      <c r="W18" s="147">
        <v>37.6723</v>
      </c>
      <c r="X18" s="144"/>
    </row>
    <row r="19" spans="1:33" ht="18">
      <c r="A19" s="137">
        <v>2006</v>
      </c>
      <c r="B19" s="137">
        <v>17</v>
      </c>
      <c r="C19" s="148">
        <f>AVERAGE(C17:C18)</f>
        <v>4.4175000000000004</v>
      </c>
      <c r="D19" s="148">
        <v>3.41825</v>
      </c>
      <c r="E19" s="148">
        <v>42.417000000000002</v>
      </c>
      <c r="F19" s="148">
        <v>136.56</v>
      </c>
      <c r="G19" s="150">
        <v>43.717500000000001</v>
      </c>
      <c r="H19" s="144"/>
      <c r="I19" s="136">
        <v>2006</v>
      </c>
      <c r="J19" s="52">
        <v>17</v>
      </c>
      <c r="K19" s="53"/>
      <c r="L19" s="53"/>
      <c r="M19" s="53"/>
      <c r="N19" s="53"/>
      <c r="O19" s="53"/>
      <c r="P19" s="144"/>
      <c r="Q19" s="146">
        <v>2006</v>
      </c>
      <c r="R19" s="146">
        <v>17</v>
      </c>
      <c r="S19" s="147">
        <v>2.1696</v>
      </c>
      <c r="T19" s="147">
        <v>3.8007</v>
      </c>
      <c r="U19" s="147"/>
      <c r="V19" s="147">
        <v>93.379599999999996</v>
      </c>
      <c r="W19" s="153">
        <v>41.876800000000003</v>
      </c>
      <c r="X19" s="144"/>
    </row>
    <row r="20" spans="1:33" ht="18">
      <c r="A20" s="137">
        <v>2007</v>
      </c>
      <c r="B20" s="137">
        <v>18</v>
      </c>
      <c r="C20" s="148">
        <v>3.79</v>
      </c>
      <c r="D20" s="148">
        <v>2.6</v>
      </c>
      <c r="E20" s="148"/>
      <c r="F20" s="148">
        <v>129.30000000000001</v>
      </c>
      <c r="G20" s="150">
        <v>38.840000000000003</v>
      </c>
      <c r="H20" s="144"/>
      <c r="I20" s="136">
        <v>2007</v>
      </c>
      <c r="J20" s="52">
        <v>18</v>
      </c>
      <c r="K20" s="53">
        <v>2.9227635652599</v>
      </c>
      <c r="L20" s="53">
        <v>2.0857096301124298</v>
      </c>
      <c r="M20" s="53">
        <v>14.469610558905</v>
      </c>
      <c r="N20" s="53">
        <v>64.135571125957298</v>
      </c>
      <c r="O20" s="53">
        <v>22.698386833958001</v>
      </c>
      <c r="P20" s="144"/>
      <c r="Q20" s="146">
        <v>2007</v>
      </c>
      <c r="R20" s="146">
        <v>18</v>
      </c>
      <c r="S20" s="147">
        <v>4.3032333333333304</v>
      </c>
      <c r="T20" s="147"/>
      <c r="U20" s="147">
        <v>36.137</v>
      </c>
      <c r="V20" s="147">
        <v>152.183433333333</v>
      </c>
      <c r="W20" s="154">
        <v>40.583766666666698</v>
      </c>
      <c r="X20" s="144"/>
    </row>
    <row r="21" spans="1:33" ht="18">
      <c r="A21" s="137">
        <v>2008</v>
      </c>
      <c r="B21" s="137">
        <v>19</v>
      </c>
      <c r="C21" s="148">
        <v>3.2</v>
      </c>
      <c r="D21" s="148">
        <v>3.9</v>
      </c>
      <c r="E21" s="148">
        <v>40</v>
      </c>
      <c r="F21" s="148"/>
      <c r="G21" s="150">
        <v>41.7</v>
      </c>
      <c r="H21" s="144"/>
      <c r="I21" s="136">
        <v>2008</v>
      </c>
      <c r="J21" s="52">
        <v>19</v>
      </c>
      <c r="K21" s="53"/>
      <c r="L21" s="53">
        <v>2.19</v>
      </c>
      <c r="M21" s="53">
        <v>18.444146958203198</v>
      </c>
      <c r="N21" s="53">
        <v>44.5314019611208</v>
      </c>
      <c r="O21" s="53">
        <v>24.0277348711084</v>
      </c>
      <c r="P21" s="144"/>
      <c r="Q21" s="146">
        <v>2008</v>
      </c>
      <c r="R21" s="146">
        <v>19</v>
      </c>
      <c r="S21" s="147"/>
      <c r="T21" s="147"/>
      <c r="U21" s="147">
        <v>28.3</v>
      </c>
      <c r="V21" s="147"/>
      <c r="W21" s="153"/>
      <c r="X21" s="144"/>
    </row>
    <row r="22" spans="1:33" ht="18">
      <c r="A22" s="137">
        <v>2009</v>
      </c>
      <c r="B22" s="137">
        <v>20</v>
      </c>
      <c r="C22" s="141">
        <v>3.0082700000000004</v>
      </c>
      <c r="D22" s="141">
        <v>2.3810070000000003</v>
      </c>
      <c r="E22" s="141">
        <v>36.011954000000003</v>
      </c>
      <c r="F22" s="141">
        <v>137.05202</v>
      </c>
      <c r="G22" s="142">
        <f>AVERAGE(G19:G21)</f>
        <v>41.419166666666669</v>
      </c>
      <c r="H22" s="144"/>
      <c r="I22" s="136">
        <v>2009</v>
      </c>
      <c r="J22" s="52">
        <v>20</v>
      </c>
      <c r="K22" s="53">
        <v>2.8110264780558598</v>
      </c>
      <c r="L22" s="53">
        <v>2.0296699310845101</v>
      </c>
      <c r="M22" s="53">
        <v>17.8636198766776</v>
      </c>
      <c r="N22" s="53">
        <v>48.23</v>
      </c>
      <c r="O22" s="53">
        <v>15.687341313021401</v>
      </c>
      <c r="P22" s="144"/>
      <c r="Q22" s="146">
        <v>2009</v>
      </c>
      <c r="R22" s="146">
        <v>20</v>
      </c>
      <c r="S22" s="147"/>
      <c r="T22" s="147"/>
      <c r="U22" s="147"/>
      <c r="V22" s="147"/>
      <c r="W22" s="147">
        <v>46.58</v>
      </c>
      <c r="X22" s="144"/>
    </row>
    <row r="23" spans="1:33" ht="18">
      <c r="A23" s="137">
        <v>2010</v>
      </c>
      <c r="B23" s="137">
        <v>21</v>
      </c>
      <c r="C23" s="138">
        <v>3.7363750000000002</v>
      </c>
      <c r="D23" s="138">
        <v>3.7363749999999998</v>
      </c>
      <c r="E23" s="138">
        <v>44.702125000000009</v>
      </c>
      <c r="F23" s="138">
        <v>135.73112499999999</v>
      </c>
      <c r="G23" s="139">
        <v>49.59</v>
      </c>
      <c r="H23" s="144"/>
      <c r="I23" s="136">
        <v>2010</v>
      </c>
      <c r="J23" s="52">
        <v>21</v>
      </c>
      <c r="K23" s="53">
        <v>2.4794685990338201</v>
      </c>
      <c r="L23" s="53">
        <v>1.7814009661835699</v>
      </c>
      <c r="M23" s="53">
        <v>13.5567632850242</v>
      </c>
      <c r="N23" s="53">
        <v>40.2777777777778</v>
      </c>
      <c r="O23" s="53">
        <v>16.274154589371999</v>
      </c>
      <c r="P23" s="144"/>
      <c r="Q23" s="146">
        <v>2010</v>
      </c>
      <c r="R23" s="146">
        <v>21</v>
      </c>
      <c r="S23" s="147">
        <v>2.2833333333333301</v>
      </c>
      <c r="T23" s="147">
        <v>3.2268616642597099</v>
      </c>
      <c r="U23" s="147">
        <v>36.733333333333299</v>
      </c>
      <c r="V23" s="147">
        <v>162.666666666667</v>
      </c>
      <c r="W23" s="147">
        <v>48.25</v>
      </c>
      <c r="X23" s="144"/>
    </row>
    <row r="24" spans="1:33" ht="18">
      <c r="A24" s="137">
        <v>2011</v>
      </c>
      <c r="B24" s="137">
        <v>22</v>
      </c>
      <c r="C24" s="138">
        <v>3.00827</v>
      </c>
      <c r="D24" s="138">
        <v>2.3810070000000003</v>
      </c>
      <c r="E24" s="138">
        <v>36.011954000000003</v>
      </c>
      <c r="F24" s="138">
        <v>140.05202</v>
      </c>
      <c r="G24" s="139">
        <f>AVERAGE(G21:G23)</f>
        <v>44.236388888888889</v>
      </c>
      <c r="H24" s="144"/>
      <c r="I24" s="136">
        <v>2011</v>
      </c>
      <c r="J24" s="52">
        <v>22</v>
      </c>
      <c r="K24" s="53">
        <v>2.3684210526315801</v>
      </c>
      <c r="L24" s="53">
        <v>2.2514619883040901</v>
      </c>
      <c r="M24" s="53">
        <v>14.064327485380099</v>
      </c>
      <c r="N24" s="53">
        <v>48.567251461988299</v>
      </c>
      <c r="O24" s="53">
        <v>15.994152046783601</v>
      </c>
      <c r="P24" s="144"/>
      <c r="Q24" s="146">
        <v>2011</v>
      </c>
      <c r="R24" s="146">
        <v>22</v>
      </c>
      <c r="S24" s="147"/>
      <c r="T24" s="147"/>
      <c r="U24" s="147"/>
      <c r="V24" s="147"/>
      <c r="W24" s="147"/>
      <c r="X24" s="144"/>
    </row>
    <row r="25" spans="1:33" ht="18">
      <c r="A25" s="137">
        <v>2012</v>
      </c>
      <c r="B25" s="137">
        <v>23</v>
      </c>
      <c r="C25" s="138">
        <v>2.56</v>
      </c>
      <c r="D25" s="143">
        <f>AVERAGE(D22:D24)</f>
        <v>2.832796333333333</v>
      </c>
      <c r="E25" s="143">
        <v>47.375</v>
      </c>
      <c r="F25" s="143">
        <v>147.6</v>
      </c>
      <c r="G25" s="143">
        <v>53.55</v>
      </c>
      <c r="H25" s="144"/>
      <c r="I25" s="136">
        <v>2012</v>
      </c>
      <c r="J25" s="52">
        <v>23</v>
      </c>
      <c r="K25" s="53">
        <v>2.2799999999999998</v>
      </c>
      <c r="L25" s="53">
        <v>1.68</v>
      </c>
      <c r="M25" s="53">
        <v>14.01</v>
      </c>
      <c r="N25" s="53">
        <v>47.63</v>
      </c>
      <c r="O25" s="53">
        <v>15.21</v>
      </c>
      <c r="P25" s="144"/>
      <c r="Q25" s="146">
        <v>2012</v>
      </c>
      <c r="R25" s="146">
        <v>23</v>
      </c>
      <c r="S25" s="55">
        <v>2.1</v>
      </c>
      <c r="T25" s="55">
        <v>2.89</v>
      </c>
      <c r="U25" s="55"/>
      <c r="V25" s="55"/>
      <c r="W25" s="55">
        <v>53.8</v>
      </c>
      <c r="X25" s="144"/>
    </row>
    <row r="26" spans="1:33">
      <c r="A26" s="144"/>
      <c r="B26" s="144"/>
      <c r="C26" s="144"/>
      <c r="D26" s="144"/>
      <c r="E26" s="144"/>
      <c r="F26" s="144"/>
      <c r="G26" s="144"/>
      <c r="H26" s="144"/>
      <c r="I26" s="144"/>
      <c r="J26" s="144"/>
      <c r="K26" s="144"/>
      <c r="L26" s="144"/>
      <c r="M26" s="144"/>
      <c r="N26" s="144"/>
      <c r="O26" s="144"/>
      <c r="P26" s="144"/>
      <c r="Q26" s="144"/>
      <c r="R26" s="144"/>
      <c r="S26" s="144"/>
      <c r="T26" s="144"/>
      <c r="U26" s="144"/>
      <c r="V26" s="144"/>
      <c r="W26" s="144"/>
      <c r="X26" s="144"/>
    </row>
    <row r="27" spans="1:33">
      <c r="B27" s="63"/>
      <c r="C27" s="63"/>
      <c r="D27" s="63"/>
      <c r="E27" s="63"/>
      <c r="F27" s="63"/>
      <c r="G27" s="63"/>
      <c r="H27" s="63"/>
      <c r="I27" s="63"/>
      <c r="J27" s="63"/>
      <c r="K27" s="63"/>
      <c r="L27" s="63"/>
      <c r="M27" s="63"/>
      <c r="N27" s="63"/>
      <c r="O27" s="63"/>
      <c r="P27" s="63"/>
      <c r="Q27" s="63"/>
      <c r="R27" s="63"/>
      <c r="S27" s="63"/>
      <c r="T27" s="63"/>
      <c r="U27" s="63"/>
      <c r="V27" s="63"/>
      <c r="W27" s="63"/>
      <c r="X27" s="63"/>
      <c r="Y27" s="63"/>
      <c r="Z27" s="63"/>
      <c r="AA27" s="63"/>
      <c r="AB27" s="63"/>
      <c r="AC27" s="63"/>
      <c r="AD27" s="63"/>
      <c r="AE27" s="63"/>
      <c r="AF27" s="63"/>
      <c r="AG27" s="63"/>
    </row>
    <row r="28" spans="1:33">
      <c r="B28" s="63"/>
      <c r="C28" s="63"/>
      <c r="D28" s="63"/>
      <c r="E28" s="63"/>
      <c r="F28" s="63"/>
      <c r="G28" s="63"/>
      <c r="H28" s="63"/>
      <c r="I28" s="63"/>
      <c r="J28" s="63"/>
      <c r="K28" s="63"/>
      <c r="L28" s="63"/>
      <c r="M28" s="63"/>
      <c r="N28" s="63"/>
      <c r="O28" s="63"/>
      <c r="P28" s="63"/>
      <c r="Q28" s="63"/>
      <c r="R28" s="63"/>
      <c r="S28" s="63"/>
      <c r="T28" s="63"/>
      <c r="U28" s="63"/>
      <c r="V28" s="63"/>
      <c r="W28" s="63"/>
      <c r="X28" s="63"/>
      <c r="Y28" s="63"/>
      <c r="Z28" s="63"/>
      <c r="AA28" s="63"/>
      <c r="AB28" s="63"/>
      <c r="AC28" s="63"/>
      <c r="AD28" s="63"/>
      <c r="AE28" s="63"/>
      <c r="AF28" s="63"/>
      <c r="AG28" s="63"/>
    </row>
    <row r="29" spans="1:33">
      <c r="B29" s="63"/>
      <c r="C29" s="63"/>
      <c r="D29" s="63"/>
      <c r="E29" s="63"/>
      <c r="F29" s="63"/>
      <c r="G29" s="63"/>
      <c r="H29" s="63"/>
      <c r="I29" s="63"/>
      <c r="J29" s="63"/>
      <c r="K29" s="63"/>
      <c r="L29" s="63"/>
      <c r="M29" s="63"/>
      <c r="N29" s="63"/>
      <c r="O29" s="63"/>
      <c r="P29" s="63"/>
      <c r="Q29" s="63"/>
      <c r="R29" s="63"/>
      <c r="S29" s="63"/>
      <c r="T29" s="63"/>
      <c r="U29" s="63"/>
      <c r="V29" s="63"/>
      <c r="W29" s="63"/>
      <c r="X29" s="63"/>
      <c r="Y29" s="63"/>
      <c r="Z29" s="63"/>
      <c r="AA29" s="63"/>
      <c r="AB29" s="63"/>
      <c r="AC29" s="63"/>
      <c r="AD29" s="63"/>
      <c r="AE29" s="63"/>
      <c r="AF29" s="63"/>
      <c r="AG29" s="63"/>
    </row>
    <row r="30" spans="1:33">
      <c r="B30" s="63"/>
      <c r="C30" s="63"/>
      <c r="D30" s="63"/>
      <c r="E30" s="63"/>
      <c r="F30" s="63"/>
      <c r="G30" s="63"/>
      <c r="H30" s="63"/>
      <c r="I30" s="63"/>
      <c r="J30" s="63"/>
      <c r="K30" s="63"/>
      <c r="L30" s="63"/>
      <c r="M30" s="63"/>
      <c r="N30" s="63"/>
      <c r="O30" s="63"/>
      <c r="P30" s="63"/>
      <c r="Q30" s="63"/>
      <c r="R30" s="63"/>
      <c r="S30" s="63"/>
      <c r="T30" s="63"/>
      <c r="U30" s="63"/>
      <c r="V30" s="63"/>
      <c r="W30" s="63"/>
      <c r="X30" s="63"/>
      <c r="Y30" s="63"/>
      <c r="Z30" s="63"/>
      <c r="AA30" s="63"/>
      <c r="AB30" s="63"/>
      <c r="AC30" s="63"/>
      <c r="AD30" s="63"/>
      <c r="AE30" s="63"/>
      <c r="AF30" s="63"/>
      <c r="AG30" s="63"/>
    </row>
    <row r="31" spans="1:33">
      <c r="B31" s="63"/>
      <c r="C31" s="63"/>
      <c r="D31" s="63"/>
      <c r="E31" s="63"/>
      <c r="F31" s="63"/>
      <c r="G31" s="63"/>
      <c r="H31" s="63"/>
      <c r="I31" s="63"/>
      <c r="J31" s="63"/>
      <c r="K31" s="63"/>
      <c r="L31" s="63"/>
      <c r="M31" s="63"/>
      <c r="N31" s="63"/>
      <c r="O31" s="63"/>
      <c r="P31" s="63"/>
      <c r="Q31" s="63"/>
      <c r="R31" s="63"/>
      <c r="S31" s="63"/>
      <c r="T31" s="63"/>
      <c r="U31" s="63"/>
      <c r="V31" s="63"/>
      <c r="W31" s="63"/>
      <c r="X31" s="63"/>
      <c r="Y31" s="63"/>
      <c r="Z31" s="63"/>
      <c r="AA31" s="63"/>
      <c r="AB31" s="63"/>
      <c r="AC31" s="63"/>
      <c r="AD31" s="63"/>
      <c r="AE31" s="63"/>
      <c r="AF31" s="63"/>
      <c r="AG31" s="63"/>
    </row>
    <row r="32" spans="1:33">
      <c r="B32" s="63"/>
      <c r="C32" s="63"/>
      <c r="D32" s="63"/>
      <c r="E32" s="63"/>
      <c r="F32" s="63"/>
      <c r="G32" s="63"/>
      <c r="H32" s="63"/>
      <c r="I32" s="63"/>
      <c r="J32" s="63"/>
      <c r="K32" s="63"/>
      <c r="L32" s="63"/>
      <c r="M32" s="63"/>
      <c r="N32" s="63"/>
      <c r="O32" s="63"/>
      <c r="P32" s="63"/>
      <c r="Q32" s="63"/>
      <c r="R32" s="63"/>
      <c r="S32" s="63"/>
      <c r="T32" s="63"/>
      <c r="U32" s="63"/>
      <c r="V32" s="63"/>
      <c r="W32" s="63"/>
      <c r="X32" s="63"/>
      <c r="Y32" s="63"/>
      <c r="Z32" s="63"/>
      <c r="AA32" s="63"/>
      <c r="AB32" s="63"/>
      <c r="AC32" s="63"/>
      <c r="AD32" s="63"/>
      <c r="AE32" s="63"/>
      <c r="AF32" s="63"/>
      <c r="AG32" s="63"/>
    </row>
    <row r="33" spans="2:33">
      <c r="B33" s="63"/>
      <c r="C33" s="63"/>
      <c r="D33" s="63"/>
      <c r="E33" s="63"/>
      <c r="F33" s="63"/>
      <c r="G33" s="63"/>
      <c r="H33" s="63"/>
      <c r="I33" s="63"/>
      <c r="J33" s="63"/>
      <c r="K33" s="63"/>
      <c r="L33" s="63"/>
      <c r="M33" s="63"/>
      <c r="N33" s="63"/>
      <c r="O33" s="63"/>
      <c r="P33" s="63"/>
      <c r="Q33" s="63"/>
      <c r="R33" s="63"/>
      <c r="S33" s="63"/>
      <c r="T33" s="63"/>
      <c r="U33" s="63"/>
      <c r="V33" s="63"/>
      <c r="W33" s="63"/>
      <c r="X33" s="63"/>
      <c r="Y33" s="63"/>
      <c r="Z33" s="63"/>
      <c r="AA33" s="63"/>
      <c r="AB33" s="63"/>
      <c r="AC33" s="63"/>
      <c r="AD33" s="63"/>
      <c r="AE33" s="63"/>
      <c r="AF33" s="63"/>
      <c r="AG33" s="63"/>
    </row>
    <row r="34" spans="2:33">
      <c r="B34" s="63"/>
      <c r="C34" s="63"/>
      <c r="D34" s="63"/>
      <c r="E34" s="63"/>
      <c r="F34" s="63"/>
      <c r="G34" s="63"/>
      <c r="H34" s="63"/>
      <c r="I34" s="63"/>
      <c r="J34" s="63"/>
      <c r="K34" s="63"/>
      <c r="L34" s="63"/>
      <c r="M34" s="63"/>
      <c r="N34" s="63"/>
      <c r="O34" s="63"/>
      <c r="P34" s="63"/>
      <c r="Q34" s="63"/>
      <c r="R34" s="63"/>
      <c r="S34" s="63"/>
      <c r="T34" s="63"/>
      <c r="U34" s="63"/>
      <c r="V34" s="63"/>
      <c r="W34" s="63"/>
      <c r="X34" s="63"/>
      <c r="Y34" s="63"/>
      <c r="Z34" s="63"/>
      <c r="AA34" s="63"/>
      <c r="AB34" s="63"/>
      <c r="AC34" s="63"/>
      <c r="AD34" s="63"/>
      <c r="AE34" s="63"/>
      <c r="AF34" s="63"/>
      <c r="AG34" s="63"/>
    </row>
    <row r="35" spans="2:33">
      <c r="B35" s="63"/>
      <c r="C35" s="63"/>
      <c r="D35" s="63"/>
      <c r="E35" s="63"/>
      <c r="F35" s="63"/>
      <c r="G35" s="63"/>
      <c r="H35" s="63"/>
      <c r="I35" s="63"/>
      <c r="J35" s="63"/>
      <c r="K35" s="63"/>
      <c r="L35" s="63"/>
      <c r="M35" s="63"/>
      <c r="N35" s="63"/>
      <c r="O35" s="63"/>
      <c r="P35" s="63"/>
      <c r="Q35" s="63"/>
      <c r="R35" s="63"/>
      <c r="S35" s="63"/>
      <c r="T35" s="63"/>
      <c r="U35" s="63"/>
      <c r="V35" s="63"/>
      <c r="W35" s="63"/>
      <c r="X35" s="63"/>
      <c r="Y35" s="63"/>
      <c r="Z35" s="63"/>
      <c r="AA35" s="63"/>
      <c r="AB35" s="63"/>
      <c r="AC35" s="63"/>
      <c r="AD35" s="63"/>
      <c r="AE35" s="63"/>
      <c r="AF35" s="63"/>
      <c r="AG35" s="63"/>
    </row>
    <row r="36" spans="2:33">
      <c r="B36" s="63"/>
      <c r="C36" s="63"/>
      <c r="D36" s="63"/>
      <c r="E36" s="63"/>
      <c r="F36" s="63"/>
      <c r="G36" s="63"/>
      <c r="H36" s="63"/>
      <c r="I36" s="63"/>
      <c r="J36" s="63"/>
      <c r="K36" s="63"/>
      <c r="L36" s="63"/>
      <c r="M36" s="63"/>
      <c r="N36" s="63"/>
      <c r="O36" s="63"/>
      <c r="P36" s="63"/>
      <c r="Q36" s="63"/>
      <c r="R36" s="63"/>
      <c r="S36" s="63"/>
      <c r="T36" s="63"/>
      <c r="U36" s="63"/>
      <c r="V36" s="63"/>
      <c r="W36" s="63"/>
      <c r="X36" s="63"/>
      <c r="Y36" s="63"/>
      <c r="Z36" s="63"/>
      <c r="AA36" s="63"/>
      <c r="AB36" s="63"/>
      <c r="AC36" s="63"/>
      <c r="AD36" s="63"/>
      <c r="AE36" s="63"/>
      <c r="AF36" s="63"/>
      <c r="AG36" s="63"/>
    </row>
    <row r="37" spans="2:33">
      <c r="B37" s="63"/>
      <c r="C37" s="63"/>
      <c r="D37" s="63"/>
      <c r="E37" s="63"/>
      <c r="F37" s="63"/>
      <c r="G37" s="63"/>
      <c r="H37" s="63"/>
      <c r="I37" s="63"/>
      <c r="J37" s="63"/>
      <c r="K37" s="63"/>
      <c r="L37" s="63"/>
      <c r="M37" s="63"/>
      <c r="N37" s="63"/>
      <c r="O37" s="63"/>
      <c r="P37" s="63"/>
      <c r="Q37" s="63"/>
      <c r="R37" s="63"/>
      <c r="S37" s="63"/>
      <c r="T37" s="63"/>
      <c r="U37" s="63"/>
      <c r="V37" s="63"/>
      <c r="W37" s="63"/>
      <c r="X37" s="63"/>
      <c r="Y37" s="63"/>
      <c r="Z37" s="63"/>
      <c r="AA37" s="63"/>
      <c r="AB37" s="63"/>
      <c r="AC37" s="63"/>
      <c r="AD37" s="63"/>
      <c r="AE37" s="63"/>
      <c r="AF37" s="63"/>
      <c r="AG37" s="63"/>
    </row>
    <row r="38" spans="2:33">
      <c r="B38" s="63"/>
      <c r="C38" s="63"/>
      <c r="D38" s="63"/>
      <c r="E38" s="63"/>
      <c r="F38" s="63"/>
      <c r="G38" s="63"/>
      <c r="H38" s="63"/>
      <c r="I38" s="63"/>
      <c r="J38" s="63"/>
      <c r="K38" s="63"/>
      <c r="L38" s="63"/>
      <c r="M38" s="63"/>
      <c r="N38" s="63"/>
      <c r="O38" s="63"/>
      <c r="P38" s="63"/>
      <c r="Q38" s="63"/>
      <c r="R38" s="63"/>
      <c r="S38" s="63"/>
      <c r="T38" s="63"/>
      <c r="U38" s="63"/>
      <c r="V38" s="63"/>
      <c r="W38" s="63"/>
      <c r="X38" s="63"/>
      <c r="Y38" s="63"/>
      <c r="Z38" s="63"/>
      <c r="AA38" s="63"/>
      <c r="AB38" s="63"/>
      <c r="AC38" s="63"/>
      <c r="AD38" s="63"/>
      <c r="AE38" s="63"/>
      <c r="AF38" s="63"/>
      <c r="AG38" s="63"/>
    </row>
    <row r="39" spans="2:33">
      <c r="B39" s="63"/>
      <c r="C39" s="63"/>
      <c r="D39" s="63"/>
      <c r="E39" s="63"/>
      <c r="F39" s="63"/>
      <c r="G39" s="63"/>
      <c r="H39" s="63"/>
      <c r="I39" s="63"/>
      <c r="J39" s="63"/>
      <c r="K39" s="63"/>
      <c r="L39" s="63"/>
      <c r="M39" s="63"/>
      <c r="N39" s="63"/>
      <c r="O39" s="63"/>
      <c r="P39" s="63"/>
      <c r="Q39" s="63"/>
      <c r="R39" s="63"/>
      <c r="S39" s="63"/>
      <c r="T39" s="63"/>
      <c r="U39" s="63"/>
      <c r="V39" s="63"/>
      <c r="W39" s="63"/>
      <c r="X39" s="63"/>
      <c r="Y39" s="63"/>
      <c r="Z39" s="63"/>
      <c r="AA39" s="63"/>
      <c r="AB39" s="63"/>
      <c r="AC39" s="63"/>
      <c r="AD39" s="63"/>
      <c r="AE39" s="63"/>
      <c r="AF39" s="63"/>
      <c r="AG39" s="63"/>
    </row>
    <row r="40" spans="2:33">
      <c r="B40" s="63"/>
      <c r="C40" s="63"/>
      <c r="D40" s="63"/>
      <c r="E40" s="63"/>
      <c r="F40" s="63"/>
      <c r="G40" s="63"/>
      <c r="H40" s="63"/>
      <c r="I40" s="63"/>
      <c r="J40" s="63"/>
      <c r="K40" s="63"/>
      <c r="L40" s="63"/>
      <c r="M40" s="63"/>
      <c r="N40" s="63"/>
      <c r="O40" s="63"/>
      <c r="P40" s="63"/>
      <c r="Q40" s="63"/>
      <c r="R40" s="63"/>
      <c r="S40" s="63"/>
      <c r="T40" s="63"/>
      <c r="U40" s="63"/>
      <c r="V40" s="63"/>
      <c r="W40" s="63"/>
      <c r="X40" s="63"/>
      <c r="Y40" s="63"/>
      <c r="Z40" s="63"/>
      <c r="AA40" s="63"/>
      <c r="AB40" s="63"/>
      <c r="AC40" s="63"/>
      <c r="AD40" s="63"/>
      <c r="AE40" s="63"/>
      <c r="AF40" s="63"/>
      <c r="AG40" s="63"/>
    </row>
    <row r="41" spans="2:33">
      <c r="B41" s="63"/>
      <c r="C41" s="63"/>
      <c r="D41" s="63"/>
      <c r="E41" s="63"/>
      <c r="F41" s="63"/>
      <c r="G41" s="63"/>
      <c r="H41" s="63"/>
      <c r="I41" s="63"/>
      <c r="J41" s="63"/>
      <c r="K41" s="63"/>
      <c r="L41" s="63"/>
      <c r="M41" s="63"/>
      <c r="N41" s="63"/>
      <c r="O41" s="63"/>
      <c r="P41" s="63"/>
      <c r="Q41" s="63"/>
      <c r="R41" s="63"/>
      <c r="S41" s="63"/>
      <c r="T41" s="63"/>
      <c r="U41" s="63"/>
      <c r="V41" s="63"/>
      <c r="W41" s="63"/>
      <c r="X41" s="63"/>
      <c r="Y41" s="63"/>
      <c r="Z41" s="63"/>
      <c r="AA41" s="63"/>
      <c r="AB41" s="63"/>
      <c r="AC41" s="63"/>
      <c r="AD41" s="63"/>
      <c r="AE41" s="63"/>
      <c r="AF41" s="63"/>
      <c r="AG41" s="63"/>
    </row>
    <row r="42" spans="2:33">
      <c r="B42" s="63"/>
      <c r="C42" s="63"/>
      <c r="D42" s="63"/>
      <c r="E42" s="63"/>
      <c r="F42" s="63"/>
      <c r="G42" s="63"/>
      <c r="H42" s="63"/>
      <c r="I42" s="63"/>
      <c r="J42" s="63"/>
      <c r="K42" s="63"/>
      <c r="L42" s="63"/>
      <c r="M42" s="63"/>
      <c r="N42" s="63"/>
      <c r="O42" s="63"/>
      <c r="P42" s="63"/>
      <c r="Q42" s="63"/>
      <c r="R42" s="63"/>
      <c r="S42" s="63"/>
      <c r="T42" s="63"/>
      <c r="U42" s="63"/>
      <c r="V42" s="63"/>
      <c r="W42" s="63"/>
      <c r="X42" s="63"/>
      <c r="Y42" s="63"/>
      <c r="Z42" s="63"/>
      <c r="AA42" s="63"/>
      <c r="AB42" s="63"/>
      <c r="AC42" s="63"/>
      <c r="AD42" s="63"/>
      <c r="AE42" s="63"/>
      <c r="AF42" s="63"/>
      <c r="AG42" s="63"/>
    </row>
    <row r="43" spans="2:33">
      <c r="B43" s="63"/>
      <c r="C43" s="63"/>
      <c r="D43" s="63"/>
      <c r="E43" s="63"/>
      <c r="F43" s="63"/>
      <c r="G43" s="63"/>
      <c r="H43" s="63"/>
      <c r="I43" s="63"/>
      <c r="J43" s="63"/>
      <c r="K43" s="63"/>
      <c r="L43" s="63"/>
      <c r="M43" s="63"/>
      <c r="N43" s="63"/>
      <c r="O43" s="63"/>
      <c r="P43" s="63"/>
      <c r="Q43" s="63"/>
      <c r="R43" s="63"/>
      <c r="S43" s="63"/>
      <c r="T43" s="63"/>
      <c r="U43" s="63"/>
      <c r="V43" s="63"/>
      <c r="W43" s="63"/>
      <c r="X43" s="63"/>
      <c r="Y43" s="63"/>
      <c r="Z43" s="63"/>
      <c r="AA43" s="63"/>
      <c r="AB43" s="63"/>
      <c r="AC43" s="63"/>
      <c r="AD43" s="63"/>
      <c r="AE43" s="63"/>
      <c r="AF43" s="63"/>
      <c r="AG43" s="63"/>
    </row>
    <row r="44" spans="2:33">
      <c r="B44" s="63"/>
      <c r="C44" s="63"/>
      <c r="D44" s="63"/>
      <c r="E44" s="63"/>
      <c r="F44" s="63"/>
      <c r="G44" s="63"/>
      <c r="H44" s="63"/>
      <c r="I44" s="63"/>
      <c r="J44" s="63"/>
      <c r="K44" s="63"/>
      <c r="L44" s="63"/>
      <c r="M44" s="63"/>
      <c r="N44" s="63"/>
      <c r="O44" s="63"/>
      <c r="P44" s="63"/>
      <c r="Q44" s="63"/>
      <c r="R44" s="63"/>
      <c r="S44" s="63"/>
      <c r="T44" s="63"/>
      <c r="U44" s="63"/>
      <c r="V44" s="63"/>
      <c r="W44" s="63"/>
      <c r="X44" s="63"/>
      <c r="Y44" s="63"/>
      <c r="Z44" s="63"/>
      <c r="AA44" s="63"/>
      <c r="AB44" s="63"/>
      <c r="AC44" s="63"/>
      <c r="AD44" s="63"/>
      <c r="AE44" s="63"/>
      <c r="AF44" s="63"/>
      <c r="AG44" s="63"/>
    </row>
    <row r="45" spans="2:33">
      <c r="B45" s="63"/>
      <c r="C45" s="63"/>
      <c r="D45" s="63"/>
      <c r="E45" s="63"/>
      <c r="F45" s="63"/>
      <c r="G45" s="63"/>
      <c r="H45" s="63"/>
      <c r="I45" s="63"/>
      <c r="J45" s="63"/>
      <c r="K45" s="63"/>
      <c r="L45" s="63"/>
      <c r="M45" s="63"/>
      <c r="N45" s="63"/>
      <c r="O45" s="63"/>
      <c r="P45" s="63"/>
      <c r="Q45" s="63"/>
      <c r="R45" s="63"/>
      <c r="S45" s="63"/>
      <c r="T45" s="63"/>
      <c r="U45" s="63"/>
      <c r="V45" s="63"/>
      <c r="W45" s="63"/>
      <c r="X45" s="63"/>
      <c r="Y45" s="63"/>
      <c r="Z45" s="63"/>
      <c r="AA45" s="63"/>
      <c r="AB45" s="63"/>
      <c r="AC45" s="63"/>
      <c r="AD45" s="63"/>
      <c r="AE45" s="63"/>
      <c r="AF45" s="63"/>
      <c r="AG45" s="63"/>
    </row>
    <row r="46" spans="2:33">
      <c r="B46" s="63"/>
      <c r="C46" s="63"/>
      <c r="D46" s="63"/>
      <c r="E46" s="63"/>
      <c r="F46" s="63"/>
      <c r="G46" s="63"/>
      <c r="H46" s="63"/>
      <c r="I46" s="63"/>
      <c r="J46" s="63"/>
      <c r="K46" s="63"/>
      <c r="L46" s="63"/>
      <c r="M46" s="63"/>
      <c r="N46" s="63"/>
      <c r="O46" s="63"/>
      <c r="P46" s="63"/>
      <c r="Q46" s="63"/>
      <c r="R46" s="63"/>
      <c r="S46" s="63"/>
      <c r="T46" s="63"/>
      <c r="U46" s="63"/>
      <c r="V46" s="63"/>
      <c r="W46" s="63"/>
      <c r="X46" s="63"/>
      <c r="Y46" s="63"/>
      <c r="Z46" s="63"/>
      <c r="AA46" s="63"/>
      <c r="AB46" s="63"/>
      <c r="AC46" s="63"/>
      <c r="AD46" s="63"/>
      <c r="AE46" s="63"/>
      <c r="AF46" s="63"/>
      <c r="AG46" s="63"/>
    </row>
    <row r="47" spans="2:33">
      <c r="B47" s="63"/>
      <c r="C47" s="63"/>
      <c r="D47" s="63"/>
      <c r="E47" s="63"/>
      <c r="F47" s="63"/>
      <c r="G47" s="63"/>
      <c r="H47" s="63"/>
      <c r="I47" s="63"/>
      <c r="J47" s="63"/>
      <c r="K47" s="63"/>
      <c r="L47" s="63"/>
      <c r="M47" s="63"/>
      <c r="N47" s="63"/>
      <c r="O47" s="63"/>
      <c r="P47" s="63"/>
      <c r="Q47" s="63"/>
      <c r="R47" s="63"/>
      <c r="S47" s="63"/>
      <c r="T47" s="63"/>
      <c r="U47" s="63"/>
      <c r="V47" s="63"/>
      <c r="W47" s="63"/>
      <c r="X47" s="63"/>
      <c r="Y47" s="63"/>
      <c r="Z47" s="63"/>
      <c r="AA47" s="63"/>
      <c r="AB47" s="63"/>
      <c r="AC47" s="63"/>
      <c r="AD47" s="63"/>
      <c r="AE47" s="63"/>
      <c r="AF47" s="63"/>
      <c r="AG47" s="63"/>
    </row>
    <row r="48" spans="2:33">
      <c r="B48" s="63"/>
      <c r="C48" s="63"/>
      <c r="D48" s="63"/>
      <c r="E48" s="63"/>
      <c r="F48" s="63"/>
      <c r="G48" s="63"/>
      <c r="H48" s="63"/>
      <c r="I48" s="63"/>
      <c r="J48" s="63"/>
      <c r="K48" s="63"/>
      <c r="L48" s="63"/>
      <c r="M48" s="63"/>
      <c r="N48" s="63"/>
      <c r="O48" s="63"/>
      <c r="P48" s="63"/>
      <c r="Q48" s="63"/>
      <c r="R48" s="63"/>
      <c r="S48" s="63"/>
      <c r="T48" s="63"/>
      <c r="U48" s="63"/>
      <c r="V48" s="63"/>
      <c r="W48" s="63"/>
      <c r="X48" s="63"/>
      <c r="Y48" s="63"/>
      <c r="Z48" s="63"/>
      <c r="AA48" s="63"/>
      <c r="AB48" s="63"/>
      <c r="AC48" s="63"/>
      <c r="AD48" s="63"/>
      <c r="AE48" s="63"/>
      <c r="AF48" s="63"/>
      <c r="AG48" s="63"/>
    </row>
    <row r="49" spans="2:33">
      <c r="B49" s="63"/>
      <c r="C49" s="63"/>
      <c r="D49" s="63"/>
      <c r="E49" s="63"/>
      <c r="F49" s="63"/>
      <c r="G49" s="63"/>
      <c r="H49" s="63"/>
      <c r="I49" s="63"/>
      <c r="J49" s="63"/>
      <c r="K49" s="63"/>
      <c r="L49" s="63"/>
      <c r="M49" s="63"/>
      <c r="N49" s="63"/>
      <c r="O49" s="63"/>
      <c r="P49" s="63"/>
      <c r="Q49" s="63"/>
      <c r="R49" s="63"/>
      <c r="S49" s="63"/>
      <c r="T49" s="63"/>
      <c r="U49" s="63"/>
      <c r="V49" s="63"/>
      <c r="W49" s="63"/>
      <c r="X49" s="63"/>
      <c r="Y49" s="63"/>
      <c r="Z49" s="63"/>
      <c r="AA49" s="63"/>
      <c r="AB49" s="63"/>
      <c r="AC49" s="63"/>
      <c r="AD49" s="63"/>
      <c r="AE49" s="63"/>
      <c r="AF49" s="63"/>
      <c r="AG49" s="63"/>
    </row>
    <row r="50" spans="2:33">
      <c r="B50" s="63"/>
      <c r="C50" s="63"/>
      <c r="D50" s="63"/>
      <c r="E50" s="63"/>
      <c r="F50" s="63"/>
      <c r="G50" s="63"/>
      <c r="H50" s="63"/>
      <c r="I50" s="63"/>
      <c r="J50" s="63"/>
      <c r="K50" s="63"/>
      <c r="L50" s="63"/>
      <c r="M50" s="63"/>
      <c r="N50" s="63"/>
      <c r="O50" s="63"/>
      <c r="P50" s="63"/>
      <c r="Q50" s="63"/>
      <c r="R50" s="63"/>
      <c r="S50" s="63"/>
      <c r="T50" s="63"/>
      <c r="U50" s="63"/>
      <c r="V50" s="63"/>
      <c r="W50" s="63"/>
      <c r="X50" s="63"/>
      <c r="Y50" s="63"/>
      <c r="Z50" s="63"/>
      <c r="AA50" s="63"/>
      <c r="AB50" s="63"/>
      <c r="AC50" s="63"/>
      <c r="AD50" s="63"/>
      <c r="AE50" s="63"/>
      <c r="AF50" s="63"/>
      <c r="AG50" s="63"/>
    </row>
    <row r="51" spans="2:33">
      <c r="B51" s="63"/>
      <c r="C51" s="63"/>
      <c r="D51" s="63"/>
      <c r="E51" s="63"/>
      <c r="F51" s="63"/>
      <c r="G51" s="63"/>
      <c r="H51" s="63"/>
      <c r="I51" s="63"/>
      <c r="J51" s="63"/>
      <c r="K51" s="63"/>
      <c r="L51" s="63"/>
      <c r="M51" s="63"/>
      <c r="N51" s="63"/>
      <c r="O51" s="63"/>
      <c r="P51" s="63"/>
      <c r="Q51" s="63"/>
      <c r="R51" s="63"/>
      <c r="S51" s="63"/>
      <c r="T51" s="63"/>
      <c r="U51" s="63"/>
      <c r="V51" s="63"/>
      <c r="W51" s="63"/>
      <c r="X51" s="63"/>
      <c r="Y51" s="63"/>
      <c r="Z51" s="63"/>
      <c r="AA51" s="63"/>
      <c r="AB51" s="63"/>
      <c r="AC51" s="63"/>
      <c r="AD51" s="63"/>
      <c r="AE51" s="63"/>
      <c r="AF51" s="63"/>
      <c r="AG51" s="63"/>
    </row>
    <row r="52" spans="2:33">
      <c r="B52" s="63"/>
      <c r="C52" s="63"/>
      <c r="D52" s="63"/>
      <c r="E52" s="63"/>
      <c r="F52" s="63"/>
      <c r="G52" s="63"/>
      <c r="H52" s="63"/>
      <c r="I52" s="63"/>
      <c r="J52" s="63"/>
      <c r="K52" s="63"/>
      <c r="L52" s="63"/>
      <c r="M52" s="63"/>
      <c r="N52" s="63"/>
      <c r="O52" s="63"/>
      <c r="P52" s="63"/>
      <c r="Q52" s="63"/>
      <c r="R52" s="63"/>
      <c r="S52" s="63"/>
      <c r="T52" s="63"/>
      <c r="U52" s="63"/>
      <c r="V52" s="63"/>
      <c r="W52" s="63"/>
      <c r="X52" s="63"/>
      <c r="Y52" s="63"/>
      <c r="Z52" s="63"/>
      <c r="AA52" s="63"/>
      <c r="AB52" s="63"/>
      <c r="AC52" s="63"/>
      <c r="AD52" s="63"/>
      <c r="AE52" s="63"/>
      <c r="AF52" s="63"/>
      <c r="AG52" s="63"/>
    </row>
    <row r="53" spans="2:33">
      <c r="B53" s="63"/>
      <c r="C53" s="63"/>
      <c r="D53" s="63"/>
      <c r="E53" s="63"/>
      <c r="F53" s="63"/>
      <c r="G53" s="63"/>
      <c r="H53" s="63"/>
      <c r="I53" s="63"/>
      <c r="J53" s="63"/>
      <c r="K53" s="63"/>
      <c r="L53" s="63"/>
      <c r="M53" s="63"/>
      <c r="N53" s="63"/>
      <c r="O53" s="63"/>
      <c r="P53" s="63"/>
      <c r="Q53" s="63"/>
      <c r="R53" s="63"/>
      <c r="S53" s="63"/>
      <c r="T53" s="63"/>
      <c r="U53" s="63"/>
      <c r="V53" s="63"/>
      <c r="W53" s="63"/>
      <c r="X53" s="63"/>
      <c r="Y53" s="63"/>
      <c r="Z53" s="63"/>
      <c r="AA53" s="63"/>
      <c r="AB53" s="63"/>
      <c r="AC53" s="63"/>
      <c r="AD53" s="63"/>
      <c r="AE53" s="63"/>
      <c r="AF53" s="63"/>
      <c r="AG53" s="63"/>
    </row>
    <row r="54" spans="2:33">
      <c r="O54" s="63"/>
      <c r="P54" s="63"/>
      <c r="Q54" s="63"/>
      <c r="R54" s="63"/>
      <c r="S54" s="63"/>
      <c r="T54" s="63"/>
      <c r="U54" s="63"/>
      <c r="V54" s="63"/>
      <c r="W54" s="63"/>
      <c r="X54" s="63"/>
      <c r="Y54" s="63"/>
      <c r="Z54" s="63"/>
      <c r="AA54" s="63"/>
      <c r="AB54" s="63"/>
      <c r="AC54" s="63"/>
      <c r="AD54" s="63"/>
      <c r="AE54" s="63"/>
      <c r="AF54" s="63"/>
      <c r="AG54" s="63"/>
    </row>
    <row r="55" spans="2:33">
      <c r="O55" s="63"/>
      <c r="P55" s="63"/>
      <c r="Q55" s="63"/>
      <c r="R55" s="63"/>
      <c r="S55" s="63"/>
      <c r="T55" s="63"/>
      <c r="U55" s="63"/>
      <c r="V55" s="63"/>
      <c r="W55" s="63"/>
      <c r="X55" s="63"/>
      <c r="Y55" s="63"/>
      <c r="Z55" s="63"/>
      <c r="AA55" s="63"/>
      <c r="AB55" s="63"/>
      <c r="AC55" s="63"/>
      <c r="AD55" s="63"/>
      <c r="AE55" s="63"/>
      <c r="AF55" s="63"/>
      <c r="AG55" s="63"/>
    </row>
    <row r="56" spans="2:33">
      <c r="O56" s="63"/>
      <c r="P56" s="63"/>
      <c r="Q56" s="63"/>
      <c r="R56" s="63"/>
      <c r="S56" s="63"/>
      <c r="T56" s="63"/>
      <c r="U56" s="63"/>
      <c r="V56" s="63"/>
      <c r="W56" s="63"/>
      <c r="X56" s="63"/>
      <c r="Y56" s="63"/>
      <c r="Z56" s="63"/>
      <c r="AA56" s="63"/>
      <c r="AB56" s="63"/>
      <c r="AC56" s="63"/>
      <c r="AD56" s="63"/>
      <c r="AE56" s="63"/>
      <c r="AF56" s="63"/>
      <c r="AG56" s="63"/>
    </row>
    <row r="57" spans="2:33">
      <c r="O57" s="63"/>
      <c r="P57" s="63"/>
      <c r="Q57" s="63"/>
      <c r="R57" s="63"/>
      <c r="S57" s="63"/>
      <c r="T57" s="63"/>
      <c r="U57" s="63"/>
      <c r="V57" s="63"/>
      <c r="W57" s="63"/>
      <c r="X57" s="63"/>
      <c r="Y57" s="63"/>
      <c r="Z57" s="63"/>
      <c r="AA57" s="63"/>
      <c r="AB57" s="63"/>
      <c r="AC57" s="63"/>
      <c r="AD57" s="63"/>
      <c r="AE57" s="63"/>
      <c r="AF57" s="63"/>
      <c r="AG57" s="63"/>
    </row>
    <row r="58" spans="2:33">
      <c r="O58" s="63"/>
      <c r="P58" s="63"/>
      <c r="Q58" s="63"/>
      <c r="R58" s="63"/>
      <c r="S58" s="63"/>
      <c r="T58" s="63"/>
      <c r="U58" s="63"/>
      <c r="V58" s="63"/>
      <c r="W58" s="63"/>
      <c r="X58" s="63"/>
      <c r="Y58" s="63"/>
      <c r="Z58" s="63"/>
      <c r="AA58" s="63"/>
      <c r="AB58" s="63"/>
      <c r="AC58" s="63"/>
      <c r="AD58" s="63"/>
      <c r="AE58" s="63"/>
      <c r="AF58" s="63"/>
      <c r="AG58" s="63"/>
    </row>
    <row r="59" spans="2:33">
      <c r="O59" s="63"/>
      <c r="P59" s="63"/>
      <c r="Q59" s="63"/>
      <c r="R59" s="63"/>
      <c r="S59" s="63"/>
      <c r="T59" s="63"/>
      <c r="U59" s="63"/>
      <c r="V59" s="63"/>
      <c r="W59" s="63"/>
      <c r="X59" s="63"/>
      <c r="Y59" s="63"/>
      <c r="Z59" s="63"/>
      <c r="AA59" s="63"/>
      <c r="AB59" s="63"/>
      <c r="AC59" s="63"/>
      <c r="AD59" s="63"/>
      <c r="AE59" s="63"/>
      <c r="AF59" s="63"/>
      <c r="AG59" s="63"/>
    </row>
    <row r="60" spans="2:33">
      <c r="O60" s="63"/>
      <c r="P60" s="63"/>
      <c r="Q60" s="63"/>
      <c r="R60" s="63"/>
      <c r="S60" s="63"/>
      <c r="T60" s="63"/>
      <c r="U60" s="63"/>
      <c r="V60" s="63"/>
      <c r="W60" s="63"/>
      <c r="X60" s="63"/>
      <c r="Y60" s="63"/>
      <c r="Z60" s="63"/>
      <c r="AA60" s="63"/>
      <c r="AB60" s="63"/>
      <c r="AC60" s="63"/>
      <c r="AD60" s="63"/>
      <c r="AE60" s="63"/>
      <c r="AF60" s="63"/>
      <c r="AG60" s="63"/>
    </row>
    <row r="61" spans="2:33">
      <c r="O61" s="63"/>
      <c r="P61" s="63"/>
      <c r="Q61" s="63"/>
      <c r="R61" s="63"/>
      <c r="S61" s="63"/>
      <c r="T61" s="63"/>
      <c r="U61" s="63"/>
      <c r="V61" s="63"/>
      <c r="W61" s="63"/>
      <c r="X61" s="63"/>
      <c r="Y61" s="63"/>
      <c r="Z61" s="63"/>
      <c r="AA61" s="63"/>
      <c r="AB61" s="63"/>
      <c r="AC61" s="63"/>
      <c r="AD61" s="63"/>
      <c r="AE61" s="63"/>
      <c r="AF61" s="63"/>
      <c r="AG61" s="63"/>
    </row>
    <row r="62" spans="2:33">
      <c r="O62" s="63"/>
      <c r="P62" s="63"/>
      <c r="Q62" s="63"/>
      <c r="R62" s="63"/>
      <c r="S62" s="63"/>
      <c r="T62" s="63"/>
      <c r="U62" s="63"/>
      <c r="V62" s="63"/>
      <c r="W62" s="63"/>
      <c r="X62" s="63"/>
      <c r="Y62" s="63"/>
      <c r="Z62" s="63"/>
      <c r="AA62" s="63"/>
      <c r="AB62" s="63"/>
      <c r="AC62" s="63"/>
      <c r="AD62" s="63"/>
      <c r="AE62" s="63"/>
      <c r="AF62" s="63"/>
      <c r="AG62" s="63"/>
    </row>
    <row r="63" spans="2:33">
      <c r="O63" s="63"/>
      <c r="P63" s="63"/>
      <c r="Q63" s="63"/>
      <c r="R63" s="63"/>
      <c r="S63" s="63"/>
      <c r="T63" s="63"/>
      <c r="U63" s="63"/>
      <c r="V63" s="63"/>
      <c r="W63" s="63"/>
      <c r="X63" s="63"/>
      <c r="Y63" s="63"/>
      <c r="Z63" s="63"/>
      <c r="AA63" s="63"/>
      <c r="AB63" s="63"/>
      <c r="AC63" s="63"/>
      <c r="AD63" s="63"/>
      <c r="AE63" s="63"/>
      <c r="AF63" s="63"/>
      <c r="AG63" s="63"/>
    </row>
    <row r="64" spans="2:33">
      <c r="O64" s="63"/>
      <c r="P64" s="63"/>
      <c r="Q64" s="63"/>
      <c r="R64" s="63"/>
      <c r="S64" s="63"/>
      <c r="T64" s="63"/>
      <c r="U64" s="63"/>
      <c r="V64" s="63"/>
      <c r="W64" s="63"/>
      <c r="X64" s="63"/>
      <c r="Y64" s="63"/>
      <c r="Z64" s="63"/>
      <c r="AA64" s="63"/>
      <c r="AB64" s="63"/>
      <c r="AC64" s="63"/>
      <c r="AD64" s="63"/>
      <c r="AE64" s="63"/>
      <c r="AF64" s="63"/>
      <c r="AG64" s="63"/>
    </row>
    <row r="65" spans="15:33">
      <c r="O65" s="63"/>
      <c r="P65" s="63"/>
      <c r="Q65" s="63"/>
      <c r="R65" s="63"/>
      <c r="S65" s="63"/>
      <c r="T65" s="63"/>
      <c r="U65" s="63"/>
      <c r="V65" s="63"/>
      <c r="W65" s="63"/>
      <c r="X65" s="63"/>
      <c r="Y65" s="63"/>
      <c r="Z65" s="63"/>
      <c r="AA65" s="63"/>
      <c r="AB65" s="63"/>
      <c r="AC65" s="63"/>
      <c r="AD65" s="63"/>
      <c r="AE65" s="63"/>
      <c r="AF65" s="63"/>
      <c r="AG65" s="63"/>
    </row>
    <row r="66" spans="15:33">
      <c r="O66" s="63"/>
      <c r="P66" s="63"/>
      <c r="Q66" s="63"/>
      <c r="R66" s="63"/>
      <c r="S66" s="63"/>
      <c r="T66" s="63"/>
      <c r="U66" s="63"/>
      <c r="V66" s="63"/>
      <c r="W66" s="63"/>
      <c r="X66" s="63"/>
      <c r="Y66" s="63"/>
      <c r="Z66" s="63"/>
      <c r="AA66" s="63"/>
      <c r="AB66" s="63"/>
      <c r="AC66" s="63"/>
      <c r="AD66" s="63"/>
      <c r="AE66" s="63"/>
      <c r="AF66" s="63"/>
      <c r="AG66" s="63"/>
    </row>
    <row r="67" spans="15:33">
      <c r="O67" s="63"/>
      <c r="P67" s="63"/>
      <c r="Q67" s="63"/>
      <c r="R67" s="63"/>
      <c r="S67" s="63"/>
      <c r="T67" s="63"/>
      <c r="U67" s="63"/>
      <c r="V67" s="63"/>
      <c r="W67" s="63"/>
      <c r="X67" s="63"/>
      <c r="Y67" s="63"/>
      <c r="Z67" s="63"/>
      <c r="AA67" s="63"/>
      <c r="AB67" s="63"/>
      <c r="AC67" s="63"/>
      <c r="AD67" s="63"/>
      <c r="AE67" s="63"/>
      <c r="AF67" s="63"/>
      <c r="AG67" s="63"/>
    </row>
    <row r="68" spans="15:33">
      <c r="O68" s="63"/>
      <c r="P68" s="63"/>
      <c r="Q68" s="63"/>
      <c r="R68" s="63"/>
      <c r="S68" s="63"/>
      <c r="T68" s="63"/>
      <c r="U68" s="63"/>
      <c r="V68" s="63"/>
      <c r="W68" s="63"/>
      <c r="X68" s="63"/>
      <c r="Y68" s="63"/>
      <c r="Z68" s="63"/>
      <c r="AA68" s="63"/>
      <c r="AB68" s="63"/>
      <c r="AC68" s="63"/>
      <c r="AD68" s="63"/>
      <c r="AE68" s="63"/>
      <c r="AF68" s="63"/>
      <c r="AG68" s="63"/>
    </row>
    <row r="69" spans="15:33">
      <c r="O69" s="63"/>
      <c r="P69" s="63"/>
      <c r="Q69" s="63"/>
      <c r="R69" s="63"/>
      <c r="S69" s="63"/>
      <c r="T69" s="63"/>
      <c r="U69" s="63"/>
      <c r="V69" s="63"/>
      <c r="W69" s="63"/>
      <c r="X69" s="63"/>
      <c r="Y69" s="63"/>
      <c r="Z69" s="63"/>
      <c r="AA69" s="63"/>
      <c r="AB69" s="63"/>
      <c r="AC69" s="63"/>
      <c r="AD69" s="63"/>
      <c r="AE69" s="63"/>
      <c r="AF69" s="63"/>
      <c r="AG69" s="63"/>
    </row>
    <row r="70" spans="15:33">
      <c r="O70" s="63"/>
      <c r="P70" s="63"/>
      <c r="Q70" s="63"/>
      <c r="R70" s="63"/>
      <c r="S70" s="63"/>
      <c r="T70" s="63"/>
      <c r="U70" s="63"/>
      <c r="V70" s="63"/>
      <c r="W70" s="63"/>
      <c r="X70" s="63"/>
      <c r="Y70" s="63"/>
      <c r="Z70" s="63"/>
      <c r="AA70" s="63"/>
      <c r="AB70" s="63"/>
      <c r="AC70" s="63"/>
      <c r="AD70" s="63"/>
      <c r="AE70" s="63"/>
      <c r="AF70" s="63"/>
      <c r="AG70" s="63"/>
    </row>
    <row r="71" spans="15:33">
      <c r="O71" s="63"/>
      <c r="P71" s="63"/>
      <c r="Q71" s="63"/>
      <c r="R71" s="63"/>
      <c r="S71" s="63"/>
      <c r="T71" s="63"/>
      <c r="U71" s="63"/>
      <c r="V71" s="63"/>
      <c r="W71" s="63"/>
      <c r="X71" s="63"/>
      <c r="Y71" s="63"/>
      <c r="Z71" s="63"/>
      <c r="AA71" s="63"/>
      <c r="AB71" s="63"/>
      <c r="AC71" s="63"/>
      <c r="AD71" s="63"/>
      <c r="AE71" s="63"/>
      <c r="AF71" s="63"/>
      <c r="AG71" s="63"/>
    </row>
    <row r="72" spans="15:33">
      <c r="O72" s="63"/>
      <c r="P72" s="63"/>
      <c r="Q72" s="63"/>
      <c r="R72" s="63"/>
      <c r="S72" s="63"/>
      <c r="T72" s="63"/>
      <c r="U72" s="63"/>
      <c r="V72" s="63"/>
      <c r="W72" s="63"/>
      <c r="X72" s="63"/>
      <c r="Y72" s="63"/>
      <c r="Z72" s="63"/>
      <c r="AA72" s="63"/>
      <c r="AB72" s="63"/>
      <c r="AC72" s="63"/>
      <c r="AD72" s="63"/>
      <c r="AE72" s="63"/>
      <c r="AF72" s="63"/>
      <c r="AG72" s="63"/>
    </row>
    <row r="73" spans="15:33">
      <c r="O73" s="63"/>
      <c r="P73" s="63"/>
      <c r="Q73" s="63"/>
      <c r="R73" s="63"/>
      <c r="S73" s="63"/>
      <c r="T73" s="63"/>
      <c r="U73" s="63"/>
      <c r="V73" s="63"/>
      <c r="W73" s="63"/>
      <c r="X73" s="63"/>
      <c r="Y73" s="63"/>
      <c r="Z73" s="63"/>
      <c r="AA73" s="63"/>
      <c r="AB73" s="63"/>
      <c r="AC73" s="63"/>
      <c r="AD73" s="63"/>
      <c r="AE73" s="63"/>
      <c r="AF73" s="63"/>
      <c r="AG73" s="63"/>
    </row>
    <row r="74" spans="15:33">
      <c r="O74" s="63"/>
      <c r="P74" s="63"/>
      <c r="Q74" s="63"/>
      <c r="R74" s="63"/>
      <c r="S74" s="63"/>
      <c r="T74" s="63"/>
      <c r="U74" s="63"/>
      <c r="V74" s="63"/>
      <c r="W74" s="63"/>
      <c r="X74" s="63"/>
      <c r="Y74" s="63"/>
      <c r="Z74" s="63"/>
      <c r="AA74" s="63"/>
      <c r="AB74" s="63"/>
      <c r="AC74" s="63"/>
      <c r="AD74" s="63"/>
      <c r="AE74" s="63"/>
      <c r="AF74" s="63"/>
      <c r="AG74" s="63"/>
    </row>
    <row r="75" spans="15:33">
      <c r="O75" s="63"/>
      <c r="P75" s="63"/>
      <c r="Q75" s="63"/>
      <c r="R75" s="63"/>
      <c r="S75" s="63"/>
      <c r="T75" s="63"/>
      <c r="U75" s="63"/>
      <c r="V75" s="63"/>
      <c r="W75" s="63"/>
      <c r="X75" s="63"/>
      <c r="Y75" s="63"/>
      <c r="Z75" s="63"/>
      <c r="AA75" s="63"/>
      <c r="AB75" s="63"/>
      <c r="AC75" s="63"/>
      <c r="AD75" s="63"/>
      <c r="AE75" s="63"/>
      <c r="AF75" s="63"/>
      <c r="AG75" s="63"/>
    </row>
    <row r="76" spans="15:33">
      <c r="O76" s="63"/>
      <c r="P76" s="63"/>
      <c r="Q76" s="63"/>
      <c r="R76" s="63"/>
      <c r="S76" s="63"/>
      <c r="T76" s="63"/>
      <c r="U76" s="63"/>
      <c r="V76" s="63"/>
      <c r="W76" s="63"/>
      <c r="X76" s="63"/>
      <c r="Y76" s="63"/>
      <c r="Z76" s="63"/>
      <c r="AA76" s="63"/>
      <c r="AB76" s="63"/>
      <c r="AC76" s="63"/>
      <c r="AD76" s="63"/>
      <c r="AE76" s="63"/>
      <c r="AF76" s="63"/>
      <c r="AG76" s="63"/>
    </row>
    <row r="77" spans="15:33">
      <c r="O77" s="63"/>
      <c r="P77" s="63"/>
      <c r="Q77" s="63"/>
      <c r="R77" s="63"/>
      <c r="S77" s="63"/>
      <c r="T77" s="63"/>
      <c r="U77" s="63"/>
      <c r="V77" s="63"/>
      <c r="W77" s="63"/>
      <c r="X77" s="63"/>
      <c r="Y77" s="63"/>
      <c r="Z77" s="63"/>
      <c r="AA77" s="63"/>
      <c r="AB77" s="63"/>
      <c r="AC77" s="63"/>
      <c r="AD77" s="63"/>
      <c r="AE77" s="63"/>
      <c r="AF77" s="63"/>
      <c r="AG77" s="63"/>
    </row>
    <row r="78" spans="15:33">
      <c r="O78" s="63"/>
      <c r="P78" s="63"/>
      <c r="Q78" s="63"/>
      <c r="R78" s="63"/>
      <c r="S78" s="63"/>
      <c r="T78" s="63"/>
      <c r="U78" s="63"/>
      <c r="V78" s="63"/>
      <c r="W78" s="63"/>
      <c r="X78" s="63"/>
      <c r="Y78" s="63"/>
      <c r="Z78" s="63"/>
      <c r="AA78" s="63"/>
      <c r="AB78" s="63"/>
      <c r="AC78" s="63"/>
      <c r="AD78" s="63"/>
      <c r="AE78" s="63"/>
      <c r="AF78" s="63"/>
      <c r="AG78" s="63"/>
    </row>
    <row r="79" spans="15:33">
      <c r="O79" s="63"/>
      <c r="P79" s="63"/>
      <c r="Q79" s="63"/>
      <c r="R79" s="63"/>
      <c r="S79" s="63"/>
      <c r="T79" s="63"/>
      <c r="U79" s="63"/>
      <c r="V79" s="63"/>
      <c r="W79" s="63"/>
      <c r="X79" s="63"/>
      <c r="Y79" s="63"/>
      <c r="Z79" s="63"/>
      <c r="AA79" s="63"/>
      <c r="AB79" s="63"/>
      <c r="AC79" s="63"/>
      <c r="AD79" s="63"/>
      <c r="AE79" s="63"/>
      <c r="AF79" s="63"/>
      <c r="AG79" s="63"/>
    </row>
    <row r="80" spans="15:33">
      <c r="O80" s="63"/>
      <c r="P80" s="63"/>
      <c r="Q80" s="63"/>
      <c r="R80" s="63"/>
      <c r="S80" s="63"/>
      <c r="T80" s="63"/>
      <c r="U80" s="63"/>
      <c r="V80" s="63"/>
      <c r="W80" s="63"/>
      <c r="X80" s="63"/>
      <c r="Y80" s="63"/>
      <c r="Z80" s="63"/>
      <c r="AA80" s="63"/>
      <c r="AB80" s="63"/>
      <c r="AC80" s="63"/>
      <c r="AD80" s="63"/>
      <c r="AE80" s="63"/>
      <c r="AF80" s="63"/>
      <c r="AG80" s="63"/>
    </row>
    <row r="81" spans="15:33">
      <c r="O81" s="63"/>
      <c r="P81" s="63"/>
      <c r="Q81" s="63"/>
      <c r="R81" s="63"/>
      <c r="S81" s="63"/>
      <c r="T81" s="63"/>
      <c r="U81" s="63"/>
      <c r="V81" s="63"/>
      <c r="W81" s="63"/>
      <c r="X81" s="63"/>
      <c r="Y81" s="63"/>
      <c r="Z81" s="63"/>
      <c r="AA81" s="63"/>
      <c r="AB81" s="63"/>
      <c r="AC81" s="63"/>
      <c r="AD81" s="63"/>
      <c r="AE81" s="63"/>
      <c r="AF81" s="63"/>
      <c r="AG81" s="63"/>
    </row>
    <row r="82" spans="15:33">
      <c r="O82" s="63"/>
      <c r="P82" s="63"/>
      <c r="Q82" s="63"/>
      <c r="R82" s="63"/>
      <c r="S82" s="63"/>
      <c r="T82" s="63"/>
      <c r="U82" s="63"/>
      <c r="V82" s="63"/>
      <c r="W82" s="63"/>
      <c r="X82" s="63"/>
      <c r="Y82" s="63"/>
      <c r="Z82" s="63"/>
      <c r="AA82" s="63"/>
      <c r="AB82" s="63"/>
      <c r="AC82" s="63"/>
      <c r="AD82" s="63"/>
      <c r="AE82" s="63"/>
      <c r="AF82" s="63"/>
      <c r="AG82" s="63"/>
    </row>
    <row r="83" spans="15:33">
      <c r="O83" s="63"/>
      <c r="P83" s="63"/>
      <c r="Q83" s="63"/>
      <c r="R83" s="63"/>
      <c r="S83" s="63"/>
      <c r="T83" s="63"/>
      <c r="U83" s="63"/>
      <c r="V83" s="63"/>
      <c r="W83" s="63"/>
      <c r="X83" s="63"/>
      <c r="Y83" s="63"/>
      <c r="Z83" s="63"/>
      <c r="AA83" s="63"/>
      <c r="AB83" s="63"/>
      <c r="AC83" s="63"/>
      <c r="AD83" s="63"/>
      <c r="AE83" s="63"/>
      <c r="AF83" s="63"/>
      <c r="AG83" s="63"/>
    </row>
    <row r="84" spans="15:33">
      <c r="O84" s="63"/>
      <c r="P84" s="63"/>
      <c r="Q84" s="63"/>
      <c r="R84" s="63"/>
      <c r="S84" s="63"/>
      <c r="T84" s="63"/>
      <c r="U84" s="63"/>
      <c r="V84" s="63"/>
      <c r="W84" s="63"/>
      <c r="X84" s="63"/>
      <c r="Y84" s="63"/>
      <c r="Z84" s="63"/>
      <c r="AA84" s="63"/>
      <c r="AB84" s="63"/>
      <c r="AC84" s="63"/>
      <c r="AD84" s="63"/>
      <c r="AE84" s="63"/>
      <c r="AF84" s="63"/>
      <c r="AG84" s="63"/>
    </row>
    <row r="85" spans="15:33">
      <c r="O85" s="63"/>
      <c r="P85" s="63"/>
      <c r="Q85" s="63"/>
      <c r="R85" s="63"/>
      <c r="S85" s="63"/>
      <c r="T85" s="63"/>
      <c r="U85" s="63"/>
      <c r="V85" s="63"/>
      <c r="W85" s="63"/>
      <c r="X85" s="63"/>
      <c r="Y85" s="63"/>
      <c r="Z85" s="63"/>
      <c r="AA85" s="63"/>
      <c r="AB85" s="63"/>
      <c r="AC85" s="63"/>
      <c r="AD85" s="63"/>
      <c r="AE85" s="63"/>
      <c r="AF85" s="63"/>
      <c r="AG85" s="63"/>
    </row>
    <row r="86" spans="15:33">
      <c r="O86" s="63"/>
      <c r="P86" s="63"/>
      <c r="Q86" s="63"/>
      <c r="R86" s="63"/>
      <c r="S86" s="63"/>
      <c r="T86" s="63"/>
      <c r="U86" s="63"/>
      <c r="V86" s="63"/>
      <c r="W86" s="63"/>
      <c r="X86" s="63"/>
      <c r="Y86" s="63"/>
      <c r="Z86" s="63"/>
      <c r="AA86" s="63"/>
      <c r="AB86" s="63"/>
      <c r="AC86" s="63"/>
      <c r="AD86" s="63"/>
      <c r="AE86" s="63"/>
      <c r="AF86" s="63"/>
      <c r="AG86" s="63"/>
    </row>
    <row r="87" spans="15:33">
      <c r="O87" s="63"/>
      <c r="P87" s="63"/>
      <c r="Q87" s="63"/>
      <c r="R87" s="63"/>
      <c r="S87" s="63"/>
      <c r="T87" s="63"/>
      <c r="U87" s="63"/>
      <c r="V87" s="63"/>
      <c r="W87" s="63"/>
      <c r="X87" s="63"/>
      <c r="Y87" s="63"/>
      <c r="Z87" s="63"/>
      <c r="AA87" s="63"/>
      <c r="AB87" s="63"/>
      <c r="AC87" s="63"/>
      <c r="AD87" s="63"/>
      <c r="AE87" s="63"/>
      <c r="AF87" s="63"/>
      <c r="AG87" s="63"/>
    </row>
    <row r="88" spans="15:33">
      <c r="O88" s="63"/>
      <c r="P88" s="63"/>
      <c r="Q88" s="63"/>
      <c r="R88" s="63"/>
      <c r="S88" s="63"/>
      <c r="T88" s="63"/>
      <c r="U88" s="63"/>
      <c r="V88" s="63"/>
      <c r="W88" s="63"/>
      <c r="X88" s="63"/>
      <c r="Y88" s="63"/>
      <c r="Z88" s="63"/>
      <c r="AA88" s="63"/>
      <c r="AB88" s="63"/>
      <c r="AC88" s="63"/>
      <c r="AD88" s="63"/>
      <c r="AE88" s="63"/>
      <c r="AF88" s="63"/>
      <c r="AG88" s="63"/>
    </row>
    <row r="89" spans="15:33">
      <c r="O89" s="63"/>
      <c r="P89" s="63"/>
      <c r="Q89" s="63"/>
      <c r="R89" s="63"/>
      <c r="S89" s="63"/>
      <c r="T89" s="63"/>
      <c r="U89" s="63"/>
      <c r="V89" s="63"/>
      <c r="W89" s="63"/>
      <c r="X89" s="63"/>
      <c r="Y89" s="63"/>
      <c r="Z89" s="63"/>
      <c r="AA89" s="63"/>
      <c r="AB89" s="63"/>
      <c r="AC89" s="63"/>
      <c r="AD89" s="63"/>
      <c r="AE89" s="63"/>
      <c r="AF89" s="63"/>
      <c r="AG89" s="63"/>
    </row>
    <row r="90" spans="15:33">
      <c r="O90" s="63"/>
      <c r="P90" s="63"/>
      <c r="Q90" s="63"/>
      <c r="R90" s="63"/>
      <c r="S90" s="63"/>
      <c r="T90" s="63"/>
      <c r="U90" s="63"/>
      <c r="V90" s="63"/>
      <c r="W90" s="63"/>
      <c r="X90" s="63"/>
      <c r="Y90" s="63"/>
      <c r="Z90" s="63"/>
      <c r="AA90" s="63"/>
      <c r="AB90" s="63"/>
      <c r="AC90" s="63"/>
      <c r="AD90" s="63"/>
      <c r="AE90" s="63"/>
      <c r="AF90" s="63"/>
      <c r="AG90" s="63"/>
    </row>
    <row r="91" spans="15:33">
      <c r="O91" s="63"/>
      <c r="P91" s="63"/>
      <c r="Q91" s="63"/>
      <c r="R91" s="63"/>
      <c r="S91" s="63"/>
      <c r="T91" s="63"/>
      <c r="U91" s="63"/>
      <c r="V91" s="63"/>
      <c r="W91" s="63"/>
      <c r="X91" s="63"/>
      <c r="Y91" s="63"/>
      <c r="Z91" s="63"/>
      <c r="AA91" s="63"/>
      <c r="AB91" s="63"/>
      <c r="AC91" s="63"/>
      <c r="AD91" s="63"/>
      <c r="AE91" s="63"/>
      <c r="AF91" s="63"/>
      <c r="AG91" s="63"/>
    </row>
    <row r="92" spans="15:33">
      <c r="O92" s="63"/>
      <c r="P92" s="63"/>
      <c r="Q92" s="63"/>
      <c r="R92" s="63"/>
      <c r="S92" s="63"/>
      <c r="T92" s="63"/>
      <c r="U92" s="63"/>
      <c r="V92" s="63"/>
      <c r="W92" s="63"/>
      <c r="X92" s="63"/>
      <c r="Y92" s="63"/>
      <c r="Z92" s="63"/>
      <c r="AA92" s="63"/>
      <c r="AB92" s="63"/>
      <c r="AC92" s="63"/>
      <c r="AD92" s="63"/>
      <c r="AE92" s="63"/>
      <c r="AF92" s="63"/>
      <c r="AG92" s="63"/>
    </row>
    <row r="93" spans="15:33">
      <c r="O93" s="63"/>
      <c r="P93" s="63"/>
      <c r="Q93" s="63"/>
      <c r="R93" s="63"/>
      <c r="S93" s="63"/>
      <c r="T93" s="63"/>
      <c r="U93" s="63"/>
      <c r="V93" s="63"/>
      <c r="W93" s="63"/>
      <c r="X93" s="63"/>
      <c r="Y93" s="63"/>
      <c r="Z93" s="63"/>
      <c r="AA93" s="63"/>
      <c r="AB93" s="63"/>
      <c r="AC93" s="63"/>
      <c r="AD93" s="63"/>
      <c r="AE93" s="63"/>
      <c r="AF93" s="63"/>
      <c r="AG93" s="63"/>
    </row>
    <row r="94" spans="15:33">
      <c r="O94" s="63"/>
      <c r="P94" s="63"/>
      <c r="Q94" s="63"/>
      <c r="R94" s="63"/>
      <c r="S94" s="63"/>
      <c r="T94" s="63"/>
      <c r="U94" s="63"/>
      <c r="V94" s="63"/>
      <c r="W94" s="63"/>
      <c r="X94" s="63"/>
      <c r="Y94" s="63"/>
      <c r="Z94" s="63"/>
      <c r="AA94" s="63"/>
      <c r="AB94" s="63"/>
      <c r="AC94" s="63"/>
      <c r="AD94" s="63"/>
      <c r="AE94" s="63"/>
      <c r="AF94" s="63"/>
      <c r="AG94" s="63"/>
    </row>
    <row r="95" spans="15:33">
      <c r="O95" s="63"/>
      <c r="P95" s="63"/>
      <c r="Q95" s="63"/>
      <c r="R95" s="63"/>
      <c r="S95" s="63"/>
      <c r="T95" s="63"/>
      <c r="U95" s="63"/>
      <c r="V95" s="63"/>
      <c r="W95" s="63"/>
      <c r="X95" s="63"/>
      <c r="Y95" s="63"/>
      <c r="Z95" s="63"/>
      <c r="AA95" s="63"/>
      <c r="AB95" s="63"/>
      <c r="AC95" s="63"/>
      <c r="AD95" s="63"/>
      <c r="AE95" s="63"/>
      <c r="AF95" s="63"/>
      <c r="AG95" s="63"/>
    </row>
    <row r="96" spans="15:33">
      <c r="O96" s="63"/>
      <c r="P96" s="63"/>
      <c r="Q96" s="63"/>
      <c r="R96" s="63"/>
      <c r="S96" s="63"/>
      <c r="T96" s="63"/>
      <c r="U96" s="63"/>
      <c r="V96" s="63"/>
      <c r="W96" s="63"/>
      <c r="X96" s="63"/>
      <c r="Y96" s="63"/>
      <c r="Z96" s="63"/>
      <c r="AA96" s="63"/>
      <c r="AB96" s="63"/>
      <c r="AC96" s="63"/>
      <c r="AD96" s="63"/>
      <c r="AE96" s="63"/>
      <c r="AF96" s="63"/>
      <c r="AG96" s="63"/>
    </row>
    <row r="97" spans="15:33">
      <c r="O97" s="63"/>
      <c r="P97" s="63"/>
      <c r="Q97" s="63"/>
      <c r="R97" s="63"/>
      <c r="S97" s="63"/>
      <c r="T97" s="63"/>
      <c r="U97" s="63"/>
      <c r="V97" s="63"/>
      <c r="W97" s="63"/>
      <c r="X97" s="63"/>
      <c r="Y97" s="63"/>
      <c r="Z97" s="63"/>
      <c r="AA97" s="63"/>
      <c r="AB97" s="63"/>
      <c r="AC97" s="63"/>
      <c r="AD97" s="63"/>
      <c r="AE97" s="63"/>
      <c r="AF97" s="63"/>
      <c r="AG97" s="63"/>
    </row>
    <row r="98" spans="15:33">
      <c r="O98" s="63"/>
      <c r="P98" s="63"/>
      <c r="Q98" s="63"/>
      <c r="R98" s="63"/>
      <c r="S98" s="63"/>
      <c r="T98" s="63"/>
      <c r="U98" s="63"/>
      <c r="V98" s="63"/>
      <c r="W98" s="63"/>
      <c r="X98" s="63"/>
      <c r="Y98" s="63"/>
      <c r="Z98" s="63"/>
      <c r="AA98" s="63"/>
      <c r="AB98" s="63"/>
      <c r="AC98" s="63"/>
      <c r="AD98" s="63"/>
      <c r="AE98" s="63"/>
      <c r="AF98" s="63"/>
      <c r="AG98" s="63"/>
    </row>
    <row r="99" spans="15:33">
      <c r="O99" s="63"/>
      <c r="P99" s="63"/>
      <c r="Q99" s="63"/>
      <c r="R99" s="63"/>
      <c r="S99" s="63"/>
      <c r="T99" s="63"/>
      <c r="U99" s="63"/>
      <c r="V99" s="63"/>
      <c r="W99" s="63"/>
      <c r="X99" s="63"/>
      <c r="Y99" s="63"/>
      <c r="Z99" s="63"/>
      <c r="AA99" s="63"/>
      <c r="AB99" s="63"/>
      <c r="AC99" s="63"/>
      <c r="AD99" s="63"/>
      <c r="AE99" s="63"/>
      <c r="AF99" s="63"/>
      <c r="AG99" s="63"/>
    </row>
    <row r="100" spans="15:33">
      <c r="O100" s="63"/>
      <c r="P100" s="63"/>
      <c r="Q100" s="63"/>
      <c r="R100" s="63"/>
      <c r="S100" s="63"/>
      <c r="T100" s="63"/>
      <c r="U100" s="63"/>
      <c r="V100" s="63"/>
      <c r="W100" s="63"/>
      <c r="X100" s="63"/>
      <c r="Y100" s="63"/>
      <c r="Z100" s="63"/>
      <c r="AA100" s="63"/>
      <c r="AB100" s="63"/>
      <c r="AC100" s="63"/>
      <c r="AD100" s="63"/>
      <c r="AE100" s="63"/>
      <c r="AF100" s="63"/>
      <c r="AG100" s="63"/>
    </row>
    <row r="101" spans="15:33">
      <c r="O101" s="63"/>
      <c r="P101" s="63"/>
      <c r="Q101" s="63"/>
      <c r="R101" s="63"/>
      <c r="S101" s="63"/>
      <c r="T101" s="63"/>
      <c r="U101" s="63"/>
      <c r="V101" s="63"/>
      <c r="W101" s="63"/>
      <c r="X101" s="63"/>
      <c r="Y101" s="63"/>
      <c r="Z101" s="63"/>
      <c r="AA101" s="63"/>
      <c r="AB101" s="63"/>
      <c r="AC101" s="63"/>
      <c r="AD101" s="63"/>
      <c r="AE101" s="63"/>
      <c r="AF101" s="63"/>
      <c r="AG101" s="63"/>
    </row>
    <row r="102" spans="15:33">
      <c r="O102" s="63"/>
      <c r="P102" s="63"/>
      <c r="Q102" s="63"/>
      <c r="R102" s="63"/>
      <c r="S102" s="63"/>
      <c r="T102" s="63"/>
      <c r="U102" s="63"/>
      <c r="V102" s="63"/>
      <c r="W102" s="63"/>
      <c r="X102" s="63"/>
      <c r="Y102" s="63"/>
      <c r="Z102" s="63"/>
      <c r="AA102" s="63"/>
      <c r="AB102" s="63"/>
      <c r="AC102" s="63"/>
      <c r="AD102" s="63"/>
      <c r="AE102" s="63"/>
      <c r="AF102" s="63"/>
      <c r="AG102" s="63"/>
    </row>
    <row r="103" spans="15:33">
      <c r="O103" s="63"/>
      <c r="P103" s="63"/>
      <c r="Q103" s="63"/>
      <c r="R103" s="63"/>
      <c r="S103" s="63"/>
      <c r="T103" s="63"/>
      <c r="U103" s="63"/>
      <c r="V103" s="63"/>
      <c r="W103" s="63"/>
      <c r="X103" s="63"/>
      <c r="Y103" s="63"/>
      <c r="Z103" s="63"/>
      <c r="AA103" s="63"/>
      <c r="AB103" s="63"/>
      <c r="AC103" s="63"/>
      <c r="AD103" s="63"/>
      <c r="AE103" s="63"/>
      <c r="AF103" s="63"/>
      <c r="AG103" s="63"/>
    </row>
    <row r="104" spans="15:33">
      <c r="O104" s="63"/>
      <c r="P104" s="63"/>
      <c r="Q104" s="63"/>
      <c r="R104" s="63"/>
      <c r="S104" s="63"/>
      <c r="T104" s="63"/>
      <c r="U104" s="63"/>
      <c r="V104" s="63"/>
      <c r="W104" s="63"/>
      <c r="X104" s="63"/>
      <c r="Y104" s="63"/>
      <c r="Z104" s="63"/>
      <c r="AA104" s="63"/>
      <c r="AB104" s="63"/>
      <c r="AC104" s="63"/>
      <c r="AD104" s="63"/>
      <c r="AE104" s="63"/>
      <c r="AF104" s="63"/>
      <c r="AG104" s="63"/>
    </row>
    <row r="105" spans="15:33">
      <c r="O105" s="63"/>
      <c r="P105" s="63"/>
      <c r="Q105" s="63"/>
      <c r="R105" s="63"/>
      <c r="S105" s="63"/>
      <c r="T105" s="63"/>
      <c r="U105" s="63"/>
      <c r="V105" s="63"/>
      <c r="W105" s="63"/>
      <c r="X105" s="63"/>
      <c r="Y105" s="63"/>
      <c r="Z105" s="63"/>
      <c r="AA105" s="63"/>
      <c r="AB105" s="63"/>
      <c r="AC105" s="63"/>
      <c r="AD105" s="63"/>
      <c r="AE105" s="63"/>
      <c r="AF105" s="63"/>
      <c r="AG105" s="63"/>
    </row>
    <row r="106" spans="15:33">
      <c r="O106" s="63"/>
      <c r="P106" s="63"/>
      <c r="Q106" s="63"/>
      <c r="R106" s="63"/>
      <c r="S106" s="63"/>
      <c r="T106" s="63"/>
      <c r="U106" s="63"/>
      <c r="V106" s="63"/>
      <c r="W106" s="63"/>
      <c r="X106" s="63"/>
      <c r="Y106" s="63"/>
      <c r="Z106" s="63"/>
      <c r="AA106" s="63"/>
      <c r="AB106" s="63"/>
      <c r="AC106" s="63"/>
      <c r="AD106" s="63"/>
      <c r="AE106" s="63"/>
      <c r="AF106" s="63"/>
      <c r="AG106" s="63"/>
    </row>
    <row r="107" spans="15:33">
      <c r="O107" s="63"/>
      <c r="P107" s="63"/>
      <c r="Q107" s="63"/>
      <c r="R107" s="63"/>
      <c r="S107" s="63"/>
      <c r="T107" s="63"/>
      <c r="U107" s="63"/>
      <c r="V107" s="63"/>
      <c r="W107" s="63"/>
      <c r="X107" s="63"/>
      <c r="Y107" s="63"/>
      <c r="Z107" s="63"/>
      <c r="AA107" s="63"/>
      <c r="AB107" s="63"/>
      <c r="AC107" s="63"/>
      <c r="AD107" s="63"/>
      <c r="AE107" s="63"/>
      <c r="AF107" s="63"/>
      <c r="AG107" s="63"/>
    </row>
    <row r="108" spans="15:33">
      <c r="O108" s="63"/>
      <c r="P108" s="63"/>
      <c r="Q108" s="63"/>
      <c r="R108" s="63"/>
      <c r="S108" s="63"/>
      <c r="T108" s="63"/>
      <c r="U108" s="63"/>
      <c r="V108" s="63"/>
      <c r="W108" s="63"/>
      <c r="X108" s="63"/>
      <c r="Y108" s="63"/>
      <c r="Z108" s="63"/>
      <c r="AA108" s="63"/>
      <c r="AB108" s="63"/>
      <c r="AC108" s="63"/>
      <c r="AD108" s="63"/>
      <c r="AE108" s="63"/>
      <c r="AF108" s="63"/>
      <c r="AG108" s="63"/>
    </row>
    <row r="109" spans="15:33">
      <c r="O109" s="63"/>
      <c r="P109" s="63"/>
      <c r="Q109" s="63"/>
      <c r="R109" s="63"/>
      <c r="S109" s="63"/>
      <c r="T109" s="63"/>
      <c r="U109" s="63"/>
      <c r="V109" s="63"/>
      <c r="W109" s="63"/>
      <c r="X109" s="63"/>
      <c r="Y109" s="63"/>
      <c r="Z109" s="63"/>
      <c r="AA109" s="63"/>
      <c r="AB109" s="63"/>
      <c r="AC109" s="63"/>
      <c r="AD109" s="63"/>
      <c r="AE109" s="63"/>
      <c r="AF109" s="63"/>
      <c r="AG109" s="63"/>
    </row>
    <row r="110" spans="15:33">
      <c r="O110" s="63"/>
      <c r="P110" s="63"/>
      <c r="Q110" s="63"/>
      <c r="R110" s="63"/>
      <c r="S110" s="63"/>
      <c r="T110" s="63"/>
      <c r="U110" s="63"/>
      <c r="V110" s="63"/>
      <c r="W110" s="63"/>
      <c r="X110" s="63"/>
      <c r="Y110" s="63"/>
      <c r="Z110" s="63"/>
      <c r="AA110" s="63"/>
      <c r="AB110" s="63"/>
      <c r="AC110" s="63"/>
      <c r="AD110" s="63"/>
      <c r="AE110" s="63"/>
      <c r="AF110" s="63"/>
      <c r="AG110" s="63"/>
    </row>
    <row r="111" spans="15:33">
      <c r="O111" s="63"/>
      <c r="P111" s="63"/>
      <c r="Q111" s="63"/>
      <c r="R111" s="63"/>
      <c r="S111" s="63"/>
      <c r="T111" s="63"/>
      <c r="U111" s="63"/>
      <c r="V111" s="63"/>
      <c r="W111" s="63"/>
      <c r="X111" s="63"/>
      <c r="Y111" s="63"/>
      <c r="Z111" s="63"/>
      <c r="AA111" s="63"/>
      <c r="AB111" s="63"/>
      <c r="AC111" s="63"/>
      <c r="AD111" s="63"/>
      <c r="AE111" s="63"/>
      <c r="AF111" s="63"/>
      <c r="AG111" s="63"/>
    </row>
  </sheetData>
  <phoneticPr fontId="14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23"/>
  <dimension ref="A1:AM96"/>
  <sheetViews>
    <sheetView zoomScale="70" zoomScaleNormal="70" workbookViewId="0">
      <selection activeCell="G6" sqref="G6"/>
    </sheetView>
  </sheetViews>
  <sheetFormatPr defaultRowHeight="14"/>
  <cols>
    <col min="15" max="15" width="10.81640625" bestFit="1" customWidth="1"/>
  </cols>
  <sheetData>
    <row r="1" spans="1:39">
      <c r="A1" s="47" t="s">
        <v>55</v>
      </c>
      <c r="B1" s="47"/>
      <c r="C1" s="47" t="s">
        <v>54</v>
      </c>
      <c r="E1" s="47"/>
      <c r="F1" s="47"/>
      <c r="G1" s="47"/>
      <c r="H1" s="47"/>
      <c r="I1" s="47"/>
      <c r="J1" s="47"/>
      <c r="K1" s="47" t="s">
        <v>53</v>
      </c>
      <c r="L1" s="47"/>
      <c r="N1" s="47"/>
      <c r="O1" s="47"/>
      <c r="P1" s="47"/>
      <c r="Q1" s="47"/>
      <c r="R1" s="47"/>
      <c r="S1" s="47"/>
      <c r="T1" s="47"/>
      <c r="U1" s="47" t="s">
        <v>52</v>
      </c>
      <c r="V1" s="47"/>
      <c r="W1" s="47"/>
      <c r="X1" s="47"/>
      <c r="Y1" s="47"/>
      <c r="Z1" s="47"/>
      <c r="AA1" s="47"/>
      <c r="AB1" s="47"/>
      <c r="AC1" s="47"/>
    </row>
    <row r="2" spans="1:39">
      <c r="A2" s="47"/>
      <c r="B2" s="47"/>
      <c r="C2" s="3" t="s">
        <v>2</v>
      </c>
      <c r="D2" s="3" t="s">
        <v>5</v>
      </c>
      <c r="E2" s="3" t="s">
        <v>6</v>
      </c>
      <c r="F2" s="3" t="s">
        <v>7</v>
      </c>
      <c r="G2" s="3" t="s">
        <v>8</v>
      </c>
      <c r="K2" s="47"/>
      <c r="L2" s="47"/>
      <c r="M2" s="4" t="s">
        <v>7</v>
      </c>
      <c r="N2" s="4" t="s">
        <v>8</v>
      </c>
      <c r="O2" s="3" t="s">
        <v>2</v>
      </c>
      <c r="P2" s="3" t="s">
        <v>5</v>
      </c>
      <c r="Q2" s="3" t="s">
        <v>6</v>
      </c>
      <c r="R2" s="112" t="s">
        <v>4</v>
      </c>
      <c r="T2" s="47"/>
      <c r="U2" s="47"/>
      <c r="V2" s="47"/>
      <c r="W2" s="3" t="s">
        <v>7</v>
      </c>
      <c r="X2" s="3" t="s">
        <v>8</v>
      </c>
      <c r="Y2" s="3" t="s">
        <v>2</v>
      </c>
      <c r="Z2" s="3" t="s">
        <v>5</v>
      </c>
      <c r="AA2" s="3" t="s">
        <v>6</v>
      </c>
      <c r="AB2" s="3"/>
      <c r="AD2" s="3" t="s">
        <v>24</v>
      </c>
      <c r="AE2" s="11" t="s">
        <v>9</v>
      </c>
      <c r="AF2" s="71"/>
      <c r="AG2" s="12" t="s">
        <v>2</v>
      </c>
      <c r="AH2" s="12" t="s">
        <v>3</v>
      </c>
      <c r="AI2" s="12" t="s">
        <v>4</v>
      </c>
      <c r="AJ2" s="12" t="s">
        <v>5</v>
      </c>
      <c r="AK2" s="12" t="s">
        <v>6</v>
      </c>
      <c r="AL2" s="12" t="s">
        <v>7</v>
      </c>
      <c r="AM2" s="12" t="s">
        <v>8</v>
      </c>
    </row>
    <row r="3" spans="1:39" ht="15">
      <c r="A3" s="5">
        <v>1990</v>
      </c>
      <c r="B3" s="5">
        <v>1</v>
      </c>
      <c r="C3" s="5">
        <v>-13.8726822209302</v>
      </c>
      <c r="D3" s="5">
        <v>-27.918799744186</v>
      </c>
      <c r="E3" s="5">
        <v>2.1399953720929972</v>
      </c>
      <c r="F3" s="5">
        <v>33.393052994186</v>
      </c>
      <c r="G3" s="5">
        <v>12.341253831395296</v>
      </c>
      <c r="K3" s="7">
        <v>1990</v>
      </c>
      <c r="L3" s="7">
        <v>1</v>
      </c>
      <c r="M3" s="48">
        <v>0</v>
      </c>
      <c r="N3" s="48">
        <v>0</v>
      </c>
      <c r="O3" s="48">
        <v>0</v>
      </c>
      <c r="P3" s="48">
        <v>0</v>
      </c>
      <c r="Q3" s="48">
        <v>0</v>
      </c>
      <c r="R3" s="48">
        <v>0</v>
      </c>
      <c r="T3" s="47"/>
      <c r="U3" s="7">
        <v>1990</v>
      </c>
      <c r="V3" s="7">
        <v>1</v>
      </c>
      <c r="W3" s="48"/>
      <c r="X3" s="48"/>
      <c r="Y3" s="48"/>
      <c r="Z3" s="48"/>
      <c r="AA3" s="48"/>
      <c r="AB3" s="48"/>
      <c r="AE3" s="72">
        <v>1991</v>
      </c>
      <c r="AF3" s="12">
        <v>1</v>
      </c>
      <c r="AG3" s="70">
        <v>-26.652980000000003</v>
      </c>
      <c r="AH3" s="70">
        <v>-29.766289999999998</v>
      </c>
      <c r="AI3" s="70">
        <v>29.164131052631582</v>
      </c>
      <c r="AJ3" s="70">
        <v>-38.472789999999996</v>
      </c>
      <c r="AK3" s="70">
        <v>29.284523421052626</v>
      </c>
      <c r="AL3" s="70">
        <v>47.527962850709763</v>
      </c>
      <c r="AM3" s="70">
        <v>26.153207202866305</v>
      </c>
    </row>
    <row r="4" spans="1:39" ht="15">
      <c r="A4" s="5">
        <v>1991</v>
      </c>
      <c r="B4" s="5">
        <v>2</v>
      </c>
      <c r="C4" s="56">
        <v>-30.663234872093</v>
      </c>
      <c r="D4" s="56">
        <v>-57.3440095465116</v>
      </c>
      <c r="E4" s="56">
        <v>3.5804684651162972</v>
      </c>
      <c r="F4" s="56">
        <v>68.224347325581391</v>
      </c>
      <c r="G4" s="56">
        <v>19.620879063953392</v>
      </c>
      <c r="K4" s="7">
        <v>1991</v>
      </c>
      <c r="L4" s="7">
        <v>2</v>
      </c>
      <c r="M4" s="48">
        <v>47.527962850709763</v>
      </c>
      <c r="N4" s="48">
        <v>26.153207202866305</v>
      </c>
      <c r="O4" s="48">
        <v>-26.652980000000003</v>
      </c>
      <c r="P4" s="70">
        <v>-38.472789999999996</v>
      </c>
      <c r="Q4" s="48">
        <v>29.284523421052626</v>
      </c>
      <c r="R4" s="113">
        <v>29.1641310526316</v>
      </c>
      <c r="T4" s="47"/>
      <c r="U4" s="7">
        <v>1991</v>
      </c>
      <c r="V4" s="7">
        <v>2</v>
      </c>
      <c r="W4" s="48">
        <v>102.15729</v>
      </c>
      <c r="X4" s="48">
        <v>30.3809</v>
      </c>
      <c r="Y4" s="48">
        <v>-5.4179399999999998</v>
      </c>
      <c r="Z4" s="48">
        <v>-15.433064999999999</v>
      </c>
      <c r="AA4" s="48">
        <v>33.613905000000003</v>
      </c>
      <c r="AB4" s="48"/>
      <c r="AE4" s="72">
        <v>1992</v>
      </c>
      <c r="AF4" s="12">
        <v>2</v>
      </c>
      <c r="AG4" s="70">
        <v>-52.561880000000002</v>
      </c>
      <c r="AH4" s="70">
        <v>-57.183779999999999</v>
      </c>
      <c r="AI4" s="70">
        <v>56.459757105263158</v>
      </c>
      <c r="AJ4" s="70">
        <v>-65.763440000000003</v>
      </c>
      <c r="AK4" s="70">
        <v>55.262421842105255</v>
      </c>
      <c r="AL4" s="70">
        <v>97.097693002674134</v>
      </c>
      <c r="AM4" s="70">
        <v>60.160617222634023</v>
      </c>
    </row>
    <row r="5" spans="1:39" ht="15">
      <c r="A5" s="5">
        <v>1992</v>
      </c>
      <c r="B5" s="5">
        <v>3</v>
      </c>
      <c r="C5" s="56">
        <v>-39.698395063953456</v>
      </c>
      <c r="D5" s="56">
        <v>-79.2371690581395</v>
      </c>
      <c r="E5" s="56">
        <v>13.764970046511593</v>
      </c>
      <c r="F5" s="56">
        <v>109.76743456395349</v>
      </c>
      <c r="G5" s="56">
        <v>30.13715080232549</v>
      </c>
      <c r="K5" s="7">
        <v>1992</v>
      </c>
      <c r="L5" s="7">
        <v>3</v>
      </c>
      <c r="M5" s="48">
        <v>97.097693002674134</v>
      </c>
      <c r="N5" s="48">
        <v>60.160617222634023</v>
      </c>
      <c r="O5" s="48">
        <v>-52.561880000000002</v>
      </c>
      <c r="P5" s="70">
        <v>-65.763440000000003</v>
      </c>
      <c r="Q5" s="48">
        <v>55.262421842105255</v>
      </c>
      <c r="R5" s="113">
        <v>56.459757105263179</v>
      </c>
      <c r="T5" s="47"/>
      <c r="U5" s="7">
        <v>1992</v>
      </c>
      <c r="V5" s="7">
        <v>3</v>
      </c>
      <c r="W5" s="48">
        <v>206.54781</v>
      </c>
      <c r="X5" s="48">
        <v>56.784890335806502</v>
      </c>
      <c r="Y5" s="48">
        <v>-10.4856</v>
      </c>
      <c r="Z5" s="48">
        <v>-31.453050000000001</v>
      </c>
      <c r="AA5" s="48">
        <v>60.044775000000001</v>
      </c>
      <c r="AB5" s="48"/>
      <c r="AE5" s="72">
        <v>1993</v>
      </c>
      <c r="AF5" s="12">
        <v>3</v>
      </c>
      <c r="AG5" s="70">
        <v>-78.385621999999998</v>
      </c>
      <c r="AH5" s="70">
        <v>-81.825506500000003</v>
      </c>
      <c r="AI5" s="70">
        <v>69.643821157894735</v>
      </c>
      <c r="AJ5" s="70">
        <v>-94.453737500000003</v>
      </c>
      <c r="AK5" s="70">
        <v>59.676645263157894</v>
      </c>
      <c r="AL5" s="70">
        <v>129.68639358565321</v>
      </c>
      <c r="AM5" s="70">
        <v>77.649939261181103</v>
      </c>
    </row>
    <row r="6" spans="1:39" ht="15">
      <c r="A6" s="5">
        <v>1993</v>
      </c>
      <c r="B6" s="5">
        <v>4</v>
      </c>
      <c r="C6" s="56">
        <v>-54.313342569767457</v>
      </c>
      <c r="D6" s="56">
        <v>-106.5031911104651</v>
      </c>
      <c r="E6" s="56">
        <v>17.566330831395291</v>
      </c>
      <c r="F6" s="56">
        <v>154.0271998837209</v>
      </c>
      <c r="G6" s="56">
        <v>40.145713284883584</v>
      </c>
      <c r="K6" s="7">
        <v>1993</v>
      </c>
      <c r="L6" s="7">
        <v>4</v>
      </c>
      <c r="M6" s="48">
        <v>129.68639358565321</v>
      </c>
      <c r="N6" s="48">
        <v>77.649939261181103</v>
      </c>
      <c r="O6" s="48">
        <v>-78.385621999999998</v>
      </c>
      <c r="P6" s="70">
        <v>-94.453737500000003</v>
      </c>
      <c r="Q6" s="48">
        <v>59.676645263157894</v>
      </c>
      <c r="R6" s="113">
        <v>69.643821157894763</v>
      </c>
      <c r="T6" s="47"/>
      <c r="U6" s="7">
        <v>1993</v>
      </c>
      <c r="V6" s="7">
        <v>4</v>
      </c>
      <c r="W6" s="48">
        <v>305.52799499999998</v>
      </c>
      <c r="X6" s="48">
        <v>81.8407992578978</v>
      </c>
      <c r="Y6" s="48">
        <v>-16.823985</v>
      </c>
      <c r="Z6" s="48">
        <v>-48.943829999999998</v>
      </c>
      <c r="AA6" s="48">
        <v>92.547870000000003</v>
      </c>
      <c r="AB6" s="48"/>
      <c r="AE6" s="72">
        <v>1994</v>
      </c>
      <c r="AF6" s="12">
        <v>4</v>
      </c>
      <c r="AG6" s="70">
        <v>-93.747856999999996</v>
      </c>
      <c r="AH6" s="70">
        <v>-95.732591499999998</v>
      </c>
      <c r="AI6" s="70">
        <v>107.1993122105263</v>
      </c>
      <c r="AJ6" s="70">
        <v>-111.9472925</v>
      </c>
      <c r="AK6" s="70">
        <v>97.945628684210533</v>
      </c>
      <c r="AL6" s="70">
        <v>208.51947784129598</v>
      </c>
      <c r="AM6" s="70">
        <v>117.835249676948</v>
      </c>
    </row>
    <row r="7" spans="1:39" ht="15">
      <c r="A7" s="5">
        <v>1994</v>
      </c>
      <c r="B7" s="5">
        <v>5</v>
      </c>
      <c r="C7" s="56">
        <v>-70.822346319767462</v>
      </c>
      <c r="D7" s="56">
        <v>-140.67191880697669</v>
      </c>
      <c r="E7" s="56">
        <v>9.8547207732557851</v>
      </c>
      <c r="F7" s="56">
        <v>171.9618219127907</v>
      </c>
      <c r="G7" s="56">
        <v>35.908800231395183</v>
      </c>
      <c r="K7" s="7">
        <v>1994</v>
      </c>
      <c r="L7" s="7">
        <v>5</v>
      </c>
      <c r="M7" s="48">
        <v>208.51947784129598</v>
      </c>
      <c r="N7" s="48">
        <v>117.835249676948</v>
      </c>
      <c r="O7" s="48">
        <v>-93.747856999999996</v>
      </c>
      <c r="P7" s="70">
        <v>-111.9472925</v>
      </c>
      <c r="Q7" s="48">
        <v>97.945628684210533</v>
      </c>
      <c r="R7" s="113">
        <v>107.19931221052633</v>
      </c>
      <c r="T7" s="47"/>
      <c r="U7" s="7">
        <v>1994</v>
      </c>
      <c r="V7" s="7">
        <v>5</v>
      </c>
      <c r="W7" s="48">
        <v>407.60134499999998</v>
      </c>
      <c r="X7" s="48">
        <v>101.31376151597</v>
      </c>
      <c r="Y7" s="48">
        <v>-21.202155000000001</v>
      </c>
      <c r="Z7" s="48">
        <v>-61.694445000000002</v>
      </c>
      <c r="AA7" s="48">
        <v>120.036435</v>
      </c>
      <c r="AB7" s="48"/>
      <c r="AE7" s="72">
        <v>1995</v>
      </c>
      <c r="AF7" s="12">
        <v>5</v>
      </c>
      <c r="AG7" s="70">
        <v>-110.25936038844972</v>
      </c>
      <c r="AH7" s="70">
        <v>-109.06932435268673</v>
      </c>
      <c r="AI7" s="70">
        <v>142.04381567314323</v>
      </c>
      <c r="AJ7" s="70">
        <v>-127.57017421943837</v>
      </c>
      <c r="AK7" s="70">
        <v>123.16641130057707</v>
      </c>
      <c r="AL7" s="70">
        <v>310.6973773928687</v>
      </c>
      <c r="AM7" s="70">
        <v>154.36263955099844</v>
      </c>
    </row>
    <row r="8" spans="1:39" ht="15">
      <c r="A8" s="5">
        <v>1995</v>
      </c>
      <c r="B8" s="5">
        <v>6</v>
      </c>
      <c r="C8" s="56">
        <v>-85.119911427906956</v>
      </c>
      <c r="D8" s="56">
        <v>-171.68388053720929</v>
      </c>
      <c r="E8" s="56">
        <v>5.9555071360464851</v>
      </c>
      <c r="F8" s="56">
        <v>196.96513377325579</v>
      </c>
      <c r="G8" s="56">
        <v>34.718142712790581</v>
      </c>
      <c r="K8" s="7">
        <v>1995</v>
      </c>
      <c r="L8" s="7">
        <v>6</v>
      </c>
      <c r="M8" s="48">
        <v>310.6973773928687</v>
      </c>
      <c r="N8" s="48">
        <v>154.36263955099844</v>
      </c>
      <c r="O8" s="48">
        <v>-110.25936038844972</v>
      </c>
      <c r="P8" s="70">
        <v>-127.57017421943837</v>
      </c>
      <c r="Q8" s="48">
        <v>123.16641130057707</v>
      </c>
      <c r="R8" s="113">
        <v>142.04381567314326</v>
      </c>
      <c r="T8" s="47"/>
      <c r="U8" s="7">
        <v>1995</v>
      </c>
      <c r="V8" s="7">
        <v>6</v>
      </c>
      <c r="W8" s="48">
        <v>512.02840500000002</v>
      </c>
      <c r="X8" s="48">
        <v>132.38658107616899</v>
      </c>
      <c r="Y8" s="48">
        <v>-25.093440000000001</v>
      </c>
      <c r="Z8" s="48">
        <v>-73.840095000000005</v>
      </c>
      <c r="AA8" s="48">
        <v>149.43105</v>
      </c>
      <c r="AB8" s="48"/>
      <c r="AE8" s="72">
        <v>1996</v>
      </c>
      <c r="AF8" s="12">
        <v>6</v>
      </c>
      <c r="AG8" s="70">
        <v>-129.31139038844972</v>
      </c>
      <c r="AH8" s="70">
        <v>-121.73617435268673</v>
      </c>
      <c r="AI8" s="70">
        <v>172.1767417257748</v>
      </c>
      <c r="AJ8" s="70">
        <v>-143.97271921943837</v>
      </c>
      <c r="AK8" s="70">
        <v>145.0343947216297</v>
      </c>
      <c r="AL8" s="70">
        <v>370.17083155407295</v>
      </c>
      <c r="AM8" s="70">
        <v>180.99756567405254</v>
      </c>
    </row>
    <row r="9" spans="1:39" ht="15">
      <c r="A9" s="5">
        <v>1996</v>
      </c>
      <c r="B9" s="5">
        <v>7</v>
      </c>
      <c r="C9" s="56">
        <v>-97.200918823255762</v>
      </c>
      <c r="D9" s="56">
        <v>-199.53238114534878</v>
      </c>
      <c r="E9" s="56">
        <v>5.8686899197673839</v>
      </c>
      <c r="F9" s="56">
        <v>229.04778910465109</v>
      </c>
      <c r="G9" s="56">
        <v>36.57797163953478</v>
      </c>
      <c r="K9" s="7">
        <v>1996</v>
      </c>
      <c r="L9" s="7">
        <v>7</v>
      </c>
      <c r="M9" s="48">
        <v>370.17083155407295</v>
      </c>
      <c r="N9" s="48">
        <v>180.99756567405254</v>
      </c>
      <c r="O9" s="48">
        <v>-129.31139038844972</v>
      </c>
      <c r="P9" s="70">
        <v>-143.97271921943837</v>
      </c>
      <c r="Q9" s="48">
        <v>145.0343947216297</v>
      </c>
      <c r="R9" s="113">
        <v>172.17674172577483</v>
      </c>
      <c r="T9" s="47"/>
      <c r="U9" s="7">
        <v>1996</v>
      </c>
      <c r="V9" s="7">
        <v>7</v>
      </c>
      <c r="W9" s="48">
        <v>616.40785500000004</v>
      </c>
      <c r="X9" s="48">
        <v>157.727802912062</v>
      </c>
      <c r="Y9" s="48">
        <v>-28.099965000000001</v>
      </c>
      <c r="Z9" s="48">
        <v>-80.650634999999994</v>
      </c>
      <c r="AA9" s="48">
        <v>174.99697499999999</v>
      </c>
      <c r="AB9" s="48"/>
      <c r="AE9" s="72">
        <v>1997</v>
      </c>
      <c r="AF9" s="12">
        <v>7</v>
      </c>
      <c r="AG9" s="70">
        <v>-147.35142538844971</v>
      </c>
      <c r="AH9" s="70">
        <v>-136.87460435268673</v>
      </c>
      <c r="AI9" s="70">
        <v>203.13787277840638</v>
      </c>
      <c r="AJ9" s="70">
        <v>-162.80754421943837</v>
      </c>
      <c r="AK9" s="70">
        <v>179.58235814268232</v>
      </c>
      <c r="AL9" s="70">
        <v>418.60834792916563</v>
      </c>
      <c r="AM9" s="70">
        <v>206.27089430138466</v>
      </c>
    </row>
    <row r="10" spans="1:39" ht="15">
      <c r="A10" s="5">
        <v>1997</v>
      </c>
      <c r="B10" s="5">
        <v>8</v>
      </c>
      <c r="C10" s="56">
        <v>-111.33979273255807</v>
      </c>
      <c r="D10" s="56">
        <v>-225.62340335232548</v>
      </c>
      <c r="E10" s="56">
        <v>15.266228937209281</v>
      </c>
      <c r="F10" s="56">
        <v>268.21777813662777</v>
      </c>
      <c r="G10" s="56">
        <v>44.352613396511479</v>
      </c>
      <c r="K10" s="7">
        <v>1997</v>
      </c>
      <c r="L10" s="7">
        <v>8</v>
      </c>
      <c r="M10" s="48">
        <v>418.60834792916563</v>
      </c>
      <c r="N10" s="48">
        <v>206.27089430138466</v>
      </c>
      <c r="O10" s="48">
        <v>-147.35142538844971</v>
      </c>
      <c r="P10" s="70">
        <v>-162.80754421943837</v>
      </c>
      <c r="Q10" s="48">
        <v>179.58235814268232</v>
      </c>
      <c r="R10" s="113">
        <v>203.1378727784064</v>
      </c>
      <c r="T10" s="47"/>
      <c r="U10" s="7">
        <v>1997</v>
      </c>
      <c r="V10" s="7">
        <v>8</v>
      </c>
      <c r="W10" s="48">
        <v>719.01703499999996</v>
      </c>
      <c r="X10" s="48">
        <v>183.20491291206201</v>
      </c>
      <c r="Y10" s="48">
        <v>-31.693560000000002</v>
      </c>
      <c r="Z10" s="48">
        <v>-85.329269999999994</v>
      </c>
      <c r="AA10" s="48">
        <v>204.03412499999999</v>
      </c>
      <c r="AB10" s="48"/>
      <c r="AE10" s="72">
        <v>1998</v>
      </c>
      <c r="AF10" s="12">
        <v>8</v>
      </c>
      <c r="AG10" s="70">
        <v>-161.28930538844972</v>
      </c>
      <c r="AH10" s="70">
        <v>-146.09855435268673</v>
      </c>
      <c r="AI10" s="70">
        <v>235.48873883103795</v>
      </c>
      <c r="AJ10" s="70">
        <v>-173.96047921943838</v>
      </c>
      <c r="AK10" s="70">
        <v>213.06152656373496</v>
      </c>
      <c r="AL10" s="70">
        <v>486.09804841841691</v>
      </c>
      <c r="AM10" s="70">
        <v>238.86707064576674</v>
      </c>
    </row>
    <row r="11" spans="1:39" ht="15">
      <c r="A11" s="5">
        <v>1998</v>
      </c>
      <c r="B11" s="5">
        <v>9</v>
      </c>
      <c r="C11" s="56">
        <v>-128.83573580232547</v>
      </c>
      <c r="D11" s="56">
        <v>-268.99279658023249</v>
      </c>
      <c r="E11" s="56">
        <v>-1.5943501883721218</v>
      </c>
      <c r="F11" s="56">
        <v>276.45920715988359</v>
      </c>
      <c r="G11" s="56">
        <v>21.104720275581279</v>
      </c>
      <c r="K11" s="7">
        <v>1998</v>
      </c>
      <c r="L11" s="7">
        <v>9</v>
      </c>
      <c r="M11" s="48">
        <v>486.09804841841691</v>
      </c>
      <c r="N11" s="48">
        <v>238.86707064576674</v>
      </c>
      <c r="O11" s="48">
        <v>-161.28930538844972</v>
      </c>
      <c r="P11" s="70">
        <v>-173.96047921943838</v>
      </c>
      <c r="Q11" s="48">
        <v>213.06152656373496</v>
      </c>
      <c r="R11" s="113">
        <v>235.48873883103798</v>
      </c>
      <c r="T11" s="47"/>
      <c r="U11" s="7">
        <v>1998</v>
      </c>
      <c r="V11" s="7">
        <v>9</v>
      </c>
      <c r="W11" s="48">
        <v>816.83651999999995</v>
      </c>
      <c r="X11" s="48">
        <v>212.20409291206201</v>
      </c>
      <c r="Y11" s="48">
        <v>-36.099595000000001</v>
      </c>
      <c r="Z11" s="48">
        <v>-89.042370000000005</v>
      </c>
      <c r="AA11" s="48">
        <v>235.32441</v>
      </c>
      <c r="AB11" s="48"/>
      <c r="AE11" s="72">
        <v>1999</v>
      </c>
      <c r="AF11" s="12">
        <v>9</v>
      </c>
      <c r="AG11" s="70">
        <v>-183.02256498906081</v>
      </c>
      <c r="AH11" s="70">
        <v>-161.54307355445451</v>
      </c>
      <c r="AI11" s="70">
        <v>254.00295988366952</v>
      </c>
      <c r="AJ11" s="70">
        <v>-196.55179421943839</v>
      </c>
      <c r="AK11" s="70">
        <v>229.67581498478759</v>
      </c>
      <c r="AL11" s="70">
        <v>533.60998435367742</v>
      </c>
      <c r="AM11" s="70">
        <v>253.4567962758631</v>
      </c>
    </row>
    <row r="12" spans="1:39" ht="15">
      <c r="A12" s="5">
        <v>1999</v>
      </c>
      <c r="B12" s="5">
        <v>10</v>
      </c>
      <c r="C12" s="56">
        <v>-142.27841606511618</v>
      </c>
      <c r="D12" s="56">
        <v>-308.26992816279062</v>
      </c>
      <c r="E12" s="56">
        <v>-12.131253006976824</v>
      </c>
      <c r="F12" s="56">
        <v>289.66894005523238</v>
      </c>
      <c r="G12" s="56">
        <v>16.008932397674279</v>
      </c>
      <c r="K12" s="7">
        <v>1999</v>
      </c>
      <c r="L12" s="7">
        <v>10</v>
      </c>
      <c r="M12" s="48">
        <v>533.60998435367742</v>
      </c>
      <c r="N12" s="48">
        <v>253.4567962758631</v>
      </c>
      <c r="O12" s="48">
        <v>-183.02256498906081</v>
      </c>
      <c r="P12" s="70">
        <v>-196.55179421943839</v>
      </c>
      <c r="Q12" s="48">
        <v>229.67581498478759</v>
      </c>
      <c r="R12" s="113">
        <v>254.00295988366955</v>
      </c>
      <c r="T12" s="47"/>
      <c r="U12" s="7">
        <v>1999</v>
      </c>
      <c r="V12" s="7">
        <v>10</v>
      </c>
      <c r="W12" s="48">
        <v>913.47045000000003</v>
      </c>
      <c r="X12" s="48">
        <v>234.49796291206201</v>
      </c>
      <c r="Y12" s="48">
        <v>-39.312505000000002</v>
      </c>
      <c r="Z12" s="48">
        <v>-94.327245000000005</v>
      </c>
      <c r="AA12" s="48">
        <v>264.61281000000002</v>
      </c>
      <c r="AB12" s="48"/>
      <c r="AE12" s="72">
        <v>2000</v>
      </c>
      <c r="AF12" s="12">
        <v>10</v>
      </c>
      <c r="AG12" s="70">
        <v>-201.1359499890608</v>
      </c>
      <c r="AH12" s="70">
        <v>-174.11137855445452</v>
      </c>
      <c r="AI12" s="70">
        <v>277.00846593630109</v>
      </c>
      <c r="AJ12" s="70">
        <v>-210.1139992194384</v>
      </c>
      <c r="AK12" s="70">
        <v>254.38715340584022</v>
      </c>
      <c r="AL12" s="70">
        <v>688.30778682700702</v>
      </c>
      <c r="AM12" s="70">
        <v>275.53814743958372</v>
      </c>
    </row>
    <row r="13" spans="1:39" ht="15">
      <c r="A13" s="5">
        <v>2000</v>
      </c>
      <c r="B13" s="5">
        <v>11</v>
      </c>
      <c r="C13" s="56">
        <v>-154.91606006511617</v>
      </c>
      <c r="D13" s="56">
        <v>-325.62758651279063</v>
      </c>
      <c r="E13" s="56">
        <v>7.5456893023172711E-2</v>
      </c>
      <c r="F13" s="56">
        <v>331.6508888052324</v>
      </c>
      <c r="G13" s="56">
        <v>15.698667019185876</v>
      </c>
      <c r="K13" s="7">
        <v>2000</v>
      </c>
      <c r="L13" s="7">
        <v>11</v>
      </c>
      <c r="M13" s="48">
        <v>688.30778682700702</v>
      </c>
      <c r="N13" s="48">
        <v>275.53814743958372</v>
      </c>
      <c r="O13" s="48">
        <v>-201.1359499890608</v>
      </c>
      <c r="P13" s="70">
        <v>-210.1139992194384</v>
      </c>
      <c r="Q13" s="48">
        <v>254.38715340584022</v>
      </c>
      <c r="R13" s="113">
        <v>277.00846593630109</v>
      </c>
      <c r="T13" s="47"/>
      <c r="U13" s="7">
        <v>2000</v>
      </c>
      <c r="V13" s="7">
        <v>11</v>
      </c>
      <c r="W13" s="48">
        <v>1023.01683</v>
      </c>
      <c r="X13" s="48">
        <v>280.46810291206202</v>
      </c>
      <c r="Y13" s="48">
        <v>-41.849905</v>
      </c>
      <c r="Z13" s="48">
        <v>-96.327344999999994</v>
      </c>
      <c r="AA13" s="48">
        <v>303.89729999999997</v>
      </c>
      <c r="AB13" s="48"/>
      <c r="AE13" s="72">
        <v>2001</v>
      </c>
      <c r="AF13" s="12">
        <v>11</v>
      </c>
      <c r="AG13" s="70">
        <v>-221.00184948906082</v>
      </c>
      <c r="AH13" s="70">
        <v>-190.79444205445452</v>
      </c>
      <c r="AI13" s="70">
        <v>310.3449219889327</v>
      </c>
      <c r="AJ13" s="70">
        <v>-227.0553712194384</v>
      </c>
      <c r="AK13" s="70">
        <v>272.39134682689286</v>
      </c>
      <c r="AL13" s="70">
        <v>737.01615342893444</v>
      </c>
      <c r="AM13" s="70">
        <v>297.59433325747352</v>
      </c>
    </row>
    <row r="14" spans="1:39" ht="15">
      <c r="A14" s="5">
        <v>2001</v>
      </c>
      <c r="B14" s="5">
        <v>12</v>
      </c>
      <c r="C14" s="56">
        <v>-160.72449921395338</v>
      </c>
      <c r="D14" s="56">
        <v>-355.98442724662783</v>
      </c>
      <c r="E14" s="56">
        <v>4.0171107572091671</v>
      </c>
      <c r="F14" s="56">
        <v>359.78157655116263</v>
      </c>
      <c r="G14" s="56">
        <v>11.774841340116076</v>
      </c>
      <c r="K14" s="7">
        <v>2001</v>
      </c>
      <c r="L14" s="7">
        <v>12</v>
      </c>
      <c r="M14" s="48">
        <v>737.01615342893444</v>
      </c>
      <c r="N14" s="48">
        <v>297.59433325747352</v>
      </c>
      <c r="O14" s="48">
        <v>-221.00184948906082</v>
      </c>
      <c r="P14" s="70">
        <v>-227.0553712194384</v>
      </c>
      <c r="Q14" s="48">
        <v>272.39134682689286</v>
      </c>
      <c r="R14" s="113">
        <v>310.3449219889327</v>
      </c>
      <c r="T14" s="47"/>
      <c r="U14" s="7">
        <v>2001</v>
      </c>
      <c r="V14" s="7">
        <v>12</v>
      </c>
      <c r="W14" s="48">
        <v>1119.96489</v>
      </c>
      <c r="X14" s="48">
        <v>315.69134791206199</v>
      </c>
      <c r="Y14" s="48">
        <v>-45.103675000000003</v>
      </c>
      <c r="Z14" s="48">
        <v>-98.477940000000004</v>
      </c>
      <c r="AA14" s="48">
        <v>342.97664250000003</v>
      </c>
      <c r="AB14" s="48"/>
      <c r="AE14" s="72">
        <v>2002</v>
      </c>
      <c r="AF14" s="12">
        <v>12</v>
      </c>
      <c r="AG14" s="70">
        <v>-240.58514448906081</v>
      </c>
      <c r="AH14" s="70">
        <v>-207.04154205445451</v>
      </c>
      <c r="AI14" s="70">
        <v>335.92733804156427</v>
      </c>
      <c r="AJ14" s="70">
        <v>-244.18366121943839</v>
      </c>
      <c r="AK14" s="70">
        <v>292.93484524794547</v>
      </c>
      <c r="AL14" s="70">
        <v>814.9937238696981</v>
      </c>
      <c r="AM14" s="70">
        <v>326.31115498947548</v>
      </c>
    </row>
    <row r="15" spans="1:39" ht="15">
      <c r="A15" s="5">
        <v>2002</v>
      </c>
      <c r="B15" s="5">
        <v>13</v>
      </c>
      <c r="C15" s="56">
        <v>-166.44649431834873</v>
      </c>
      <c r="D15" s="56">
        <v>-382.10323435023241</v>
      </c>
      <c r="E15" s="56">
        <v>2.8409819030231631</v>
      </c>
      <c r="F15" s="56">
        <v>381.48226015581383</v>
      </c>
      <c r="G15" s="56">
        <v>11.943702281267271</v>
      </c>
      <c r="K15" s="7">
        <v>2002</v>
      </c>
      <c r="L15" s="7">
        <v>13</v>
      </c>
      <c r="M15" s="48">
        <v>814.9937238696981</v>
      </c>
      <c r="N15" s="48">
        <v>326.31115498947548</v>
      </c>
      <c r="O15" s="48">
        <v>-240.58514448906081</v>
      </c>
      <c r="P15" s="70">
        <v>-244.18366121943839</v>
      </c>
      <c r="Q15" s="48">
        <v>292.93484524794547</v>
      </c>
      <c r="R15" s="113">
        <v>335.92733804156427</v>
      </c>
      <c r="T15" s="47"/>
      <c r="U15" s="7">
        <v>2002</v>
      </c>
      <c r="V15" s="7">
        <v>13</v>
      </c>
      <c r="W15" s="48">
        <v>1216.9859550000001</v>
      </c>
      <c r="X15" s="48">
        <v>351.17244791206201</v>
      </c>
      <c r="Y15" s="48">
        <v>-47.922669999999997</v>
      </c>
      <c r="Z15" s="48">
        <v>-100.35192000000001</v>
      </c>
      <c r="AA15" s="48">
        <v>379.48149749999999</v>
      </c>
      <c r="AB15" s="48"/>
      <c r="AE15" s="72">
        <v>2003</v>
      </c>
      <c r="AF15" s="12">
        <v>13</v>
      </c>
      <c r="AG15" s="70">
        <v>-262.77194448906079</v>
      </c>
      <c r="AH15" s="70">
        <v>-223.78778205445451</v>
      </c>
      <c r="AI15" s="70">
        <v>355.09090909419587</v>
      </c>
      <c r="AJ15" s="70">
        <v>-267.00796121943841</v>
      </c>
      <c r="AK15" s="70">
        <v>302.03301366899808</v>
      </c>
      <c r="AL15" s="70">
        <v>847.35896482596195</v>
      </c>
      <c r="AM15" s="70">
        <v>343.87493273224788</v>
      </c>
    </row>
    <row r="16" spans="1:39" ht="15">
      <c r="A16" s="5">
        <v>2003</v>
      </c>
      <c r="B16" s="5">
        <v>14</v>
      </c>
      <c r="C16" s="56">
        <v>-177.27581925834872</v>
      </c>
      <c r="D16" s="56">
        <v>-408.34892971023243</v>
      </c>
      <c r="E16" s="56">
        <v>0.49410220302316077</v>
      </c>
      <c r="F16" s="56">
        <v>400.1933896558138</v>
      </c>
      <c r="G16" s="56">
        <v>11.963730776267269</v>
      </c>
      <c r="K16" s="7">
        <v>2003</v>
      </c>
      <c r="L16" s="7">
        <v>14</v>
      </c>
      <c r="M16" s="48">
        <v>847.35896482596195</v>
      </c>
      <c r="N16" s="48">
        <v>343.87493273224788</v>
      </c>
      <c r="O16" s="48">
        <v>-262.77194448906079</v>
      </c>
      <c r="P16" s="70">
        <v>-267.00796121943841</v>
      </c>
      <c r="Q16" s="48">
        <v>302.03301366899808</v>
      </c>
      <c r="R16" s="113">
        <v>355.09090909419587</v>
      </c>
      <c r="T16" s="47"/>
      <c r="U16" s="7">
        <v>2003</v>
      </c>
      <c r="V16" s="7">
        <v>14</v>
      </c>
      <c r="W16" s="48">
        <v>1310.8790631879999</v>
      </c>
      <c r="X16" s="48">
        <v>386.31103611157903</v>
      </c>
      <c r="Y16" s="48">
        <v>-51.295846915194097</v>
      </c>
      <c r="Z16" s="48">
        <v>-101.704181225814</v>
      </c>
      <c r="AA16" s="48">
        <v>413.71428200288</v>
      </c>
      <c r="AB16" s="48"/>
      <c r="AE16" s="72">
        <v>2004</v>
      </c>
      <c r="AF16" s="12">
        <v>14</v>
      </c>
      <c r="AG16" s="70">
        <v>-281.14349402894413</v>
      </c>
      <c r="AH16" s="70">
        <v>-246.11887691695449</v>
      </c>
      <c r="AI16" s="70">
        <v>328.00470299315612</v>
      </c>
      <c r="AJ16" s="70">
        <v>-294.10743123288461</v>
      </c>
      <c r="AK16" s="70">
        <v>278.23690582941157</v>
      </c>
      <c r="AL16" s="70">
        <v>853.16417203514993</v>
      </c>
      <c r="AM16" s="70">
        <v>331.40653297443504</v>
      </c>
    </row>
    <row r="17" spans="1:39" ht="15">
      <c r="A17" s="5">
        <v>2004</v>
      </c>
      <c r="B17" s="5">
        <v>15</v>
      </c>
      <c r="C17" s="56">
        <v>-185.80076211234871</v>
      </c>
      <c r="D17" s="56">
        <v>-432.0695593602324</v>
      </c>
      <c r="E17" s="56">
        <v>8.3121465030231576</v>
      </c>
      <c r="F17" s="56">
        <v>431.40699715581383</v>
      </c>
      <c r="G17" s="56">
        <v>18.181364916267263</v>
      </c>
      <c r="K17" s="7">
        <v>2004</v>
      </c>
      <c r="L17" s="7">
        <v>15</v>
      </c>
      <c r="M17" s="48">
        <v>853.16417203514993</v>
      </c>
      <c r="N17" s="48">
        <v>331.40653297443504</v>
      </c>
      <c r="O17" s="48">
        <v>-281.14349402894413</v>
      </c>
      <c r="P17" s="70">
        <v>-294.10743123288461</v>
      </c>
      <c r="Q17" s="48">
        <v>278.23690582941157</v>
      </c>
      <c r="R17" s="113">
        <v>328.00470299315612</v>
      </c>
      <c r="T17" s="47"/>
      <c r="U17" s="7">
        <v>2004</v>
      </c>
      <c r="V17" s="7">
        <v>15</v>
      </c>
      <c r="W17" s="48">
        <v>1400.9166414537101</v>
      </c>
      <c r="X17" s="48">
        <v>427.452509530621</v>
      </c>
      <c r="Y17" s="48">
        <v>-54.555964023407903</v>
      </c>
      <c r="Z17" s="48">
        <v>-102.744792297896</v>
      </c>
      <c r="AA17" s="48">
        <v>453.60493535714602</v>
      </c>
      <c r="AB17" s="48"/>
      <c r="AE17" s="72">
        <v>2005</v>
      </c>
      <c r="AF17" s="12">
        <v>15</v>
      </c>
      <c r="AG17" s="70">
        <v>-291.95225701003244</v>
      </c>
      <c r="AH17" s="70">
        <v>-256.72774560797308</v>
      </c>
      <c r="AI17" s="70">
        <v>320.5659045229271</v>
      </c>
      <c r="AJ17" s="70">
        <v>-309.36759992638906</v>
      </c>
      <c r="AK17" s="70">
        <v>266.12602396389741</v>
      </c>
      <c r="AL17" s="70">
        <v>862.96396907895223</v>
      </c>
      <c r="AM17" s="70">
        <v>333.35504403830845</v>
      </c>
    </row>
    <row r="18" spans="1:39" ht="15">
      <c r="A18" s="5">
        <v>2005</v>
      </c>
      <c r="B18" s="5">
        <v>16</v>
      </c>
      <c r="C18" s="56">
        <v>-194.7971527671487</v>
      </c>
      <c r="D18" s="56">
        <v>-456.09290764683243</v>
      </c>
      <c r="E18" s="56">
        <v>23.091755493423154</v>
      </c>
      <c r="F18" s="56">
        <v>473.96187679981381</v>
      </c>
      <c r="G18" s="56">
        <v>36.960798782067258</v>
      </c>
      <c r="K18" s="7">
        <v>2005</v>
      </c>
      <c r="L18" s="7">
        <v>16</v>
      </c>
      <c r="M18" s="48">
        <v>862.96396907895223</v>
      </c>
      <c r="N18" s="48">
        <v>333.35504403830845</v>
      </c>
      <c r="O18" s="48">
        <v>-291.95225701003244</v>
      </c>
      <c r="P18" s="70">
        <v>-309.36759992638906</v>
      </c>
      <c r="Q18" s="48">
        <v>266.12602396389741</v>
      </c>
      <c r="R18" s="113">
        <v>320.5659045229271</v>
      </c>
      <c r="T18" s="47"/>
      <c r="U18" s="7">
        <v>2005</v>
      </c>
      <c r="V18" s="7">
        <v>16</v>
      </c>
      <c r="W18" s="48">
        <v>1488.5438181509701</v>
      </c>
      <c r="X18" s="48">
        <v>465.51218358338201</v>
      </c>
      <c r="Y18" s="48">
        <v>-57.477659862725503</v>
      </c>
      <c r="Z18" s="48">
        <v>-103.319283593267</v>
      </c>
      <c r="AA18" s="48">
        <v>497.70403323438097</v>
      </c>
      <c r="AB18" s="48"/>
      <c r="AE18" s="72">
        <v>2006</v>
      </c>
      <c r="AF18" s="12">
        <v>16</v>
      </c>
      <c r="AG18" s="70">
        <v>-308.02420586026585</v>
      </c>
      <c r="AH18" s="70">
        <v>-273.56992867304257</v>
      </c>
      <c r="AI18" s="70">
        <v>317.10198679706212</v>
      </c>
      <c r="AJ18" s="70">
        <v>-324.89102943121378</v>
      </c>
      <c r="AK18" s="70">
        <v>256.28086904838852</v>
      </c>
      <c r="AL18" s="70">
        <v>845.91867359533319</v>
      </c>
      <c r="AM18" s="70">
        <v>333.79241750124305</v>
      </c>
    </row>
    <row r="19" spans="1:39" ht="15">
      <c r="A19" s="5">
        <v>2006</v>
      </c>
      <c r="B19" s="5">
        <v>17</v>
      </c>
      <c r="C19" s="56">
        <v>-205.22938275920771</v>
      </c>
      <c r="D19" s="56">
        <v>-479.72309970241952</v>
      </c>
      <c r="E19" s="56">
        <v>21.156195763417454</v>
      </c>
      <c r="F19" s="56">
        <v>491.19370982496031</v>
      </c>
      <c r="G19" s="56">
        <v>43.987986988911658</v>
      </c>
      <c r="K19" s="7">
        <v>2006</v>
      </c>
      <c r="L19" s="7">
        <v>17</v>
      </c>
      <c r="M19" s="48">
        <v>845.91867359533319</v>
      </c>
      <c r="N19" s="48">
        <v>333.79241750124305</v>
      </c>
      <c r="O19" s="48">
        <v>-308.02420586026585</v>
      </c>
      <c r="P19" s="70">
        <v>-324.89102943121378</v>
      </c>
      <c r="Q19" s="48">
        <v>256.28086904838852</v>
      </c>
      <c r="R19" s="113">
        <v>317.10198679706212</v>
      </c>
      <c r="T19" s="47"/>
      <c r="U19" s="7">
        <v>2006</v>
      </c>
      <c r="V19" s="7">
        <v>17</v>
      </c>
      <c r="W19" s="48">
        <v>1591.3164313519301</v>
      </c>
      <c r="X19" s="48">
        <v>510.29503497877499</v>
      </c>
      <c r="Y19" s="48">
        <v>-60.304897971592602</v>
      </c>
      <c r="Z19" s="48">
        <v>-103.319283593267</v>
      </c>
      <c r="AA19" s="48">
        <v>544.04417383433304</v>
      </c>
      <c r="AB19" s="48"/>
      <c r="AE19" s="72">
        <v>2007</v>
      </c>
      <c r="AF19" s="12">
        <v>17</v>
      </c>
      <c r="AG19" s="70">
        <v>-323.32311576720781</v>
      </c>
      <c r="AH19" s="70">
        <v>-286.95620782198046</v>
      </c>
      <c r="AI19" s="70">
        <v>292.39397545769509</v>
      </c>
      <c r="AJ19" s="70">
        <v>-342.54862471181758</v>
      </c>
      <c r="AK19" s="70">
        <v>223.56769705465814</v>
      </c>
      <c r="AL19" s="70">
        <v>833.93646913462408</v>
      </c>
      <c r="AM19" s="70">
        <v>305.17334615227628</v>
      </c>
    </row>
    <row r="20" spans="1:39" ht="15">
      <c r="A20" s="5">
        <v>2007</v>
      </c>
      <c r="B20" s="5">
        <v>18</v>
      </c>
      <c r="C20" s="56">
        <v>-214.68193070870066</v>
      </c>
      <c r="D20" s="56">
        <v>-501.37099355684683</v>
      </c>
      <c r="E20" s="56">
        <v>23.512511565874252</v>
      </c>
      <c r="F20" s="56">
        <v>514.60605457896361</v>
      </c>
      <c r="G20" s="56">
        <v>48.332310848657052</v>
      </c>
      <c r="K20" s="7">
        <v>2007</v>
      </c>
      <c r="L20" s="7">
        <v>18</v>
      </c>
      <c r="M20" s="48">
        <v>833.93646913462408</v>
      </c>
      <c r="N20" s="48">
        <v>305.17334615227628</v>
      </c>
      <c r="O20" s="48">
        <v>-323.32311576720781</v>
      </c>
      <c r="P20" s="70">
        <v>-342.54862471181758</v>
      </c>
      <c r="Q20" s="48">
        <v>223.56769705465814</v>
      </c>
      <c r="R20" s="113">
        <v>292.39397545769509</v>
      </c>
      <c r="T20" s="47"/>
      <c r="U20" s="7">
        <v>2007</v>
      </c>
      <c r="V20" s="7">
        <v>18</v>
      </c>
      <c r="W20" s="48">
        <v>1697.1266509556899</v>
      </c>
      <c r="X20" s="48">
        <v>554.695787583982</v>
      </c>
      <c r="Y20" s="48">
        <v>-63.140044026448102</v>
      </c>
      <c r="Z20" s="48">
        <v>-103.319283593267</v>
      </c>
      <c r="AA20" s="48">
        <v>590.824774541446</v>
      </c>
      <c r="AB20" s="48"/>
      <c r="AE20" s="72">
        <v>2008</v>
      </c>
      <c r="AF20" s="12">
        <v>18</v>
      </c>
      <c r="AG20" s="70">
        <v>-338.58645510576707</v>
      </c>
      <c r="AH20" s="70">
        <v>-301.92612295413494</v>
      </c>
      <c r="AI20" s="70">
        <v>273.61482170485641</v>
      </c>
      <c r="AJ20" s="70">
        <v>-357.86573403123606</v>
      </c>
      <c r="AK20" s="70">
        <v>196.17305679262955</v>
      </c>
      <c r="AL20" s="70">
        <v>854.46772318959199</v>
      </c>
      <c r="AM20" s="70">
        <v>276.88385456205759</v>
      </c>
    </row>
    <row r="21" spans="1:39" ht="15">
      <c r="A21" s="5">
        <v>2008</v>
      </c>
      <c r="B21" s="5">
        <v>19</v>
      </c>
      <c r="C21" s="56">
        <v>-228.51627995202347</v>
      </c>
      <c r="D21" s="56">
        <v>-538.62586131884279</v>
      </c>
      <c r="E21" s="56">
        <v>13.32732510381825</v>
      </c>
      <c r="F21" s="56">
        <v>526.77964368888365</v>
      </c>
      <c r="G21" s="56">
        <v>43.247013336701052</v>
      </c>
      <c r="K21" s="7">
        <v>2008</v>
      </c>
      <c r="L21" s="7">
        <v>19</v>
      </c>
      <c r="M21" s="48">
        <v>854.46772318959199</v>
      </c>
      <c r="N21" s="48">
        <v>276.88385456205759</v>
      </c>
      <c r="O21" s="48">
        <v>-338.58645510576707</v>
      </c>
      <c r="P21" s="70">
        <v>-357.86573403123606</v>
      </c>
      <c r="Q21" s="48">
        <v>196.17305679262955</v>
      </c>
      <c r="R21" s="113">
        <v>273.61482170485641</v>
      </c>
      <c r="T21" s="47"/>
      <c r="U21" s="7">
        <v>2008</v>
      </c>
      <c r="V21" s="7">
        <v>19</v>
      </c>
      <c r="W21" s="48">
        <v>1793.72905517036</v>
      </c>
      <c r="X21" s="48">
        <v>603.76813988747995</v>
      </c>
      <c r="Y21" s="48">
        <v>-67.154251772104303</v>
      </c>
      <c r="Z21" s="48">
        <v>-103.319283593267</v>
      </c>
      <c r="AA21" s="48">
        <v>636.33118065245105</v>
      </c>
      <c r="AB21" s="48"/>
      <c r="AE21" s="72">
        <v>2009</v>
      </c>
      <c r="AF21" s="12">
        <v>19</v>
      </c>
      <c r="AG21" s="70">
        <v>-359.43760122748103</v>
      </c>
      <c r="AH21" s="70">
        <v>-319.88775709921362</v>
      </c>
      <c r="AI21" s="70">
        <v>272.98644671917594</v>
      </c>
      <c r="AJ21" s="70">
        <v>-375.82947611892064</v>
      </c>
      <c r="AK21" s="70">
        <v>188.13391717647204</v>
      </c>
      <c r="AL21" s="70">
        <v>851.90218947089306</v>
      </c>
      <c r="AM21" s="70">
        <v>250.91956920003381</v>
      </c>
    </row>
    <row r="22" spans="1:39" ht="15">
      <c r="A22" s="5">
        <v>2009</v>
      </c>
      <c r="B22" s="5">
        <v>20</v>
      </c>
      <c r="C22" s="56">
        <v>-238.66286395202346</v>
      </c>
      <c r="D22" s="56">
        <v>-559.15947996863179</v>
      </c>
      <c r="E22" s="56">
        <v>19.664266846434248</v>
      </c>
      <c r="F22" s="56">
        <v>557.90354069837736</v>
      </c>
      <c r="G22" s="56">
        <v>46.69179180083605</v>
      </c>
      <c r="K22" s="7">
        <v>2009</v>
      </c>
      <c r="L22" s="7">
        <v>20</v>
      </c>
      <c r="M22" s="48">
        <v>851.90218947089306</v>
      </c>
      <c r="N22" s="48">
        <v>250.91956920003381</v>
      </c>
      <c r="O22" s="48">
        <v>-359.43760122748103</v>
      </c>
      <c r="P22" s="70">
        <v>-375.82947611892064</v>
      </c>
      <c r="Q22" s="48">
        <v>188.13391717647204</v>
      </c>
      <c r="R22" s="113">
        <v>272.98644671917594</v>
      </c>
      <c r="T22" s="47"/>
      <c r="U22" s="7">
        <v>2009</v>
      </c>
      <c r="V22" s="7">
        <v>20</v>
      </c>
      <c r="W22" s="48">
        <v>1896.59579794707</v>
      </c>
      <c r="X22" s="48">
        <v>644.08493322990103</v>
      </c>
      <c r="Y22" s="48">
        <v>-68.934823186352702</v>
      </c>
      <c r="Z22" s="48">
        <v>-103.319283593267</v>
      </c>
      <c r="AA22" s="48">
        <v>680.78070837797998</v>
      </c>
      <c r="AB22" s="48"/>
      <c r="AE22" s="72">
        <v>2010</v>
      </c>
      <c r="AF22" s="12">
        <v>20</v>
      </c>
      <c r="AG22" s="70">
        <v>-376.41748539816632</v>
      </c>
      <c r="AH22" s="70">
        <v>-339.73095476809846</v>
      </c>
      <c r="AI22" s="70">
        <v>254.01341640723444</v>
      </c>
      <c r="AJ22" s="70">
        <v>-396.96096438753796</v>
      </c>
      <c r="AK22" s="70">
        <v>163.97763775811214</v>
      </c>
      <c r="AL22" s="70">
        <v>856.51409046244328</v>
      </c>
      <c r="AM22" s="70">
        <v>217.40456804775195</v>
      </c>
    </row>
    <row r="23" spans="1:39" ht="15">
      <c r="A23" s="5">
        <v>2010</v>
      </c>
      <c r="B23" s="5">
        <v>21</v>
      </c>
      <c r="C23" s="56">
        <v>-261.99069178535677</v>
      </c>
      <c r="D23" s="56">
        <v>-591.39796445491868</v>
      </c>
      <c r="E23" s="56">
        <v>7.5875176523414432</v>
      </c>
      <c r="F23" s="56">
        <v>569.35976268571915</v>
      </c>
      <c r="G23" s="56">
        <v>35.020669651047051</v>
      </c>
      <c r="K23" s="7">
        <v>2010</v>
      </c>
      <c r="L23" s="7">
        <v>21</v>
      </c>
      <c r="M23" s="48">
        <v>856.51409046244328</v>
      </c>
      <c r="N23" s="48">
        <v>217.40456804775195</v>
      </c>
      <c r="O23" s="48">
        <v>-376.41748539816632</v>
      </c>
      <c r="P23" s="70">
        <v>-396.96096438753796</v>
      </c>
      <c r="Q23" s="48">
        <v>163.97763775811214</v>
      </c>
      <c r="R23" s="113">
        <v>254.01341640723444</v>
      </c>
      <c r="T23" s="47"/>
      <c r="U23" s="7">
        <v>2010</v>
      </c>
      <c r="V23" s="7">
        <v>21</v>
      </c>
      <c r="W23" s="48">
        <v>2003.4615475953301</v>
      </c>
      <c r="X23" s="48">
        <v>688.51203076599404</v>
      </c>
      <c r="Y23" s="48">
        <v>-71.235344699168095</v>
      </c>
      <c r="Z23" s="48">
        <v>-103.319283593267</v>
      </c>
      <c r="AA23" s="48">
        <v>723.34881141078301</v>
      </c>
      <c r="AB23" s="48"/>
      <c r="AE23" s="72">
        <v>2011</v>
      </c>
      <c r="AF23" s="12">
        <v>21</v>
      </c>
      <c r="AG23" s="70">
        <v>-391.81394562404978</v>
      </c>
      <c r="AH23" s="70">
        <v>-357.68671751853879</v>
      </c>
      <c r="AI23" s="70">
        <v>237.05464263397283</v>
      </c>
      <c r="AJ23" s="70">
        <v>-419.57405301680569</v>
      </c>
      <c r="AK23" s="70">
        <v>143.12189250224873</v>
      </c>
      <c r="AL23" s="70">
        <v>860.93473484329843</v>
      </c>
      <c r="AM23" s="70">
        <v>184.41255805237157</v>
      </c>
    </row>
    <row r="24" spans="1:39" ht="15">
      <c r="A24" s="5">
        <v>2011</v>
      </c>
      <c r="B24" s="5">
        <v>22</v>
      </c>
      <c r="C24" s="56">
        <v>-277.45778328535675</v>
      </c>
      <c r="D24" s="56">
        <v>-617.08959998129001</v>
      </c>
      <c r="E24" s="56">
        <v>0.24070369664523739</v>
      </c>
      <c r="F24" s="56">
        <v>584.56140869521289</v>
      </c>
      <c r="G24" s="56">
        <v>28.037165122566051</v>
      </c>
      <c r="K24" s="7">
        <v>2011</v>
      </c>
      <c r="L24" s="7">
        <v>22</v>
      </c>
      <c r="M24" s="48">
        <v>860.93473484329843</v>
      </c>
      <c r="N24" s="48">
        <v>184.41255805237157</v>
      </c>
      <c r="O24" s="48">
        <v>-391.81394562404978</v>
      </c>
      <c r="P24" s="70">
        <v>-419.57405301680569</v>
      </c>
      <c r="Q24" s="48">
        <v>143.12189250224873</v>
      </c>
      <c r="R24" s="113">
        <v>237.05464263397283</v>
      </c>
      <c r="T24" s="47"/>
      <c r="U24" s="7">
        <v>2011</v>
      </c>
      <c r="V24" s="7">
        <v>22</v>
      </c>
      <c r="W24" s="48">
        <v>2101.40030248211</v>
      </c>
      <c r="X24" s="48">
        <v>730.75579253643798</v>
      </c>
      <c r="Y24" s="48">
        <v>-73.883749653719804</v>
      </c>
      <c r="Z24" s="48">
        <v>-103.319283593267</v>
      </c>
      <c r="AA24" s="48">
        <v>767.06217244994502</v>
      </c>
      <c r="AB24" s="48"/>
      <c r="AE24" s="72">
        <v>2012</v>
      </c>
      <c r="AF24" s="12">
        <v>22</v>
      </c>
      <c r="AG24" s="70">
        <v>-412.85729804875797</v>
      </c>
      <c r="AH24" s="70">
        <v>-378.41274029142573</v>
      </c>
      <c r="AI24" s="70">
        <v>239.60180972700283</v>
      </c>
      <c r="AJ24" s="70">
        <v>-446.88833024400827</v>
      </c>
      <c r="AK24" s="70">
        <v>122.45773271731659</v>
      </c>
      <c r="AL24" s="70">
        <v>863.3409595729886</v>
      </c>
      <c r="AM24" s="70">
        <v>149.46352968372398</v>
      </c>
    </row>
    <row r="25" spans="1:39">
      <c r="A25" s="5">
        <v>2012</v>
      </c>
      <c r="B25" s="5">
        <v>23</v>
      </c>
      <c r="C25" s="56">
        <v>-289.76824288645497</v>
      </c>
      <c r="D25" s="56">
        <v>-640.32922858628876</v>
      </c>
      <c r="E25" s="56">
        <v>-6.398688969984665</v>
      </c>
      <c r="F25" s="56">
        <v>601.37904911480575</v>
      </c>
      <c r="G25" s="56">
        <v>24.55049004239725</v>
      </c>
      <c r="K25" s="7">
        <v>2012</v>
      </c>
      <c r="L25" s="7">
        <v>23</v>
      </c>
      <c r="M25" s="48">
        <v>863.3409595729886</v>
      </c>
      <c r="N25" s="48">
        <v>149.46352968372398</v>
      </c>
      <c r="O25" s="48">
        <v>-412.85729804875797</v>
      </c>
      <c r="P25" s="70">
        <v>-446.88833024400827</v>
      </c>
      <c r="Q25" s="48">
        <v>122.45773271731659</v>
      </c>
      <c r="R25" s="113">
        <v>239.60180972700283</v>
      </c>
      <c r="T25" s="47"/>
      <c r="U25" s="7">
        <v>2012</v>
      </c>
      <c r="V25" s="7">
        <v>23</v>
      </c>
      <c r="W25" s="48">
        <v>2189.65789482422</v>
      </c>
      <c r="X25" s="48">
        <v>766.57281109405301</v>
      </c>
      <c r="Y25" s="48">
        <v>-75.342534294023196</v>
      </c>
      <c r="Z25" s="48">
        <v>-103.319283593267</v>
      </c>
      <c r="AA25" s="48">
        <v>813.01132699860204</v>
      </c>
      <c r="AB25" s="48"/>
    </row>
    <row r="26" spans="1:39">
      <c r="O26" s="10">
        <f>AVERAGE(O25:P25)</f>
        <v>-429.87281414638312</v>
      </c>
      <c r="Y26" s="10">
        <f>AVERAGE(Y25:Z25)</f>
        <v>-89.330908943645099</v>
      </c>
    </row>
    <row r="28" spans="1:39">
      <c r="B28" s="63"/>
      <c r="C28" s="63"/>
      <c r="D28" s="63"/>
      <c r="E28" s="63"/>
      <c r="F28" s="63"/>
      <c r="G28" s="63"/>
      <c r="H28" s="63"/>
      <c r="I28" s="63"/>
      <c r="J28" s="63"/>
      <c r="K28" s="63"/>
      <c r="L28" s="63"/>
      <c r="M28" s="63"/>
      <c r="N28" s="63"/>
      <c r="O28" s="63"/>
      <c r="P28" s="63"/>
      <c r="Q28" s="63"/>
      <c r="R28" s="63"/>
      <c r="S28" s="63"/>
      <c r="T28" s="63"/>
      <c r="U28" s="63"/>
      <c r="V28" s="63"/>
      <c r="W28" s="63"/>
      <c r="X28" s="63"/>
      <c r="Y28" s="63"/>
      <c r="Z28" s="63"/>
      <c r="AA28" s="63"/>
      <c r="AB28" s="63"/>
      <c r="AC28" s="63"/>
      <c r="AD28" s="63"/>
      <c r="AE28" s="63"/>
      <c r="AF28" s="63"/>
      <c r="AG28" s="63"/>
    </row>
    <row r="29" spans="1:39">
      <c r="B29" s="63"/>
      <c r="C29" s="63"/>
      <c r="D29" s="63"/>
      <c r="E29" s="63"/>
      <c r="F29" s="63"/>
      <c r="G29" s="63"/>
      <c r="H29" s="63"/>
      <c r="I29" s="63"/>
      <c r="J29" s="63"/>
      <c r="K29" s="63"/>
      <c r="L29" s="63"/>
      <c r="M29" s="63"/>
      <c r="N29" s="63"/>
      <c r="O29" s="63"/>
      <c r="P29" s="63"/>
      <c r="Q29" s="63"/>
      <c r="R29" s="63"/>
      <c r="S29" s="63"/>
      <c r="T29" s="63"/>
      <c r="U29" s="63"/>
      <c r="V29" s="63"/>
      <c r="W29" s="63"/>
      <c r="X29" s="63"/>
      <c r="Y29" s="63"/>
      <c r="Z29" s="63"/>
      <c r="AA29" s="63"/>
      <c r="AB29" s="63"/>
      <c r="AC29" s="63"/>
      <c r="AD29" s="63"/>
      <c r="AE29" s="63"/>
      <c r="AF29" s="63"/>
      <c r="AG29" s="63"/>
    </row>
    <row r="30" spans="1:39">
      <c r="B30" s="63"/>
      <c r="C30" s="63"/>
      <c r="D30" s="63"/>
      <c r="E30" s="63"/>
      <c r="F30" s="63"/>
      <c r="G30" s="63"/>
      <c r="H30" s="63"/>
      <c r="I30" s="63"/>
      <c r="J30" s="63"/>
      <c r="K30" s="63"/>
      <c r="L30" s="63"/>
      <c r="M30" s="63"/>
      <c r="N30" s="63"/>
      <c r="O30" s="63"/>
      <c r="P30" s="63"/>
      <c r="Q30" s="63"/>
      <c r="R30" s="63"/>
      <c r="S30" s="63"/>
      <c r="T30" s="63"/>
      <c r="U30" s="63"/>
      <c r="V30" s="63"/>
      <c r="W30" s="63"/>
      <c r="X30" s="63"/>
      <c r="Y30" s="63"/>
      <c r="Z30" s="63"/>
      <c r="AA30" s="63"/>
      <c r="AB30" s="63"/>
      <c r="AC30" s="63"/>
      <c r="AD30" s="63"/>
      <c r="AE30" s="63"/>
      <c r="AF30" s="63"/>
      <c r="AG30" s="63"/>
    </row>
    <row r="31" spans="1:39">
      <c r="B31" s="63"/>
      <c r="C31" s="63"/>
      <c r="D31" s="63"/>
      <c r="E31" s="63"/>
      <c r="F31" s="63"/>
      <c r="G31" s="63"/>
      <c r="H31" s="63"/>
      <c r="I31" s="63"/>
      <c r="J31" s="63"/>
      <c r="K31" s="63"/>
      <c r="L31" s="63"/>
      <c r="M31" s="63"/>
      <c r="N31" s="63"/>
      <c r="O31" s="63"/>
      <c r="P31" s="63"/>
      <c r="Q31" s="63"/>
      <c r="R31" s="63"/>
      <c r="S31" s="63"/>
      <c r="T31" s="63"/>
      <c r="U31" s="63"/>
      <c r="V31" s="63"/>
      <c r="W31" s="63"/>
      <c r="X31" s="63"/>
      <c r="Y31" s="63"/>
      <c r="Z31" s="63"/>
      <c r="AA31" s="63"/>
      <c r="AB31" s="63"/>
      <c r="AC31" s="63"/>
      <c r="AD31" s="63"/>
      <c r="AE31" s="63"/>
      <c r="AF31" s="63"/>
      <c r="AG31" s="63"/>
    </row>
    <row r="32" spans="1:39">
      <c r="B32" s="63"/>
      <c r="C32" s="63"/>
      <c r="D32" s="63"/>
      <c r="E32" s="63"/>
      <c r="F32" s="63"/>
      <c r="G32" s="63"/>
      <c r="H32" s="63"/>
      <c r="I32" s="63"/>
      <c r="J32" s="63"/>
      <c r="K32" s="63"/>
      <c r="L32" s="63"/>
      <c r="M32" s="63"/>
      <c r="N32" s="63"/>
      <c r="O32" s="63"/>
      <c r="P32" s="63"/>
      <c r="Q32" s="63"/>
      <c r="R32" s="63"/>
      <c r="S32" s="63"/>
      <c r="T32" s="63"/>
      <c r="U32" s="63"/>
      <c r="V32" s="63"/>
      <c r="W32" s="63"/>
      <c r="X32" s="63"/>
      <c r="Y32" s="63"/>
      <c r="Z32" s="63"/>
      <c r="AA32" s="63"/>
      <c r="AB32" s="63"/>
      <c r="AC32" s="63"/>
      <c r="AD32" s="63"/>
      <c r="AE32" s="63"/>
      <c r="AF32" s="63"/>
      <c r="AG32" s="63"/>
    </row>
    <row r="33" spans="2:33">
      <c r="B33" s="63"/>
      <c r="C33" s="63"/>
      <c r="D33" s="63"/>
      <c r="E33" s="63"/>
      <c r="F33" s="63"/>
      <c r="G33" s="63"/>
      <c r="H33" s="63"/>
      <c r="I33" s="63"/>
      <c r="J33" s="63"/>
      <c r="K33" s="63"/>
      <c r="L33" s="63"/>
      <c r="M33" s="63"/>
      <c r="N33" s="63"/>
      <c r="O33" s="63"/>
      <c r="P33" s="63"/>
      <c r="Q33" s="63"/>
      <c r="R33" s="63"/>
      <c r="S33" s="63"/>
      <c r="T33" s="63"/>
      <c r="U33" s="63"/>
      <c r="V33" s="63"/>
      <c r="W33" s="63"/>
      <c r="X33" s="63"/>
      <c r="Y33" s="63"/>
      <c r="Z33" s="63"/>
      <c r="AA33" s="63"/>
      <c r="AB33" s="63"/>
      <c r="AC33" s="63"/>
      <c r="AD33" s="63"/>
      <c r="AE33" s="63"/>
      <c r="AF33" s="63"/>
      <c r="AG33" s="63"/>
    </row>
    <row r="34" spans="2:33">
      <c r="B34" s="63"/>
      <c r="C34" s="63"/>
      <c r="D34" s="63"/>
      <c r="E34" s="63"/>
      <c r="F34" s="63"/>
      <c r="G34" s="63"/>
      <c r="H34" s="63"/>
      <c r="I34" s="63"/>
      <c r="J34" s="63"/>
      <c r="K34" s="63"/>
      <c r="L34" s="63"/>
      <c r="M34" s="63"/>
      <c r="N34" s="63"/>
      <c r="O34" s="63"/>
      <c r="P34" s="63"/>
      <c r="Q34" s="63"/>
      <c r="R34" s="63"/>
      <c r="S34" s="63"/>
      <c r="T34" s="63"/>
      <c r="U34" s="63"/>
      <c r="V34" s="63"/>
      <c r="W34" s="63"/>
      <c r="X34" s="63"/>
      <c r="Y34" s="63"/>
      <c r="Z34" s="63"/>
      <c r="AA34" s="63"/>
      <c r="AB34" s="63"/>
      <c r="AC34" s="63"/>
      <c r="AD34" s="63"/>
      <c r="AE34" s="63"/>
      <c r="AF34" s="63"/>
      <c r="AG34" s="63"/>
    </row>
    <row r="35" spans="2:33">
      <c r="B35" s="63"/>
      <c r="C35" s="63"/>
      <c r="D35" s="63"/>
      <c r="E35" s="63"/>
      <c r="F35" s="63"/>
      <c r="G35" s="63"/>
      <c r="H35" s="63"/>
      <c r="I35" s="63"/>
      <c r="J35" s="63"/>
      <c r="K35" s="63"/>
      <c r="L35" s="63"/>
      <c r="M35" s="63"/>
      <c r="N35" s="63"/>
      <c r="O35" s="63"/>
      <c r="P35" s="63"/>
      <c r="Q35" s="63"/>
      <c r="R35" s="63"/>
      <c r="S35" s="63"/>
      <c r="T35" s="63"/>
      <c r="U35" s="63"/>
      <c r="V35" s="63"/>
      <c r="W35" s="63"/>
      <c r="X35" s="63"/>
      <c r="Y35" s="63"/>
      <c r="Z35" s="63"/>
      <c r="AA35" s="63"/>
      <c r="AB35" s="63"/>
      <c r="AC35" s="63"/>
      <c r="AD35" s="63"/>
      <c r="AE35" s="63"/>
      <c r="AF35" s="63"/>
      <c r="AG35" s="63"/>
    </row>
    <row r="36" spans="2:33">
      <c r="B36" s="63"/>
      <c r="C36" s="63"/>
      <c r="D36" s="63"/>
      <c r="E36" s="63"/>
      <c r="F36" s="63"/>
      <c r="G36" s="63"/>
      <c r="H36" s="63"/>
      <c r="I36" s="63"/>
      <c r="J36" s="63"/>
      <c r="K36" s="63"/>
      <c r="L36" s="63"/>
      <c r="M36" s="63"/>
      <c r="N36" s="63"/>
      <c r="O36" s="63"/>
      <c r="P36" s="63"/>
      <c r="Q36" s="63"/>
      <c r="R36" s="63"/>
      <c r="S36" s="63"/>
      <c r="T36" s="63"/>
      <c r="U36" s="63"/>
      <c r="V36" s="63"/>
      <c r="W36" s="63"/>
      <c r="X36" s="63"/>
      <c r="Y36" s="63"/>
      <c r="Z36" s="63"/>
      <c r="AA36" s="63"/>
      <c r="AB36" s="63"/>
      <c r="AC36" s="63"/>
      <c r="AD36" s="63"/>
      <c r="AE36" s="63"/>
      <c r="AF36" s="63"/>
      <c r="AG36" s="63"/>
    </row>
    <row r="37" spans="2:33">
      <c r="B37" s="63"/>
      <c r="C37" s="63"/>
      <c r="D37" s="63"/>
      <c r="E37" s="63"/>
      <c r="F37" s="63"/>
      <c r="G37" s="63"/>
      <c r="H37" s="63"/>
      <c r="I37" s="63"/>
      <c r="J37" s="63"/>
      <c r="K37" s="63"/>
      <c r="L37" s="63"/>
      <c r="M37" s="63"/>
      <c r="N37" s="63"/>
      <c r="O37" s="63"/>
      <c r="P37" s="63"/>
      <c r="Q37" s="63"/>
      <c r="R37" s="63"/>
      <c r="S37" s="63"/>
      <c r="T37" s="63"/>
      <c r="U37" s="63"/>
      <c r="V37" s="63"/>
      <c r="W37" s="63"/>
      <c r="X37" s="63"/>
      <c r="Y37" s="63"/>
      <c r="Z37" s="63"/>
      <c r="AA37" s="63"/>
      <c r="AB37" s="63"/>
      <c r="AC37" s="63"/>
      <c r="AD37" s="63"/>
      <c r="AE37" s="63"/>
      <c r="AF37" s="63"/>
      <c r="AG37" s="63"/>
    </row>
    <row r="38" spans="2:33">
      <c r="B38" s="63"/>
      <c r="C38" s="63"/>
      <c r="D38" s="63"/>
      <c r="E38" s="63"/>
      <c r="F38" s="63"/>
      <c r="G38" s="63"/>
      <c r="H38" s="63"/>
      <c r="I38" s="63"/>
      <c r="J38" s="63"/>
      <c r="K38" s="63"/>
      <c r="L38" s="63"/>
      <c r="M38" s="63"/>
      <c r="N38" s="63"/>
      <c r="O38" s="63"/>
      <c r="P38" s="63"/>
      <c r="Q38" s="63"/>
      <c r="R38" s="63"/>
      <c r="S38" s="63"/>
      <c r="T38" s="63"/>
      <c r="U38" s="63"/>
      <c r="V38" s="63"/>
      <c r="W38" s="63"/>
      <c r="X38" s="63"/>
      <c r="Y38" s="63"/>
      <c r="Z38" s="63"/>
      <c r="AA38" s="63"/>
      <c r="AB38" s="63"/>
      <c r="AC38" s="63"/>
      <c r="AD38" s="63"/>
      <c r="AE38" s="63"/>
      <c r="AF38" s="63"/>
      <c r="AG38" s="63"/>
    </row>
    <row r="39" spans="2:33">
      <c r="B39" s="63"/>
      <c r="C39" s="63"/>
      <c r="D39" s="63"/>
      <c r="E39" s="63"/>
      <c r="F39" s="63"/>
      <c r="G39" s="63"/>
      <c r="H39" s="63"/>
      <c r="I39" s="63"/>
      <c r="J39" s="63"/>
      <c r="K39" s="63"/>
      <c r="L39" s="63"/>
      <c r="M39" s="63"/>
      <c r="N39" s="63"/>
      <c r="O39" s="63"/>
      <c r="P39" s="63"/>
      <c r="Q39" s="63"/>
      <c r="R39" s="63"/>
      <c r="S39" s="63"/>
      <c r="T39" s="63"/>
      <c r="U39" s="63"/>
      <c r="V39" s="63"/>
      <c r="W39" s="63"/>
      <c r="X39" s="63"/>
      <c r="Y39" s="63"/>
      <c r="Z39" s="63"/>
      <c r="AA39" s="63"/>
      <c r="AB39" s="63"/>
      <c r="AC39" s="63"/>
      <c r="AD39" s="63"/>
      <c r="AE39" s="63"/>
      <c r="AF39" s="63"/>
      <c r="AG39" s="63"/>
    </row>
    <row r="40" spans="2:33">
      <c r="B40" s="63"/>
      <c r="C40" s="63"/>
      <c r="D40" s="63"/>
      <c r="E40" s="63"/>
      <c r="F40" s="63"/>
      <c r="G40" s="63"/>
      <c r="H40" s="63"/>
      <c r="I40" s="63"/>
      <c r="J40" s="63"/>
      <c r="K40" s="63"/>
      <c r="L40" s="63"/>
      <c r="M40" s="63"/>
      <c r="N40" s="63"/>
      <c r="O40" s="63"/>
      <c r="P40" s="63"/>
      <c r="Q40" s="63"/>
      <c r="R40" s="63"/>
      <c r="S40" s="63"/>
      <c r="T40" s="63"/>
      <c r="U40" s="63"/>
      <c r="V40" s="63"/>
      <c r="W40" s="63"/>
      <c r="X40" s="63"/>
      <c r="Y40" s="63"/>
      <c r="Z40" s="63"/>
      <c r="AA40" s="63"/>
      <c r="AB40" s="63"/>
      <c r="AC40" s="63"/>
      <c r="AD40" s="63"/>
      <c r="AE40" s="63"/>
      <c r="AF40" s="63"/>
      <c r="AG40" s="63"/>
    </row>
    <row r="41" spans="2:33">
      <c r="B41" s="63"/>
      <c r="C41" s="63"/>
      <c r="D41" s="63"/>
      <c r="E41" s="63"/>
      <c r="F41" s="63"/>
      <c r="G41" s="63"/>
      <c r="H41" s="63"/>
      <c r="I41" s="63"/>
      <c r="J41" s="63"/>
      <c r="K41" s="63"/>
      <c r="L41" s="63"/>
      <c r="M41" s="63"/>
      <c r="N41" s="63"/>
      <c r="O41" s="63"/>
      <c r="P41" s="63"/>
      <c r="Q41" s="63"/>
      <c r="R41" s="63"/>
      <c r="S41" s="63"/>
      <c r="T41" s="63"/>
      <c r="U41" s="63"/>
      <c r="V41" s="63"/>
      <c r="W41" s="63"/>
      <c r="X41" s="63"/>
      <c r="Y41" s="63"/>
      <c r="Z41" s="63"/>
      <c r="AA41" s="63"/>
      <c r="AB41" s="63"/>
      <c r="AC41" s="63"/>
      <c r="AD41" s="63"/>
      <c r="AE41" s="63"/>
      <c r="AF41" s="63"/>
      <c r="AG41" s="63"/>
    </row>
    <row r="42" spans="2:33">
      <c r="B42" s="63"/>
      <c r="C42" s="63"/>
      <c r="D42" s="63"/>
      <c r="E42" s="63"/>
      <c r="F42" s="63"/>
      <c r="G42" s="63"/>
      <c r="H42" s="63"/>
      <c r="I42" s="63"/>
      <c r="J42" s="63"/>
      <c r="K42" s="63"/>
      <c r="L42" s="63"/>
      <c r="M42" s="63"/>
      <c r="N42" s="63"/>
      <c r="O42" s="63"/>
      <c r="P42" s="63"/>
      <c r="Q42" s="63"/>
      <c r="R42" s="63"/>
      <c r="S42" s="63"/>
      <c r="T42" s="63"/>
      <c r="U42" s="63"/>
      <c r="V42" s="63"/>
      <c r="W42" s="63"/>
      <c r="X42" s="63"/>
      <c r="Y42" s="63"/>
      <c r="Z42" s="63"/>
      <c r="AA42" s="63"/>
      <c r="AB42" s="63"/>
      <c r="AC42" s="63"/>
      <c r="AD42" s="63"/>
      <c r="AE42" s="63"/>
      <c r="AF42" s="63"/>
      <c r="AG42" s="63"/>
    </row>
    <row r="43" spans="2:33">
      <c r="B43" s="63"/>
      <c r="C43" s="63"/>
      <c r="D43" s="63"/>
      <c r="E43" s="63"/>
      <c r="F43" s="63"/>
      <c r="G43" s="63"/>
      <c r="H43" s="63"/>
      <c r="I43" s="63"/>
      <c r="J43" s="63"/>
      <c r="K43" s="63"/>
      <c r="L43" s="63"/>
      <c r="M43" s="63"/>
      <c r="N43" s="63"/>
      <c r="O43" s="63"/>
      <c r="P43" s="63"/>
      <c r="Q43" s="63"/>
      <c r="R43" s="63"/>
      <c r="S43" s="63"/>
      <c r="T43" s="63"/>
      <c r="U43" s="63"/>
      <c r="V43" s="63"/>
      <c r="W43" s="63"/>
      <c r="X43" s="63"/>
      <c r="Y43" s="63"/>
      <c r="Z43" s="63"/>
      <c r="AA43" s="63"/>
      <c r="AB43" s="63"/>
      <c r="AC43" s="63"/>
      <c r="AD43" s="63"/>
      <c r="AE43" s="63"/>
      <c r="AF43" s="63"/>
      <c r="AG43" s="63"/>
    </row>
    <row r="44" spans="2:33">
      <c r="B44" s="63"/>
      <c r="C44" s="63"/>
      <c r="D44" s="63"/>
      <c r="E44" s="63"/>
      <c r="F44" s="63"/>
      <c r="G44" s="63"/>
      <c r="H44" s="63"/>
      <c r="I44" s="63"/>
      <c r="J44" s="63"/>
      <c r="K44" s="63"/>
      <c r="L44" s="63"/>
      <c r="M44" s="63"/>
      <c r="N44" s="63"/>
      <c r="O44" s="63"/>
      <c r="P44" s="63"/>
      <c r="Q44" s="63"/>
      <c r="R44" s="63"/>
      <c r="S44" s="63"/>
      <c r="T44" s="63"/>
      <c r="U44" s="63"/>
      <c r="V44" s="63"/>
      <c r="W44" s="63"/>
      <c r="X44" s="63"/>
      <c r="Y44" s="63"/>
      <c r="Z44" s="63"/>
      <c r="AA44" s="63"/>
      <c r="AB44" s="63"/>
      <c r="AC44" s="63"/>
      <c r="AD44" s="63"/>
      <c r="AE44" s="63"/>
      <c r="AF44" s="63"/>
      <c r="AG44" s="63"/>
    </row>
    <row r="45" spans="2:33">
      <c r="B45" s="63"/>
      <c r="C45" s="63"/>
      <c r="D45" s="63"/>
      <c r="E45" s="63"/>
      <c r="F45" s="63"/>
      <c r="G45" s="63"/>
      <c r="H45" s="63"/>
      <c r="I45" s="63"/>
      <c r="J45" s="63"/>
      <c r="K45" s="63"/>
      <c r="L45" s="63"/>
      <c r="M45" s="63"/>
      <c r="N45" s="63"/>
      <c r="O45" s="63"/>
      <c r="P45" s="63"/>
      <c r="Q45" s="63"/>
      <c r="R45" s="63"/>
      <c r="S45" s="63"/>
      <c r="T45" s="63"/>
      <c r="U45" s="63"/>
      <c r="V45" s="63"/>
      <c r="W45" s="63"/>
      <c r="X45" s="63"/>
      <c r="Y45" s="63"/>
      <c r="Z45" s="63"/>
      <c r="AA45" s="63"/>
      <c r="AB45" s="63"/>
      <c r="AC45" s="63"/>
      <c r="AD45" s="63"/>
      <c r="AE45" s="63"/>
      <c r="AF45" s="63"/>
      <c r="AG45" s="63"/>
    </row>
    <row r="46" spans="2:33">
      <c r="B46" s="63"/>
      <c r="C46" s="63"/>
      <c r="D46" s="63"/>
      <c r="E46" s="63"/>
      <c r="F46" s="63"/>
      <c r="G46" s="63"/>
      <c r="H46" s="63"/>
      <c r="I46" s="63"/>
      <c r="J46" s="63"/>
      <c r="K46" s="63"/>
      <c r="L46" s="63"/>
      <c r="M46" s="63"/>
      <c r="N46" s="63"/>
      <c r="O46" s="63"/>
      <c r="P46" s="63"/>
      <c r="Q46" s="63"/>
      <c r="R46" s="63"/>
      <c r="S46" s="63"/>
      <c r="T46" s="63"/>
      <c r="U46" s="63"/>
      <c r="V46" s="63"/>
      <c r="W46" s="63"/>
      <c r="X46" s="63"/>
      <c r="Y46" s="63"/>
      <c r="Z46" s="63"/>
      <c r="AA46" s="63"/>
      <c r="AB46" s="63"/>
      <c r="AC46" s="63"/>
      <c r="AD46" s="63"/>
      <c r="AE46" s="63"/>
      <c r="AF46" s="63"/>
      <c r="AG46" s="63"/>
    </row>
    <row r="47" spans="2:33">
      <c r="B47" s="63"/>
      <c r="C47" s="63"/>
      <c r="D47" s="63"/>
      <c r="E47" s="63"/>
      <c r="F47" s="63"/>
      <c r="G47" s="63"/>
      <c r="H47" s="63"/>
      <c r="I47" s="63"/>
      <c r="J47" s="63"/>
      <c r="K47" s="63"/>
      <c r="L47" s="63"/>
      <c r="M47" s="63"/>
      <c r="N47" s="63"/>
      <c r="O47" s="63"/>
      <c r="P47" s="63"/>
      <c r="Q47" s="63"/>
      <c r="R47" s="63"/>
      <c r="S47" s="63"/>
      <c r="T47" s="63"/>
      <c r="U47" s="63"/>
      <c r="V47" s="63"/>
      <c r="W47" s="63"/>
      <c r="X47" s="63"/>
      <c r="Y47" s="63"/>
      <c r="Z47" s="63"/>
      <c r="AA47" s="63"/>
      <c r="AB47" s="63"/>
      <c r="AC47" s="63"/>
      <c r="AD47" s="63"/>
      <c r="AE47" s="63"/>
      <c r="AF47" s="63"/>
      <c r="AG47" s="63"/>
    </row>
    <row r="48" spans="2:33">
      <c r="B48" s="63"/>
      <c r="C48" s="63"/>
      <c r="D48" s="63"/>
      <c r="E48" s="63"/>
      <c r="F48" s="63"/>
      <c r="G48" s="63"/>
      <c r="H48" s="63"/>
      <c r="I48" s="63"/>
      <c r="J48" s="63"/>
      <c r="K48" s="63"/>
      <c r="L48" s="63"/>
      <c r="M48" s="63"/>
      <c r="N48" s="63"/>
      <c r="O48" s="63"/>
      <c r="P48" s="63"/>
      <c r="Q48" s="63"/>
      <c r="R48" s="63"/>
      <c r="S48" s="63"/>
      <c r="T48" s="63"/>
      <c r="U48" s="63"/>
      <c r="V48" s="63"/>
      <c r="W48" s="63"/>
      <c r="X48" s="63"/>
      <c r="Y48" s="63"/>
      <c r="Z48" s="63"/>
      <c r="AA48" s="63"/>
      <c r="AB48" s="63"/>
      <c r="AC48" s="63"/>
      <c r="AD48" s="63"/>
      <c r="AE48" s="63"/>
      <c r="AF48" s="63"/>
      <c r="AG48" s="63"/>
    </row>
    <row r="49" spans="2:33">
      <c r="B49" s="63"/>
      <c r="C49" s="63"/>
      <c r="D49" s="63"/>
      <c r="E49" s="63"/>
      <c r="F49" s="63"/>
      <c r="G49" s="63"/>
      <c r="H49" s="63"/>
      <c r="I49" s="63"/>
      <c r="J49" s="63"/>
      <c r="K49" s="63"/>
      <c r="L49" s="63"/>
      <c r="M49" s="63"/>
      <c r="N49" s="63"/>
      <c r="O49" s="63"/>
      <c r="P49" s="63"/>
      <c r="Q49" s="63"/>
      <c r="R49" s="63"/>
      <c r="S49" s="63"/>
      <c r="T49" s="63"/>
      <c r="U49" s="63"/>
      <c r="V49" s="63"/>
      <c r="W49" s="63"/>
      <c r="X49" s="63"/>
      <c r="Y49" s="63"/>
      <c r="Z49" s="63"/>
      <c r="AA49" s="63"/>
      <c r="AB49" s="63"/>
      <c r="AC49" s="63"/>
      <c r="AD49" s="63"/>
      <c r="AE49" s="63"/>
      <c r="AF49" s="63"/>
      <c r="AG49" s="63"/>
    </row>
    <row r="50" spans="2:33">
      <c r="B50" s="63"/>
      <c r="C50" s="63"/>
      <c r="D50" s="63"/>
      <c r="E50" s="63"/>
      <c r="F50" s="63"/>
      <c r="G50" s="63"/>
      <c r="H50" s="63"/>
      <c r="I50" s="63"/>
      <c r="J50" s="63"/>
      <c r="K50" s="63"/>
      <c r="L50" s="63"/>
      <c r="M50" s="63"/>
      <c r="N50" s="63"/>
      <c r="O50" s="63"/>
      <c r="P50" s="63"/>
      <c r="Q50" s="63"/>
      <c r="R50" s="63"/>
      <c r="S50" s="63"/>
      <c r="T50" s="63"/>
      <c r="U50" s="63"/>
      <c r="V50" s="63"/>
      <c r="W50" s="63"/>
      <c r="X50" s="63"/>
      <c r="Y50" s="63"/>
      <c r="Z50" s="63"/>
      <c r="AA50" s="63"/>
      <c r="AB50" s="63"/>
      <c r="AC50" s="63"/>
      <c r="AD50" s="63"/>
      <c r="AE50" s="63"/>
      <c r="AF50" s="63"/>
      <c r="AG50" s="63"/>
    </row>
    <row r="51" spans="2:33">
      <c r="B51" s="63"/>
      <c r="C51" s="63"/>
      <c r="D51" s="63"/>
      <c r="E51" s="63"/>
      <c r="F51" s="63"/>
      <c r="G51" s="63"/>
      <c r="H51" s="63"/>
      <c r="I51" s="63"/>
      <c r="J51" s="63"/>
      <c r="K51" s="63"/>
      <c r="L51" s="63"/>
      <c r="M51" s="63"/>
      <c r="N51" s="63"/>
      <c r="O51" s="63"/>
      <c r="P51" s="63"/>
      <c r="Q51" s="63"/>
      <c r="R51" s="63"/>
      <c r="S51" s="63"/>
      <c r="T51" s="63"/>
      <c r="U51" s="63"/>
      <c r="V51" s="63"/>
      <c r="W51" s="63"/>
      <c r="X51" s="63"/>
      <c r="Y51" s="63"/>
      <c r="Z51" s="63"/>
      <c r="AA51" s="63"/>
      <c r="AB51" s="63"/>
      <c r="AC51" s="63"/>
      <c r="AD51" s="63"/>
      <c r="AE51" s="63"/>
      <c r="AF51" s="63"/>
      <c r="AG51" s="63"/>
    </row>
    <row r="52" spans="2:33">
      <c r="B52" s="63"/>
      <c r="C52" s="63"/>
      <c r="D52" s="63"/>
      <c r="E52" s="63"/>
      <c r="F52" s="63"/>
      <c r="G52" s="63"/>
      <c r="H52" s="63"/>
      <c r="I52" s="63"/>
      <c r="J52" s="63"/>
      <c r="K52" s="63"/>
      <c r="L52" s="63"/>
      <c r="M52" s="63"/>
      <c r="N52" s="63"/>
      <c r="O52" s="63"/>
      <c r="P52" s="63"/>
      <c r="Q52" s="63"/>
      <c r="R52" s="63"/>
      <c r="S52" s="63"/>
      <c r="T52" s="63"/>
      <c r="U52" s="63"/>
      <c r="V52" s="63"/>
      <c r="W52" s="63"/>
      <c r="X52" s="63"/>
      <c r="Y52" s="63"/>
      <c r="Z52" s="63"/>
      <c r="AA52" s="63"/>
      <c r="AB52" s="63"/>
      <c r="AC52" s="63"/>
      <c r="AD52" s="63"/>
      <c r="AE52" s="63"/>
      <c r="AF52" s="63"/>
      <c r="AG52" s="63"/>
    </row>
    <row r="53" spans="2:33">
      <c r="B53" s="63"/>
      <c r="C53" s="63"/>
      <c r="D53" s="63"/>
      <c r="E53" s="63"/>
      <c r="F53" s="63"/>
      <c r="G53" s="63"/>
      <c r="H53" s="63"/>
      <c r="I53" s="63"/>
      <c r="J53" s="63"/>
      <c r="K53" s="63"/>
      <c r="L53" s="63"/>
      <c r="M53" s="63"/>
      <c r="N53" s="63"/>
      <c r="O53" s="63"/>
      <c r="P53" s="63"/>
      <c r="Q53" s="63"/>
      <c r="R53" s="63"/>
      <c r="S53" s="63"/>
      <c r="T53" s="63"/>
      <c r="U53" s="63"/>
      <c r="V53" s="63"/>
      <c r="W53" s="63"/>
      <c r="X53" s="63"/>
      <c r="Y53" s="63"/>
      <c r="Z53" s="63"/>
      <c r="AA53" s="63"/>
      <c r="AB53" s="63"/>
      <c r="AC53" s="63"/>
      <c r="AD53" s="63"/>
      <c r="AE53" s="63"/>
      <c r="AF53" s="63"/>
      <c r="AG53" s="63"/>
    </row>
    <row r="54" spans="2:33">
      <c r="B54" s="63"/>
      <c r="C54" s="63"/>
      <c r="D54" s="63"/>
      <c r="E54" s="63"/>
      <c r="F54" s="63"/>
      <c r="G54" s="63"/>
      <c r="H54" s="63"/>
      <c r="I54" s="63"/>
      <c r="J54" s="63"/>
      <c r="K54" s="63"/>
      <c r="L54" s="63"/>
      <c r="M54" s="63"/>
      <c r="N54" s="63"/>
      <c r="O54" s="63"/>
      <c r="P54" s="63"/>
      <c r="Q54" s="63"/>
      <c r="R54" s="63"/>
      <c r="S54" s="63"/>
      <c r="T54" s="63"/>
      <c r="U54" s="63"/>
      <c r="V54" s="63"/>
      <c r="W54" s="63"/>
      <c r="X54" s="63"/>
      <c r="Y54" s="63"/>
      <c r="Z54" s="63"/>
      <c r="AA54" s="63"/>
      <c r="AB54" s="63"/>
      <c r="AC54" s="63"/>
      <c r="AD54" s="63"/>
      <c r="AE54" s="63"/>
      <c r="AF54" s="63"/>
      <c r="AG54" s="63"/>
    </row>
    <row r="55" spans="2:33">
      <c r="B55" s="63"/>
      <c r="C55" s="63"/>
      <c r="D55" s="63"/>
      <c r="E55" s="63"/>
      <c r="F55" s="63"/>
      <c r="G55" s="63"/>
      <c r="H55" s="63"/>
      <c r="I55" s="63"/>
      <c r="J55" s="63"/>
      <c r="K55" s="63"/>
      <c r="L55" s="63"/>
      <c r="M55" s="63"/>
      <c r="N55" s="63"/>
      <c r="O55" s="63"/>
      <c r="P55" s="63"/>
      <c r="Q55" s="63"/>
      <c r="R55" s="63"/>
      <c r="S55" s="63"/>
      <c r="T55" s="63"/>
      <c r="U55" s="63"/>
      <c r="V55" s="63"/>
      <c r="W55" s="63"/>
      <c r="X55" s="63"/>
      <c r="Y55" s="63"/>
      <c r="Z55" s="63"/>
      <c r="AA55" s="63"/>
      <c r="AB55" s="63"/>
      <c r="AC55" s="63"/>
      <c r="AD55" s="63"/>
      <c r="AE55" s="63"/>
      <c r="AF55" s="63"/>
      <c r="AG55" s="63"/>
    </row>
    <row r="56" spans="2:33">
      <c r="B56" s="63"/>
      <c r="C56" s="63"/>
      <c r="D56" s="63"/>
      <c r="E56" s="63"/>
      <c r="F56" s="63"/>
      <c r="G56" s="63"/>
      <c r="H56" s="63"/>
      <c r="I56" s="63"/>
      <c r="J56" s="63"/>
      <c r="K56" s="63"/>
      <c r="L56" s="63"/>
      <c r="M56" s="63"/>
      <c r="N56" s="63"/>
      <c r="O56" s="63"/>
      <c r="P56" s="63"/>
      <c r="Q56" s="63"/>
      <c r="R56" s="63"/>
      <c r="S56" s="63"/>
      <c r="T56" s="63"/>
      <c r="U56" s="63"/>
      <c r="V56" s="63"/>
      <c r="W56" s="63"/>
      <c r="X56" s="63"/>
      <c r="Y56" s="63"/>
      <c r="Z56" s="63"/>
      <c r="AA56" s="63"/>
      <c r="AB56" s="63"/>
      <c r="AC56" s="63"/>
      <c r="AD56" s="63"/>
      <c r="AE56" s="63"/>
      <c r="AF56" s="63"/>
      <c r="AG56" s="63"/>
    </row>
    <row r="57" spans="2:33">
      <c r="B57" s="63"/>
      <c r="C57" s="63"/>
      <c r="D57" s="63"/>
      <c r="E57" s="63"/>
      <c r="F57" s="63"/>
      <c r="G57" s="63"/>
      <c r="H57" s="63"/>
      <c r="I57" s="63"/>
      <c r="J57" s="63"/>
      <c r="K57" s="63"/>
      <c r="L57" s="63"/>
      <c r="M57" s="63"/>
      <c r="N57" s="63"/>
      <c r="O57" s="63"/>
      <c r="P57" s="63"/>
      <c r="Q57" s="63"/>
      <c r="R57" s="63"/>
      <c r="S57" s="63"/>
      <c r="T57" s="63"/>
      <c r="U57" s="63"/>
      <c r="V57" s="63"/>
      <c r="W57" s="63"/>
      <c r="X57" s="63"/>
      <c r="Y57" s="63"/>
      <c r="Z57" s="63"/>
      <c r="AA57" s="63"/>
      <c r="AB57" s="63"/>
      <c r="AC57" s="63"/>
      <c r="AD57" s="63"/>
      <c r="AE57" s="63"/>
      <c r="AF57" s="63"/>
      <c r="AG57" s="63"/>
    </row>
    <row r="72" spans="10:20">
      <c r="J72" s="63"/>
      <c r="K72" s="63"/>
      <c r="L72" s="63"/>
      <c r="M72" s="63"/>
      <c r="N72" s="63"/>
      <c r="O72" s="63"/>
      <c r="P72" s="63"/>
      <c r="Q72" s="63"/>
      <c r="R72" s="63"/>
      <c r="S72" s="63"/>
      <c r="T72" s="63"/>
    </row>
    <row r="73" spans="10:20">
      <c r="J73" s="63"/>
      <c r="K73" s="63"/>
      <c r="L73" s="63"/>
      <c r="M73" s="63"/>
      <c r="N73" s="63"/>
      <c r="O73" s="63"/>
      <c r="P73" s="63"/>
      <c r="Q73" s="63"/>
      <c r="R73" s="63"/>
      <c r="S73" s="63"/>
      <c r="T73" s="63"/>
    </row>
    <row r="74" spans="10:20">
      <c r="J74" s="63"/>
      <c r="K74" s="63"/>
      <c r="L74" s="63"/>
      <c r="M74" s="63"/>
      <c r="N74" s="63"/>
      <c r="O74" s="63"/>
      <c r="P74" s="63"/>
      <c r="Q74" s="63"/>
      <c r="R74" s="63"/>
      <c r="S74" s="63"/>
      <c r="T74" s="63"/>
    </row>
    <row r="75" spans="10:20">
      <c r="J75" s="63"/>
      <c r="K75" s="63"/>
      <c r="L75" s="63"/>
      <c r="M75" s="63"/>
      <c r="N75" s="63"/>
      <c r="O75" s="63"/>
      <c r="P75" s="63"/>
      <c r="Q75" s="63"/>
      <c r="R75" s="63"/>
      <c r="S75" s="63"/>
      <c r="T75" s="63"/>
    </row>
    <row r="76" spans="10:20">
      <c r="J76" s="63"/>
      <c r="K76" s="63"/>
      <c r="L76" s="63"/>
      <c r="M76" s="63"/>
      <c r="N76" s="63"/>
      <c r="O76" s="63"/>
      <c r="P76" s="63"/>
      <c r="Q76" s="63"/>
      <c r="R76" s="63"/>
      <c r="S76" s="63"/>
      <c r="T76" s="63"/>
    </row>
    <row r="77" spans="10:20">
      <c r="J77" s="63"/>
      <c r="K77" s="63"/>
      <c r="L77" s="63"/>
      <c r="M77" s="63"/>
      <c r="N77" s="63"/>
      <c r="O77" s="63"/>
      <c r="P77" s="63"/>
      <c r="Q77" s="63"/>
      <c r="R77" s="63"/>
      <c r="S77" s="63"/>
      <c r="T77" s="63"/>
    </row>
    <row r="78" spans="10:20">
      <c r="J78" s="63"/>
      <c r="K78" s="63"/>
      <c r="L78" s="63"/>
      <c r="M78" s="63"/>
      <c r="N78" s="63"/>
      <c r="O78" s="63"/>
      <c r="P78" s="63"/>
      <c r="Q78" s="63"/>
      <c r="R78" s="63"/>
      <c r="S78" s="63"/>
      <c r="T78" s="63"/>
    </row>
    <row r="79" spans="10:20">
      <c r="J79" s="63"/>
      <c r="K79" s="63"/>
      <c r="L79" s="63"/>
      <c r="M79" s="63"/>
      <c r="N79" s="63"/>
      <c r="O79" s="63"/>
      <c r="P79" s="63"/>
      <c r="Q79" s="63"/>
      <c r="R79" s="63"/>
      <c r="S79" s="63"/>
      <c r="T79" s="63"/>
    </row>
    <row r="80" spans="10:20">
      <c r="J80" s="63"/>
      <c r="K80" s="63"/>
      <c r="L80" s="63"/>
      <c r="M80" s="63"/>
      <c r="N80" s="63"/>
      <c r="O80" s="63"/>
      <c r="P80" s="63"/>
      <c r="Q80" s="63"/>
      <c r="R80" s="63"/>
      <c r="S80" s="63"/>
      <c r="T80" s="63"/>
    </row>
    <row r="81" spans="10:20">
      <c r="J81" s="63"/>
      <c r="K81" s="63"/>
      <c r="L81" s="63"/>
      <c r="M81" s="63"/>
      <c r="N81" s="63"/>
      <c r="O81" s="63"/>
      <c r="P81" s="63"/>
      <c r="Q81" s="63"/>
      <c r="R81" s="63"/>
      <c r="S81" s="63"/>
      <c r="T81" s="63"/>
    </row>
    <row r="82" spans="10:20">
      <c r="J82" s="63"/>
      <c r="K82" s="63"/>
      <c r="L82" s="63"/>
      <c r="M82" s="63"/>
      <c r="N82" s="63"/>
      <c r="O82" s="63"/>
      <c r="P82" s="63"/>
      <c r="Q82" s="63"/>
      <c r="R82" s="63"/>
      <c r="S82" s="63"/>
      <c r="T82" s="63"/>
    </row>
    <row r="83" spans="10:20">
      <c r="J83" s="63"/>
      <c r="K83" s="63"/>
      <c r="L83" s="63"/>
      <c r="M83" s="63"/>
      <c r="N83" s="63"/>
      <c r="O83" s="63"/>
      <c r="P83" s="63"/>
      <c r="Q83" s="63"/>
      <c r="R83" s="63"/>
      <c r="S83" s="63"/>
      <c r="T83" s="63"/>
    </row>
    <row r="84" spans="10:20">
      <c r="J84" s="63"/>
      <c r="K84" s="63"/>
      <c r="L84" s="63"/>
      <c r="M84" s="63"/>
      <c r="N84" s="63"/>
      <c r="O84" s="63"/>
      <c r="P84" s="63"/>
      <c r="Q84" s="63"/>
      <c r="R84" s="63"/>
      <c r="S84" s="63"/>
      <c r="T84" s="63"/>
    </row>
    <row r="85" spans="10:20">
      <c r="J85" s="63"/>
      <c r="K85" s="63"/>
      <c r="L85" s="63"/>
      <c r="M85" s="63"/>
      <c r="N85" s="63"/>
      <c r="O85" s="63"/>
      <c r="P85" s="63"/>
      <c r="Q85" s="63"/>
      <c r="R85" s="63"/>
      <c r="S85" s="63"/>
      <c r="T85" s="63"/>
    </row>
    <row r="86" spans="10:20">
      <c r="J86" s="63"/>
      <c r="K86" s="63"/>
      <c r="L86" s="63"/>
      <c r="M86" s="63"/>
      <c r="N86" s="63"/>
      <c r="O86" s="63"/>
      <c r="P86" s="63"/>
      <c r="Q86" s="63"/>
      <c r="R86" s="63"/>
      <c r="S86" s="63"/>
      <c r="T86" s="63"/>
    </row>
    <row r="87" spans="10:20">
      <c r="J87" s="63"/>
      <c r="K87" s="63"/>
      <c r="L87" s="63"/>
      <c r="M87" s="63"/>
      <c r="N87" s="63"/>
      <c r="O87" s="63"/>
      <c r="P87" s="63"/>
      <c r="Q87" s="63"/>
      <c r="R87" s="63"/>
      <c r="S87" s="63"/>
      <c r="T87" s="63"/>
    </row>
    <row r="88" spans="10:20">
      <c r="J88" s="63"/>
      <c r="K88" s="63"/>
      <c r="L88" s="63"/>
      <c r="M88" s="63"/>
      <c r="N88" s="63"/>
      <c r="O88" s="63"/>
      <c r="P88" s="63"/>
      <c r="Q88" s="63"/>
      <c r="R88" s="63"/>
      <c r="S88" s="63"/>
      <c r="T88" s="63"/>
    </row>
    <row r="89" spans="10:20">
      <c r="J89" s="63"/>
      <c r="K89" s="63"/>
      <c r="L89" s="63"/>
      <c r="M89" s="63"/>
      <c r="N89" s="63"/>
      <c r="O89" s="63"/>
      <c r="P89" s="63"/>
      <c r="Q89" s="63"/>
      <c r="R89" s="63"/>
      <c r="S89" s="63"/>
      <c r="T89" s="63"/>
    </row>
    <row r="90" spans="10:20">
      <c r="J90" s="63"/>
      <c r="K90" s="63"/>
      <c r="L90" s="63"/>
      <c r="M90" s="63"/>
      <c r="N90" s="63"/>
      <c r="O90" s="63"/>
      <c r="P90" s="63"/>
      <c r="Q90" s="63"/>
      <c r="R90" s="63"/>
      <c r="S90" s="63"/>
      <c r="T90" s="63"/>
    </row>
    <row r="91" spans="10:20">
      <c r="J91" s="63"/>
      <c r="K91" s="63"/>
      <c r="L91" s="63"/>
      <c r="M91" s="63"/>
      <c r="N91" s="63"/>
      <c r="O91" s="63"/>
      <c r="P91" s="63"/>
      <c r="Q91" s="63"/>
      <c r="R91" s="63"/>
      <c r="S91" s="63"/>
      <c r="T91" s="63"/>
    </row>
    <row r="92" spans="10:20">
      <c r="J92" s="63"/>
      <c r="K92" s="63"/>
      <c r="L92" s="63"/>
      <c r="M92" s="63"/>
      <c r="N92" s="63"/>
      <c r="O92" s="63"/>
      <c r="P92" s="63"/>
      <c r="Q92" s="63"/>
      <c r="R92" s="63"/>
      <c r="S92" s="63"/>
      <c r="T92" s="63"/>
    </row>
    <row r="93" spans="10:20">
      <c r="J93" s="63"/>
      <c r="K93" s="63"/>
      <c r="L93" s="63"/>
      <c r="M93" s="63"/>
      <c r="N93" s="63"/>
      <c r="O93" s="63"/>
      <c r="P93" s="63"/>
      <c r="Q93" s="63"/>
      <c r="R93" s="63"/>
      <c r="S93" s="63"/>
      <c r="T93" s="63"/>
    </row>
    <row r="94" spans="10:20">
      <c r="J94" s="63"/>
      <c r="K94" s="63"/>
      <c r="L94" s="63"/>
      <c r="M94" s="63"/>
      <c r="N94" s="63"/>
      <c r="O94" s="63"/>
      <c r="P94" s="63"/>
      <c r="Q94" s="63"/>
      <c r="R94" s="63"/>
      <c r="S94" s="63"/>
      <c r="T94" s="63"/>
    </row>
    <row r="95" spans="10:20">
      <c r="J95" s="63"/>
      <c r="K95" s="63"/>
      <c r="L95" s="63"/>
      <c r="M95" s="63"/>
      <c r="N95" s="63"/>
      <c r="O95" s="63"/>
      <c r="P95" s="63"/>
      <c r="Q95" s="63"/>
      <c r="R95" s="63"/>
      <c r="S95" s="63"/>
      <c r="T95" s="63"/>
    </row>
    <row r="96" spans="10:20">
      <c r="J96" s="63"/>
      <c r="K96" s="63"/>
      <c r="L96" s="63"/>
      <c r="M96" s="63"/>
      <c r="N96" s="63"/>
      <c r="O96" s="63"/>
      <c r="P96" s="63"/>
      <c r="Q96" s="63"/>
      <c r="R96" s="63"/>
      <c r="S96" s="63"/>
      <c r="T96" s="63"/>
    </row>
  </sheetData>
  <phoneticPr fontId="14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24"/>
  <dimension ref="A1:AN219"/>
  <sheetViews>
    <sheetView zoomScale="70" zoomScaleNormal="70" workbookViewId="0">
      <selection activeCell="C28" sqref="C28"/>
    </sheetView>
  </sheetViews>
  <sheetFormatPr defaultColWidth="9" defaultRowHeight="14"/>
  <cols>
    <col min="1" max="16384" width="9" style="47"/>
  </cols>
  <sheetData>
    <row r="1" spans="1:37" s="159" customFormat="1">
      <c r="A1" s="157" t="s">
        <v>55</v>
      </c>
      <c r="B1" s="158"/>
      <c r="C1" s="159" t="s">
        <v>54</v>
      </c>
      <c r="K1" s="159" t="s">
        <v>53</v>
      </c>
      <c r="U1" s="159" t="s">
        <v>52</v>
      </c>
    </row>
    <row r="2" spans="1:37">
      <c r="C2" s="3" t="s">
        <v>2</v>
      </c>
      <c r="D2" s="3" t="s">
        <v>5</v>
      </c>
      <c r="E2" s="3" t="s">
        <v>6</v>
      </c>
      <c r="F2" s="3" t="s">
        <v>7</v>
      </c>
      <c r="G2" s="3" t="s">
        <v>8</v>
      </c>
      <c r="J2" s="3"/>
      <c r="M2" s="4" t="s">
        <v>2</v>
      </c>
      <c r="N2" s="4" t="s">
        <v>5</v>
      </c>
      <c r="O2" s="3" t="s">
        <v>6</v>
      </c>
      <c r="P2" s="3" t="s">
        <v>7</v>
      </c>
      <c r="Q2" s="3" t="s">
        <v>8</v>
      </c>
      <c r="R2" s="3"/>
      <c r="S2" s="3"/>
      <c r="W2" s="3" t="s">
        <v>2</v>
      </c>
      <c r="X2" s="3" t="s">
        <v>5</v>
      </c>
      <c r="Y2" s="3" t="s">
        <v>6</v>
      </c>
      <c r="Z2" s="3" t="s">
        <v>7</v>
      </c>
      <c r="AA2" s="3" t="s">
        <v>8</v>
      </c>
      <c r="AB2" s="3"/>
      <c r="AC2" s="3"/>
      <c r="AD2" s="3" t="s">
        <v>24</v>
      </c>
      <c r="AE2" s="11" t="s">
        <v>9</v>
      </c>
      <c r="AF2" s="71"/>
      <c r="AG2" s="12" t="s">
        <v>2</v>
      </c>
      <c r="AH2" s="12" t="s">
        <v>5</v>
      </c>
      <c r="AI2" s="12" t="s">
        <v>6</v>
      </c>
      <c r="AJ2" s="12" t="s">
        <v>7</v>
      </c>
      <c r="AK2" s="12" t="s">
        <v>8</v>
      </c>
    </row>
    <row r="3" spans="1:37" ht="15">
      <c r="A3" s="5">
        <v>1990</v>
      </c>
      <c r="B3" s="5">
        <v>1</v>
      </c>
      <c r="C3" s="48"/>
      <c r="D3" s="48"/>
      <c r="E3" s="48"/>
      <c r="F3" s="48"/>
      <c r="G3" s="48"/>
      <c r="J3" s="3"/>
      <c r="K3" s="7">
        <v>1990</v>
      </c>
      <c r="L3" s="7">
        <v>1</v>
      </c>
      <c r="M3" s="48"/>
      <c r="N3" s="48"/>
      <c r="O3" s="48"/>
      <c r="P3" s="48">
        <v>0</v>
      </c>
      <c r="Q3" s="48"/>
      <c r="R3" s="48"/>
      <c r="S3" s="48"/>
      <c r="U3" s="7">
        <v>1990</v>
      </c>
      <c r="V3" s="7">
        <v>1</v>
      </c>
      <c r="W3" s="48"/>
      <c r="X3" s="48"/>
      <c r="Y3" s="48"/>
      <c r="Z3" s="48"/>
      <c r="AA3" s="48"/>
      <c r="AB3" s="48"/>
      <c r="AC3" s="48"/>
      <c r="AE3" s="72">
        <v>1991</v>
      </c>
      <c r="AF3" s="12">
        <v>1</v>
      </c>
      <c r="AG3" s="70">
        <v>-26.652980000000003</v>
      </c>
      <c r="AH3" s="70">
        <v>-38.472789999999996</v>
      </c>
      <c r="AI3" s="70">
        <v>29.284523421052626</v>
      </c>
      <c r="AJ3" s="70">
        <v>47.527962850709763</v>
      </c>
      <c r="AK3" s="70">
        <v>26.153207202866305</v>
      </c>
    </row>
    <row r="4" spans="1:37" ht="15">
      <c r="A4" s="5">
        <v>1991</v>
      </c>
      <c r="B4" s="5">
        <v>2</v>
      </c>
      <c r="C4" s="48">
        <v>-30.663234872093</v>
      </c>
      <c r="D4" s="48">
        <v>-57.3440095465116</v>
      </c>
      <c r="E4" s="48">
        <v>3.5804684651162972</v>
      </c>
      <c r="F4" s="48">
        <v>68.224347325581391</v>
      </c>
      <c r="G4" s="48">
        <v>19.620879063953392</v>
      </c>
      <c r="H4" s="48"/>
      <c r="J4" s="3"/>
      <c r="K4" s="7">
        <v>1991</v>
      </c>
      <c r="L4" s="7">
        <v>2</v>
      </c>
      <c r="M4" s="48">
        <v>-26.652980000000003</v>
      </c>
      <c r="N4" s="48">
        <v>-38.472789999999996</v>
      </c>
      <c r="O4" s="48">
        <v>29.284523421052626</v>
      </c>
      <c r="P4" s="48">
        <v>47.527962850709763</v>
      </c>
      <c r="Q4" s="48">
        <v>26.153207202866305</v>
      </c>
      <c r="R4" s="48"/>
      <c r="S4" s="48"/>
      <c r="U4" s="7">
        <v>1991</v>
      </c>
      <c r="V4" s="7">
        <v>2</v>
      </c>
      <c r="W4" s="48">
        <v>-5.4179399999999998</v>
      </c>
      <c r="X4" s="48">
        <v>-15.433064999999999</v>
      </c>
      <c r="Y4" s="48">
        <v>33.613905000000003</v>
      </c>
      <c r="Z4" s="48">
        <v>102.15729</v>
      </c>
      <c r="AA4" s="48">
        <v>30.3809</v>
      </c>
      <c r="AB4" s="48"/>
      <c r="AC4" s="48"/>
      <c r="AE4" s="72">
        <v>1992</v>
      </c>
      <c r="AF4" s="12">
        <v>2</v>
      </c>
      <c r="AG4" s="70">
        <v>-52.561880000000002</v>
      </c>
      <c r="AH4" s="70">
        <v>-65.763440000000003</v>
      </c>
      <c r="AI4" s="70">
        <v>55.262421842105255</v>
      </c>
      <c r="AJ4" s="70">
        <v>97.097693002674134</v>
      </c>
      <c r="AK4" s="70">
        <v>60.160617222634023</v>
      </c>
    </row>
    <row r="5" spans="1:37" ht="15">
      <c r="A5" s="5">
        <v>1992</v>
      </c>
      <c r="B5" s="5">
        <v>3</v>
      </c>
      <c r="C5" s="48">
        <v>-39.698395063953456</v>
      </c>
      <c r="D5" s="48">
        <v>-79.2371690581395</v>
      </c>
      <c r="E5" s="48">
        <v>13.764970046511593</v>
      </c>
      <c r="F5" s="48">
        <v>109.76743456395349</v>
      </c>
      <c r="G5" s="48">
        <v>30.13715080232549</v>
      </c>
      <c r="J5" s="3"/>
      <c r="K5" s="7">
        <v>1992</v>
      </c>
      <c r="L5" s="7">
        <v>3</v>
      </c>
      <c r="M5" s="48">
        <v>-52.561880000000002</v>
      </c>
      <c r="N5" s="48">
        <v>-65.763440000000003</v>
      </c>
      <c r="O5" s="48">
        <v>55.262421842105255</v>
      </c>
      <c r="P5" s="48">
        <v>97.097693002674134</v>
      </c>
      <c r="Q5" s="48">
        <v>60.160617222634023</v>
      </c>
      <c r="R5" s="48"/>
      <c r="S5" s="48"/>
      <c r="U5" s="7">
        <v>1992</v>
      </c>
      <c r="V5" s="7">
        <v>3</v>
      </c>
      <c r="W5" s="48">
        <v>-10.4856</v>
      </c>
      <c r="X5" s="48">
        <v>-31.453050000000001</v>
      </c>
      <c r="Y5" s="48">
        <v>60.044775000000001</v>
      </c>
      <c r="Z5" s="48">
        <v>206.54781</v>
      </c>
      <c r="AA5" s="48">
        <v>56.784890335806502</v>
      </c>
      <c r="AB5" s="48"/>
      <c r="AC5" s="48"/>
      <c r="AE5" s="72">
        <v>1993</v>
      </c>
      <c r="AF5" s="12">
        <v>3</v>
      </c>
      <c r="AG5" s="70">
        <v>-78.385621999999998</v>
      </c>
      <c r="AH5" s="70">
        <v>-94.453737500000003</v>
      </c>
      <c r="AI5" s="70">
        <v>59.676645263157894</v>
      </c>
      <c r="AJ5" s="70">
        <v>129.68639358565321</v>
      </c>
      <c r="AK5" s="70">
        <v>77.649939261181103</v>
      </c>
    </row>
    <row r="6" spans="1:37" ht="15">
      <c r="A6" s="5">
        <v>1993</v>
      </c>
      <c r="B6" s="5">
        <v>4</v>
      </c>
      <c r="C6" s="48">
        <v>-54.313342569767457</v>
      </c>
      <c r="D6" s="48">
        <v>-106.5031911104651</v>
      </c>
      <c r="E6" s="48">
        <v>17.566330831395291</v>
      </c>
      <c r="F6" s="48">
        <v>154.0271998837209</v>
      </c>
      <c r="G6" s="48">
        <v>40.145713284883584</v>
      </c>
      <c r="J6" s="3"/>
      <c r="K6" s="7">
        <v>1993</v>
      </c>
      <c r="L6" s="7">
        <v>4</v>
      </c>
      <c r="M6" s="48">
        <v>-78.385621999999998</v>
      </c>
      <c r="N6" s="48">
        <v>-94.453737500000003</v>
      </c>
      <c r="O6" s="48">
        <v>59.676645263157894</v>
      </c>
      <c r="P6" s="48">
        <v>129.68639358565321</v>
      </c>
      <c r="Q6" s="48">
        <v>77.649939261181103</v>
      </c>
      <c r="R6" s="48"/>
      <c r="S6" s="48"/>
      <c r="U6" s="7">
        <v>1993</v>
      </c>
      <c r="V6" s="7">
        <v>4</v>
      </c>
      <c r="W6" s="48">
        <v>-16.823985</v>
      </c>
      <c r="X6" s="48">
        <v>-48.943829999999998</v>
      </c>
      <c r="Y6" s="48">
        <v>92.547870000000003</v>
      </c>
      <c r="Z6" s="48">
        <v>305.52799499999998</v>
      </c>
      <c r="AA6" s="48">
        <v>81.8407992578978</v>
      </c>
      <c r="AB6" s="48"/>
      <c r="AC6" s="48"/>
      <c r="AE6" s="72">
        <v>1994</v>
      </c>
      <c r="AF6" s="12">
        <v>4</v>
      </c>
      <c r="AG6" s="70">
        <v>-93.747856999999996</v>
      </c>
      <c r="AH6" s="70">
        <v>-111.9472925</v>
      </c>
      <c r="AI6" s="70">
        <v>97.945628684210533</v>
      </c>
      <c r="AJ6" s="70">
        <v>208.51947784129598</v>
      </c>
      <c r="AK6" s="70">
        <v>117.835249676948</v>
      </c>
    </row>
    <row r="7" spans="1:37" ht="15">
      <c r="A7" s="5">
        <v>1994</v>
      </c>
      <c r="B7" s="5">
        <v>5</v>
      </c>
      <c r="C7" s="48">
        <v>-70.822346319767462</v>
      </c>
      <c r="D7" s="48">
        <v>-140.67191880697669</v>
      </c>
      <c r="E7" s="48">
        <v>9.8547207732557851</v>
      </c>
      <c r="F7" s="48">
        <v>171.9618219127907</v>
      </c>
      <c r="G7" s="48">
        <v>35.908800231395183</v>
      </c>
      <c r="J7" s="3"/>
      <c r="K7" s="7">
        <v>1994</v>
      </c>
      <c r="L7" s="7">
        <v>5</v>
      </c>
      <c r="M7" s="48">
        <v>-93.747856999999996</v>
      </c>
      <c r="N7" s="48">
        <v>-111.9472925</v>
      </c>
      <c r="O7" s="48">
        <v>97.945628684210533</v>
      </c>
      <c r="P7" s="48">
        <v>208.51947784129598</v>
      </c>
      <c r="Q7" s="48">
        <v>117.835249676948</v>
      </c>
      <c r="R7" s="48"/>
      <c r="S7" s="48"/>
      <c r="U7" s="7">
        <v>1994</v>
      </c>
      <c r="V7" s="7">
        <v>5</v>
      </c>
      <c r="W7" s="48">
        <v>-21.202155000000001</v>
      </c>
      <c r="X7" s="48">
        <v>-61.694445000000002</v>
      </c>
      <c r="Y7" s="48">
        <v>120.036435</v>
      </c>
      <c r="Z7" s="48">
        <v>407.60134499999998</v>
      </c>
      <c r="AA7" s="48">
        <v>101.31376151597</v>
      </c>
      <c r="AB7" s="48"/>
      <c r="AC7" s="48"/>
      <c r="AE7" s="72">
        <v>1995</v>
      </c>
      <c r="AF7" s="12">
        <v>5</v>
      </c>
      <c r="AG7" s="70">
        <v>-110.25936038844972</v>
      </c>
      <c r="AH7" s="70">
        <v>-127.57017421943837</v>
      </c>
      <c r="AI7" s="70">
        <v>123.16641130057707</v>
      </c>
      <c r="AJ7" s="70">
        <v>310.6973773928687</v>
      </c>
      <c r="AK7" s="70">
        <v>154.36263955099844</v>
      </c>
    </row>
    <row r="8" spans="1:37" ht="15">
      <c r="A8" s="5">
        <v>1995</v>
      </c>
      <c r="B8" s="5">
        <v>6</v>
      </c>
      <c r="C8" s="48">
        <v>-85.119911427906956</v>
      </c>
      <c r="D8" s="48">
        <v>-171.68388053720929</v>
      </c>
      <c r="E8" s="48">
        <v>5.9555071360464851</v>
      </c>
      <c r="F8" s="48">
        <v>196.96513377325579</v>
      </c>
      <c r="G8" s="48">
        <v>34.718142712790581</v>
      </c>
      <c r="J8" s="3"/>
      <c r="K8" s="7">
        <v>1995</v>
      </c>
      <c r="L8" s="7">
        <v>6</v>
      </c>
      <c r="M8" s="48">
        <v>-110.25936038844972</v>
      </c>
      <c r="N8" s="48">
        <v>-127.57017421943837</v>
      </c>
      <c r="O8" s="48">
        <v>123.16641130057707</v>
      </c>
      <c r="P8" s="48">
        <v>310.6973773928687</v>
      </c>
      <c r="Q8" s="48">
        <v>154.36263955099844</v>
      </c>
      <c r="R8" s="48"/>
      <c r="S8" s="48"/>
      <c r="U8" s="7">
        <v>1995</v>
      </c>
      <c r="V8" s="7">
        <v>6</v>
      </c>
      <c r="W8" s="48">
        <v>-25.093440000000001</v>
      </c>
      <c r="X8" s="48">
        <v>-73.840095000000005</v>
      </c>
      <c r="Y8" s="48">
        <v>149.43105</v>
      </c>
      <c r="Z8" s="48">
        <v>512.02840500000002</v>
      </c>
      <c r="AA8" s="48">
        <v>132.38658107616899</v>
      </c>
      <c r="AB8" s="48"/>
      <c r="AC8" s="48"/>
      <c r="AE8" s="72">
        <v>1996</v>
      </c>
      <c r="AF8" s="12">
        <v>6</v>
      </c>
      <c r="AG8" s="70">
        <v>-129.31139038844972</v>
      </c>
      <c r="AH8" s="70">
        <v>-143.97271921943837</v>
      </c>
      <c r="AI8" s="70">
        <v>145.0343947216297</v>
      </c>
      <c r="AJ8" s="70">
        <v>370.17083155407295</v>
      </c>
      <c r="AK8" s="70">
        <v>180.99756567405254</v>
      </c>
    </row>
    <row r="9" spans="1:37" ht="15">
      <c r="A9" s="5">
        <v>1996</v>
      </c>
      <c r="B9" s="5">
        <v>7</v>
      </c>
      <c r="C9" s="48">
        <v>-97.200918823255762</v>
      </c>
      <c r="D9" s="48">
        <v>-199.53238114534878</v>
      </c>
      <c r="E9" s="48">
        <v>5.8686899197673839</v>
      </c>
      <c r="F9" s="48">
        <v>229.04778910465109</v>
      </c>
      <c r="G9" s="48">
        <v>36.57797163953478</v>
      </c>
      <c r="J9" s="3"/>
      <c r="K9" s="7">
        <v>1996</v>
      </c>
      <c r="L9" s="7">
        <v>7</v>
      </c>
      <c r="M9" s="48">
        <v>-129.31139038844972</v>
      </c>
      <c r="N9" s="48">
        <v>-143.97271921943837</v>
      </c>
      <c r="O9" s="48">
        <v>145.0343947216297</v>
      </c>
      <c r="P9" s="48">
        <v>370.17083155407295</v>
      </c>
      <c r="Q9" s="48">
        <v>180.99756567405254</v>
      </c>
      <c r="R9" s="48"/>
      <c r="S9" s="48"/>
      <c r="U9" s="7">
        <v>1996</v>
      </c>
      <c r="V9" s="7">
        <v>7</v>
      </c>
      <c r="W9" s="48">
        <v>-28.099965000000001</v>
      </c>
      <c r="X9" s="48">
        <v>-80.650634999999994</v>
      </c>
      <c r="Y9" s="48">
        <v>174.99697499999999</v>
      </c>
      <c r="Z9" s="48">
        <v>616.40785500000004</v>
      </c>
      <c r="AA9" s="48">
        <v>157.727802912062</v>
      </c>
      <c r="AB9" s="48"/>
      <c r="AC9" s="48"/>
      <c r="AE9" s="72">
        <v>1997</v>
      </c>
      <c r="AF9" s="12">
        <v>7</v>
      </c>
      <c r="AG9" s="70">
        <v>-147.35142538844971</v>
      </c>
      <c r="AH9" s="70">
        <v>-162.80754421943837</v>
      </c>
      <c r="AI9" s="70">
        <v>179.58235814268232</v>
      </c>
      <c r="AJ9" s="70">
        <v>418.60834792916563</v>
      </c>
      <c r="AK9" s="70">
        <v>206.27089430138466</v>
      </c>
    </row>
    <row r="10" spans="1:37" ht="15">
      <c r="A10" s="5">
        <v>1997</v>
      </c>
      <c r="B10" s="5">
        <v>8</v>
      </c>
      <c r="C10" s="48">
        <v>-111.33979273255807</v>
      </c>
      <c r="D10" s="48">
        <v>-225.62340335232548</v>
      </c>
      <c r="E10" s="48">
        <v>15.266228937209281</v>
      </c>
      <c r="F10" s="48">
        <v>268.21777813662777</v>
      </c>
      <c r="G10" s="48">
        <v>44.352613396511479</v>
      </c>
      <c r="J10" s="3"/>
      <c r="K10" s="7">
        <v>1997</v>
      </c>
      <c r="L10" s="7">
        <v>8</v>
      </c>
      <c r="M10" s="48">
        <v>-147.35142538844971</v>
      </c>
      <c r="N10" s="48">
        <v>-162.80754421943837</v>
      </c>
      <c r="O10" s="48">
        <v>179.58235814268232</v>
      </c>
      <c r="P10" s="48">
        <v>418.60834792916563</v>
      </c>
      <c r="Q10" s="48">
        <v>206.27089430138466</v>
      </c>
      <c r="R10" s="48"/>
      <c r="S10" s="48"/>
      <c r="U10" s="7">
        <v>1997</v>
      </c>
      <c r="V10" s="7">
        <v>8</v>
      </c>
      <c r="W10" s="48">
        <v>-31.693560000000002</v>
      </c>
      <c r="X10" s="48">
        <v>-85.329269999999994</v>
      </c>
      <c r="Y10" s="48">
        <v>204.03412499999999</v>
      </c>
      <c r="Z10" s="48">
        <v>719.01703499999996</v>
      </c>
      <c r="AA10" s="48">
        <v>183.20491291206201</v>
      </c>
      <c r="AB10" s="48"/>
      <c r="AC10" s="48"/>
      <c r="AE10" s="72">
        <v>1998</v>
      </c>
      <c r="AF10" s="12">
        <v>8</v>
      </c>
      <c r="AG10" s="70">
        <v>-161.28930538844972</v>
      </c>
      <c r="AH10" s="70">
        <v>-173.96047921943838</v>
      </c>
      <c r="AI10" s="70">
        <v>213.06152656373496</v>
      </c>
      <c r="AJ10" s="70">
        <v>486.09804841841691</v>
      </c>
      <c r="AK10" s="70">
        <v>238.86707064576674</v>
      </c>
    </row>
    <row r="11" spans="1:37" ht="15">
      <c r="A11" s="5">
        <v>1998</v>
      </c>
      <c r="B11" s="5">
        <v>9</v>
      </c>
      <c r="C11" s="48">
        <v>-128.83573580232547</v>
      </c>
      <c r="D11" s="48">
        <v>-268.99279658023249</v>
      </c>
      <c r="E11" s="48">
        <v>-1.5943501883721218</v>
      </c>
      <c r="F11" s="48">
        <v>276.45920715988359</v>
      </c>
      <c r="G11" s="48">
        <v>21.104720275581279</v>
      </c>
      <c r="J11" s="3"/>
      <c r="K11" s="7">
        <v>1998</v>
      </c>
      <c r="L11" s="7">
        <v>9</v>
      </c>
      <c r="M11" s="48">
        <v>-161.28930538844972</v>
      </c>
      <c r="N11" s="48">
        <v>-173.96047921943838</v>
      </c>
      <c r="O11" s="48">
        <v>213.06152656373496</v>
      </c>
      <c r="P11" s="48">
        <v>486.09804841841691</v>
      </c>
      <c r="Q11" s="48">
        <v>238.86707064576674</v>
      </c>
      <c r="R11" s="48"/>
      <c r="S11" s="48"/>
      <c r="U11" s="7">
        <v>1998</v>
      </c>
      <c r="V11" s="7">
        <v>9</v>
      </c>
      <c r="W11" s="48">
        <v>-36.099595000000001</v>
      </c>
      <c r="X11" s="48">
        <v>-89.042370000000005</v>
      </c>
      <c r="Y11" s="48">
        <v>235.32441</v>
      </c>
      <c r="Z11" s="48">
        <v>816.83651999999995</v>
      </c>
      <c r="AA11" s="48">
        <v>212.20409291206201</v>
      </c>
      <c r="AB11" s="48"/>
      <c r="AC11" s="48"/>
      <c r="AE11" s="72">
        <v>1999</v>
      </c>
      <c r="AF11" s="12">
        <v>9</v>
      </c>
      <c r="AG11" s="70">
        <v>-183.02256498906081</v>
      </c>
      <c r="AH11" s="70">
        <v>-196.55179421943839</v>
      </c>
      <c r="AI11" s="70">
        <v>229.67581498478759</v>
      </c>
      <c r="AJ11" s="70">
        <v>533.60998435367742</v>
      </c>
      <c r="AK11" s="70">
        <v>253.4567962758631</v>
      </c>
    </row>
    <row r="12" spans="1:37" ht="15">
      <c r="A12" s="5">
        <v>1999</v>
      </c>
      <c r="B12" s="5">
        <v>10</v>
      </c>
      <c r="C12" s="48">
        <v>-142.27841606511618</v>
      </c>
      <c r="D12" s="48">
        <v>-308.26992816279062</v>
      </c>
      <c r="E12" s="48">
        <v>-12.131253006976824</v>
      </c>
      <c r="F12" s="48">
        <v>289.66894005523238</v>
      </c>
      <c r="G12" s="48">
        <v>16.008932397674279</v>
      </c>
      <c r="J12" s="3"/>
      <c r="K12" s="7">
        <v>1999</v>
      </c>
      <c r="L12" s="7">
        <v>10</v>
      </c>
      <c r="M12" s="48">
        <v>-183.02256498906081</v>
      </c>
      <c r="N12" s="48">
        <v>-196.55179421943839</v>
      </c>
      <c r="O12" s="48">
        <v>229.67581498478759</v>
      </c>
      <c r="P12" s="48">
        <v>533.60998435367742</v>
      </c>
      <c r="Q12" s="48">
        <v>253.4567962758631</v>
      </c>
      <c r="R12" s="48"/>
      <c r="S12" s="48"/>
      <c r="U12" s="7">
        <v>1999</v>
      </c>
      <c r="V12" s="7">
        <v>10</v>
      </c>
      <c r="W12" s="48">
        <v>-39.312505000000002</v>
      </c>
      <c r="X12" s="48">
        <v>-94.327245000000005</v>
      </c>
      <c r="Y12" s="48">
        <v>264.61281000000002</v>
      </c>
      <c r="Z12" s="48">
        <v>913.47045000000003</v>
      </c>
      <c r="AA12" s="48">
        <v>234.49796291206201</v>
      </c>
      <c r="AB12" s="48"/>
      <c r="AC12" s="48"/>
      <c r="AE12" s="72">
        <v>2000</v>
      </c>
      <c r="AF12" s="12">
        <v>10</v>
      </c>
      <c r="AG12" s="70">
        <v>-201.1359499890608</v>
      </c>
      <c r="AH12" s="70">
        <v>-210.1139992194384</v>
      </c>
      <c r="AI12" s="70">
        <v>254.38715340584022</v>
      </c>
      <c r="AJ12" s="70">
        <v>688.30778682700702</v>
      </c>
      <c r="AK12" s="70">
        <v>275.53814743958372</v>
      </c>
    </row>
    <row r="13" spans="1:37" ht="15">
      <c r="A13" s="5">
        <v>2000</v>
      </c>
      <c r="B13" s="5">
        <v>11</v>
      </c>
      <c r="C13" s="48">
        <v>-154.91606006511617</v>
      </c>
      <c r="D13" s="48">
        <v>-325.62758651279063</v>
      </c>
      <c r="E13" s="48">
        <v>7.5456893023172711E-2</v>
      </c>
      <c r="F13" s="48">
        <v>331.6508888052324</v>
      </c>
      <c r="G13" s="48">
        <v>15.698667019185876</v>
      </c>
      <c r="J13" s="3"/>
      <c r="K13" s="7">
        <v>2000</v>
      </c>
      <c r="L13" s="7">
        <v>11</v>
      </c>
      <c r="M13" s="48">
        <v>-201.1359499890608</v>
      </c>
      <c r="N13" s="48">
        <v>-210.1139992194384</v>
      </c>
      <c r="O13" s="48">
        <v>254.38715340584022</v>
      </c>
      <c r="P13" s="48">
        <v>688.30778682700702</v>
      </c>
      <c r="Q13" s="48">
        <v>275.53814743958372</v>
      </c>
      <c r="R13" s="48"/>
      <c r="S13" s="48"/>
      <c r="U13" s="7">
        <v>2000</v>
      </c>
      <c r="V13" s="7">
        <v>11</v>
      </c>
      <c r="W13" s="48">
        <v>-41.849905</v>
      </c>
      <c r="X13" s="48">
        <v>-96.327344999999994</v>
      </c>
      <c r="Y13" s="48">
        <v>303.89729999999997</v>
      </c>
      <c r="Z13" s="48">
        <v>1023.01683</v>
      </c>
      <c r="AA13" s="48">
        <v>280.46810291206202</v>
      </c>
      <c r="AB13" s="48"/>
      <c r="AC13" s="48"/>
      <c r="AE13" s="72">
        <v>2001</v>
      </c>
      <c r="AF13" s="12">
        <v>11</v>
      </c>
      <c r="AG13" s="70">
        <v>-221.00184948906082</v>
      </c>
      <c r="AH13" s="70">
        <v>-227.0553712194384</v>
      </c>
      <c r="AI13" s="70">
        <v>272.39134682689286</v>
      </c>
      <c r="AJ13" s="70">
        <v>737.01615342893444</v>
      </c>
      <c r="AK13" s="70">
        <v>297.59433325747352</v>
      </c>
    </row>
    <row r="14" spans="1:37" ht="15">
      <c r="A14" s="5">
        <v>2001</v>
      </c>
      <c r="B14" s="5">
        <v>12</v>
      </c>
      <c r="C14" s="48">
        <v>-160.72449921395338</v>
      </c>
      <c r="D14" s="48">
        <v>-355.98442724662783</v>
      </c>
      <c r="E14" s="48">
        <v>4.0171107572091671</v>
      </c>
      <c r="F14" s="48">
        <v>359.78157655116263</v>
      </c>
      <c r="G14" s="48">
        <v>11.774841340116076</v>
      </c>
      <c r="J14" s="3"/>
      <c r="K14" s="7">
        <v>2001</v>
      </c>
      <c r="L14" s="7">
        <v>12</v>
      </c>
      <c r="M14" s="48">
        <v>-221.00184948906082</v>
      </c>
      <c r="N14" s="48">
        <v>-227.0553712194384</v>
      </c>
      <c r="O14" s="48">
        <v>272.39134682689286</v>
      </c>
      <c r="P14" s="48">
        <v>737.01615342893444</v>
      </c>
      <c r="Q14" s="48">
        <v>297.59433325747352</v>
      </c>
      <c r="R14" s="48"/>
      <c r="S14" s="48"/>
      <c r="U14" s="7">
        <v>2001</v>
      </c>
      <c r="V14" s="7">
        <v>12</v>
      </c>
      <c r="W14" s="48">
        <v>-45.103675000000003</v>
      </c>
      <c r="X14" s="48">
        <v>-98.477940000000004</v>
      </c>
      <c r="Y14" s="48">
        <v>342.97664250000003</v>
      </c>
      <c r="Z14" s="48">
        <v>1119.96489</v>
      </c>
      <c r="AA14" s="48">
        <v>315.69134791206199</v>
      </c>
      <c r="AB14" s="48"/>
      <c r="AC14" s="48"/>
      <c r="AE14" s="72">
        <v>2002</v>
      </c>
      <c r="AF14" s="12">
        <v>12</v>
      </c>
      <c r="AG14" s="70">
        <v>-240.58514448906081</v>
      </c>
      <c r="AH14" s="70">
        <v>-244.18366121943839</v>
      </c>
      <c r="AI14" s="70">
        <v>292.93484524794547</v>
      </c>
      <c r="AJ14" s="70">
        <v>814.9937238696981</v>
      </c>
      <c r="AK14" s="70">
        <v>326.31115498947548</v>
      </c>
    </row>
    <row r="15" spans="1:37" ht="15">
      <c r="A15" s="5">
        <v>2002</v>
      </c>
      <c r="B15" s="5">
        <v>13</v>
      </c>
      <c r="C15" s="48">
        <v>-166.44649431834873</v>
      </c>
      <c r="D15" s="48">
        <v>-382.10323435023241</v>
      </c>
      <c r="E15" s="48">
        <v>2.8409819030231631</v>
      </c>
      <c r="F15" s="48">
        <v>381.48226015581383</v>
      </c>
      <c r="G15" s="48">
        <v>11.943702281267271</v>
      </c>
      <c r="J15" s="3"/>
      <c r="K15" s="7">
        <v>2002</v>
      </c>
      <c r="L15" s="7">
        <v>13</v>
      </c>
      <c r="M15" s="48">
        <v>-240.58514448906081</v>
      </c>
      <c r="N15" s="48">
        <v>-244.18366121943839</v>
      </c>
      <c r="O15" s="48">
        <v>292.93484524794547</v>
      </c>
      <c r="P15" s="48">
        <v>814.9937238696981</v>
      </c>
      <c r="Q15" s="48">
        <v>326.31115498947548</v>
      </c>
      <c r="R15" s="48"/>
      <c r="S15" s="48"/>
      <c r="U15" s="7">
        <v>2002</v>
      </c>
      <c r="V15" s="7">
        <v>13</v>
      </c>
      <c r="W15" s="48">
        <v>-47.922669999999997</v>
      </c>
      <c r="X15" s="48">
        <v>-100.35192000000001</v>
      </c>
      <c r="Y15" s="48">
        <v>379.48149749999999</v>
      </c>
      <c r="Z15" s="48">
        <v>1216.9859550000001</v>
      </c>
      <c r="AA15" s="48">
        <v>351.17244791206201</v>
      </c>
      <c r="AB15" s="48"/>
      <c r="AC15" s="48"/>
      <c r="AE15" s="72">
        <v>2003</v>
      </c>
      <c r="AF15" s="12">
        <v>13</v>
      </c>
      <c r="AG15" s="70">
        <v>-262.77194448906079</v>
      </c>
      <c r="AH15" s="70">
        <v>-267.00796121943841</v>
      </c>
      <c r="AI15" s="70">
        <v>302.03301366899808</v>
      </c>
      <c r="AJ15" s="70">
        <v>847.35896482596195</v>
      </c>
      <c r="AK15" s="70">
        <v>343.87493273224788</v>
      </c>
    </row>
    <row r="16" spans="1:37" ht="15">
      <c r="A16" s="5">
        <v>2003</v>
      </c>
      <c r="B16" s="5">
        <v>14</v>
      </c>
      <c r="C16" s="48">
        <v>-177.27581925834872</v>
      </c>
      <c r="D16" s="48">
        <v>-408.34892971023243</v>
      </c>
      <c r="E16" s="48">
        <v>0.49410220302316077</v>
      </c>
      <c r="F16" s="48">
        <v>400.1933896558138</v>
      </c>
      <c r="G16" s="48">
        <v>11.963730776267269</v>
      </c>
      <c r="J16" s="3"/>
      <c r="K16" s="7">
        <v>2003</v>
      </c>
      <c r="L16" s="7">
        <v>14</v>
      </c>
      <c r="M16" s="48">
        <v>-262.77194448906079</v>
      </c>
      <c r="N16" s="48">
        <v>-267.00796121943841</v>
      </c>
      <c r="O16" s="48">
        <v>302.03301366899808</v>
      </c>
      <c r="P16" s="48">
        <v>847.35896482596195</v>
      </c>
      <c r="Q16" s="48">
        <v>343.87493273224788</v>
      </c>
      <c r="R16" s="48"/>
      <c r="S16" s="48"/>
      <c r="U16" s="7">
        <v>2003</v>
      </c>
      <c r="V16" s="7">
        <v>14</v>
      </c>
      <c r="W16" s="48">
        <v>-51.295846915194097</v>
      </c>
      <c r="X16" s="48">
        <v>-101.704181225814</v>
      </c>
      <c r="Y16" s="48">
        <v>413.71428200288</v>
      </c>
      <c r="Z16" s="48">
        <v>1310.8790631879999</v>
      </c>
      <c r="AA16" s="48">
        <v>386.31103611157903</v>
      </c>
      <c r="AB16" s="48"/>
      <c r="AC16" s="48"/>
      <c r="AE16" s="72">
        <v>2004</v>
      </c>
      <c r="AF16" s="12">
        <v>14</v>
      </c>
      <c r="AG16" s="70">
        <v>-281.14349402894413</v>
      </c>
      <c r="AH16" s="70">
        <v>-294.10743123288461</v>
      </c>
      <c r="AI16" s="70">
        <v>278.23690582941157</v>
      </c>
      <c r="AJ16" s="70">
        <v>853.16417203514993</v>
      </c>
      <c r="AK16" s="70">
        <v>331.40653297443504</v>
      </c>
    </row>
    <row r="17" spans="1:37" ht="15">
      <c r="A17" s="5">
        <v>2004</v>
      </c>
      <c r="B17" s="5">
        <v>15</v>
      </c>
      <c r="C17" s="48">
        <v>-185.80076211234871</v>
      </c>
      <c r="D17" s="48">
        <v>-432.0695593602324</v>
      </c>
      <c r="E17" s="48">
        <v>8.3121465030231576</v>
      </c>
      <c r="F17" s="48">
        <v>431.40699715581383</v>
      </c>
      <c r="G17" s="48">
        <v>18.181364916267263</v>
      </c>
      <c r="J17" s="3"/>
      <c r="K17" s="7">
        <v>2004</v>
      </c>
      <c r="L17" s="7">
        <v>15</v>
      </c>
      <c r="M17" s="48">
        <v>-281.14349402894413</v>
      </c>
      <c r="N17" s="48">
        <v>-294.10743123288461</v>
      </c>
      <c r="O17" s="48">
        <v>278.23690582941157</v>
      </c>
      <c r="P17" s="48">
        <v>853.16417203514993</v>
      </c>
      <c r="Q17" s="48">
        <v>331.40653297443504</v>
      </c>
      <c r="R17" s="48"/>
      <c r="S17" s="48"/>
      <c r="U17" s="7">
        <v>2004</v>
      </c>
      <c r="V17" s="7">
        <v>15</v>
      </c>
      <c r="W17" s="48">
        <v>-54.555964023407903</v>
      </c>
      <c r="X17" s="48">
        <v>-102.744792297896</v>
      </c>
      <c r="Y17" s="48">
        <v>453.60493535714602</v>
      </c>
      <c r="Z17" s="48">
        <v>1400.9166414537101</v>
      </c>
      <c r="AA17" s="48">
        <v>427.452509530621</v>
      </c>
      <c r="AB17" s="48"/>
      <c r="AC17" s="48"/>
      <c r="AE17" s="72">
        <v>2005</v>
      </c>
      <c r="AF17" s="12">
        <v>15</v>
      </c>
      <c r="AG17" s="70">
        <v>-291.95225701003244</v>
      </c>
      <c r="AH17" s="70">
        <v>-309.36759992638906</v>
      </c>
      <c r="AI17" s="70">
        <v>266.12602396389741</v>
      </c>
      <c r="AJ17" s="70">
        <v>862.96396907895223</v>
      </c>
      <c r="AK17" s="70">
        <v>333.35504403830845</v>
      </c>
    </row>
    <row r="18" spans="1:37" ht="15">
      <c r="A18" s="5">
        <v>2005</v>
      </c>
      <c r="B18" s="5">
        <v>16</v>
      </c>
      <c r="C18" s="48">
        <v>-194.7971527671487</v>
      </c>
      <c r="D18" s="48">
        <v>-456.09290764683243</v>
      </c>
      <c r="E18" s="48">
        <v>23.091755493423154</v>
      </c>
      <c r="F18" s="48">
        <v>473.96187679981381</v>
      </c>
      <c r="G18" s="48">
        <v>36.960798782067258</v>
      </c>
      <c r="J18" s="3"/>
      <c r="K18" s="7">
        <v>2005</v>
      </c>
      <c r="L18" s="7">
        <v>16</v>
      </c>
      <c r="M18" s="48">
        <v>-291.95225701003244</v>
      </c>
      <c r="N18" s="48">
        <v>-309.36759992638906</v>
      </c>
      <c r="O18" s="48">
        <v>266.12602396389741</v>
      </c>
      <c r="P18" s="48">
        <v>862.96396907895223</v>
      </c>
      <c r="Q18" s="48">
        <v>333.35504403830845</v>
      </c>
      <c r="R18" s="48"/>
      <c r="S18" s="48"/>
      <c r="U18" s="7">
        <v>2005</v>
      </c>
      <c r="V18" s="7">
        <v>16</v>
      </c>
      <c r="W18" s="48">
        <v>-57.477659862725503</v>
      </c>
      <c r="X18" s="48">
        <v>-103.319283593267</v>
      </c>
      <c r="Y18" s="48">
        <v>497.70403323438097</v>
      </c>
      <c r="Z18" s="48">
        <v>1488.5438181509701</v>
      </c>
      <c r="AA18" s="48">
        <v>465.51218358338201</v>
      </c>
      <c r="AB18" s="48"/>
      <c r="AC18" s="48"/>
      <c r="AE18" s="72">
        <v>2006</v>
      </c>
      <c r="AF18" s="12">
        <v>16</v>
      </c>
      <c r="AG18" s="70">
        <v>-308.02420586026585</v>
      </c>
      <c r="AH18" s="70">
        <v>-324.89102943121378</v>
      </c>
      <c r="AI18" s="70">
        <v>256.28086904838852</v>
      </c>
      <c r="AJ18" s="70">
        <v>845.91867359533319</v>
      </c>
      <c r="AK18" s="70">
        <v>333.79241750124305</v>
      </c>
    </row>
    <row r="19" spans="1:37" ht="15">
      <c r="A19" s="5">
        <v>2006</v>
      </c>
      <c r="B19" s="5">
        <v>17</v>
      </c>
      <c r="C19" s="48">
        <v>-205.22938275920771</v>
      </c>
      <c r="D19" s="48">
        <v>-479.72309970241952</v>
      </c>
      <c r="E19" s="48">
        <v>21.156195763417454</v>
      </c>
      <c r="F19" s="48">
        <v>491.19370982496031</v>
      </c>
      <c r="G19" s="48">
        <v>43.987986988911658</v>
      </c>
      <c r="J19" s="3"/>
      <c r="K19" s="7">
        <v>2006</v>
      </c>
      <c r="L19" s="7">
        <v>17</v>
      </c>
      <c r="M19" s="48">
        <v>-308.02420586026585</v>
      </c>
      <c r="N19" s="48">
        <v>-324.89102943121378</v>
      </c>
      <c r="O19" s="48">
        <v>256.28086904838852</v>
      </c>
      <c r="P19" s="48">
        <v>845.91867359533319</v>
      </c>
      <c r="Q19" s="48">
        <v>333.79241750124305</v>
      </c>
      <c r="R19" s="48"/>
      <c r="S19" s="48"/>
      <c r="U19" s="7">
        <v>2006</v>
      </c>
      <c r="V19" s="7">
        <v>17</v>
      </c>
      <c r="W19" s="48">
        <v>-60.304897971592602</v>
      </c>
      <c r="X19" s="48">
        <v>-103.319283593267</v>
      </c>
      <c r="Y19" s="48">
        <v>544.04417383433304</v>
      </c>
      <c r="Z19" s="48">
        <v>1591.3164313519301</v>
      </c>
      <c r="AA19" s="48">
        <v>510.29503497877499</v>
      </c>
      <c r="AB19" s="48"/>
      <c r="AC19" s="48"/>
      <c r="AE19" s="72">
        <v>2007</v>
      </c>
      <c r="AF19" s="12">
        <v>17</v>
      </c>
      <c r="AG19" s="70">
        <v>-323.32311576720781</v>
      </c>
      <c r="AH19" s="70">
        <v>-342.54862471181758</v>
      </c>
      <c r="AI19" s="70">
        <v>223.56769705465814</v>
      </c>
      <c r="AJ19" s="70">
        <v>833.93646913462408</v>
      </c>
      <c r="AK19" s="70">
        <v>305.17334615227628</v>
      </c>
    </row>
    <row r="20" spans="1:37" ht="15">
      <c r="A20" s="5">
        <v>2007</v>
      </c>
      <c r="B20" s="5">
        <v>18</v>
      </c>
      <c r="C20" s="48">
        <v>-214.68193070870066</v>
      </c>
      <c r="D20" s="48">
        <v>-501.37099355684683</v>
      </c>
      <c r="E20" s="48">
        <v>23.512511565874252</v>
      </c>
      <c r="F20" s="48">
        <v>514.60605457896361</v>
      </c>
      <c r="G20" s="48">
        <v>48.332310848657052</v>
      </c>
      <c r="J20" s="3"/>
      <c r="K20" s="7">
        <v>2007</v>
      </c>
      <c r="L20" s="7">
        <v>18</v>
      </c>
      <c r="M20" s="48">
        <v>-323.32311576720781</v>
      </c>
      <c r="N20" s="48">
        <v>-342.54862471181758</v>
      </c>
      <c r="O20" s="48">
        <v>223.56769705465814</v>
      </c>
      <c r="P20" s="48">
        <v>833.93646913462408</v>
      </c>
      <c r="Q20" s="48">
        <v>305.17334615227628</v>
      </c>
      <c r="R20" s="48"/>
      <c r="S20" s="48"/>
      <c r="U20" s="7">
        <v>2007</v>
      </c>
      <c r="V20" s="7">
        <v>18</v>
      </c>
      <c r="W20" s="48">
        <v>-63.140044026448102</v>
      </c>
      <c r="X20" s="48">
        <v>-103.319283593267</v>
      </c>
      <c r="Y20" s="48">
        <v>590.824774541446</v>
      </c>
      <c r="Z20" s="48">
        <v>1697.1266509556899</v>
      </c>
      <c r="AA20" s="48">
        <v>554.695787583982</v>
      </c>
      <c r="AB20" s="48"/>
      <c r="AC20" s="48"/>
      <c r="AE20" s="72">
        <v>2008</v>
      </c>
      <c r="AF20" s="12">
        <v>18</v>
      </c>
      <c r="AG20" s="70">
        <v>-338.58645510576707</v>
      </c>
      <c r="AH20" s="70">
        <v>-357.86573403123606</v>
      </c>
      <c r="AI20" s="70">
        <v>196.17305679262955</v>
      </c>
      <c r="AJ20" s="70">
        <v>854.46772318959199</v>
      </c>
      <c r="AK20" s="70">
        <v>276.88385456205759</v>
      </c>
    </row>
    <row r="21" spans="1:37" ht="15">
      <c r="A21" s="5">
        <v>2008</v>
      </c>
      <c r="B21" s="5">
        <v>19</v>
      </c>
      <c r="C21" s="48">
        <v>-228.51627995202347</v>
      </c>
      <c r="D21" s="48">
        <v>-538.62586131884279</v>
      </c>
      <c r="E21" s="48">
        <v>13.32732510381825</v>
      </c>
      <c r="F21" s="48">
        <v>526.77964368888365</v>
      </c>
      <c r="G21" s="48">
        <v>43.247013336701052</v>
      </c>
      <c r="J21" s="3"/>
      <c r="K21" s="7">
        <v>2008</v>
      </c>
      <c r="L21" s="7">
        <v>19</v>
      </c>
      <c r="M21" s="48">
        <v>-338.58645510576707</v>
      </c>
      <c r="N21" s="48">
        <v>-357.86573403123606</v>
      </c>
      <c r="O21" s="48">
        <v>196.17305679262955</v>
      </c>
      <c r="P21" s="48">
        <v>854.46772318959199</v>
      </c>
      <c r="Q21" s="48">
        <v>276.88385456205759</v>
      </c>
      <c r="R21" s="48"/>
      <c r="S21" s="48"/>
      <c r="U21" s="7">
        <v>2008</v>
      </c>
      <c r="V21" s="7">
        <v>19</v>
      </c>
      <c r="W21" s="48">
        <v>-67.154251772104303</v>
      </c>
      <c r="X21" s="48">
        <v>-103.319283593267</v>
      </c>
      <c r="Y21" s="48">
        <v>636.33118065245105</v>
      </c>
      <c r="Z21" s="48">
        <v>1793.72905517036</v>
      </c>
      <c r="AA21" s="48">
        <v>603.76813988747995</v>
      </c>
      <c r="AB21" s="48"/>
      <c r="AC21" s="48"/>
      <c r="AE21" s="72">
        <v>2009</v>
      </c>
      <c r="AF21" s="12">
        <v>19</v>
      </c>
      <c r="AG21" s="70">
        <v>-359.43760122748103</v>
      </c>
      <c r="AH21" s="70">
        <v>-375.82947611892064</v>
      </c>
      <c r="AI21" s="70">
        <v>188.13391717647204</v>
      </c>
      <c r="AJ21" s="70">
        <v>851.90218947089306</v>
      </c>
      <c r="AK21" s="70">
        <v>250.91956920003381</v>
      </c>
    </row>
    <row r="22" spans="1:37" ht="15">
      <c r="A22" s="5">
        <v>2009</v>
      </c>
      <c r="B22" s="5">
        <v>20</v>
      </c>
      <c r="C22" s="48">
        <v>-238.66286395202346</v>
      </c>
      <c r="D22" s="48">
        <v>-559.15947996863179</v>
      </c>
      <c r="E22" s="48">
        <v>19.664266846434248</v>
      </c>
      <c r="F22" s="48">
        <v>557.90354069837736</v>
      </c>
      <c r="G22" s="48">
        <v>46.69179180083605</v>
      </c>
      <c r="K22" s="7">
        <v>2009</v>
      </c>
      <c r="L22" s="7">
        <v>20</v>
      </c>
      <c r="M22" s="48">
        <v>-359.43760122748103</v>
      </c>
      <c r="N22" s="48">
        <v>-375.82947611892064</v>
      </c>
      <c r="O22" s="48">
        <v>188.13391717647204</v>
      </c>
      <c r="P22" s="48">
        <v>851.90218947089306</v>
      </c>
      <c r="Q22" s="48">
        <v>250.91956920003381</v>
      </c>
      <c r="R22" s="48"/>
      <c r="S22" s="48"/>
      <c r="U22" s="7">
        <v>2009</v>
      </c>
      <c r="V22" s="7">
        <v>20</v>
      </c>
      <c r="W22" s="48">
        <v>-68.934823186352702</v>
      </c>
      <c r="X22" s="48">
        <v>-103.319283593267</v>
      </c>
      <c r="Y22" s="48">
        <v>680.78070837797998</v>
      </c>
      <c r="Z22" s="48">
        <v>1896.59579794707</v>
      </c>
      <c r="AA22" s="48">
        <v>644.08493322990103</v>
      </c>
      <c r="AB22" s="48"/>
      <c r="AC22" s="48"/>
      <c r="AE22" s="72">
        <v>2010</v>
      </c>
      <c r="AF22" s="12">
        <v>20</v>
      </c>
      <c r="AG22" s="70">
        <v>-376.41748539816632</v>
      </c>
      <c r="AH22" s="70">
        <v>-396.96096438753796</v>
      </c>
      <c r="AI22" s="70">
        <v>163.97763775811214</v>
      </c>
      <c r="AJ22" s="70">
        <v>856.51409046244328</v>
      </c>
      <c r="AK22" s="70">
        <v>217.40456804775195</v>
      </c>
    </row>
    <row r="23" spans="1:37" ht="15">
      <c r="A23" s="5">
        <v>2010</v>
      </c>
      <c r="B23" s="5">
        <v>21</v>
      </c>
      <c r="C23" s="48">
        <v>-261.99069178535677</v>
      </c>
      <c r="D23" s="48">
        <v>-591.39796445491868</v>
      </c>
      <c r="E23" s="48">
        <v>7.5875176523414432</v>
      </c>
      <c r="F23" s="48">
        <v>569.35976268571915</v>
      </c>
      <c r="G23" s="48">
        <v>35.020669651047051</v>
      </c>
      <c r="K23" s="7">
        <v>2010</v>
      </c>
      <c r="L23" s="7">
        <v>21</v>
      </c>
      <c r="M23" s="48">
        <v>-376.41748539816632</v>
      </c>
      <c r="N23" s="48">
        <v>-396.96096438753796</v>
      </c>
      <c r="O23" s="48">
        <v>163.97763775811214</v>
      </c>
      <c r="P23" s="48">
        <v>856.51409046244328</v>
      </c>
      <c r="Q23" s="48">
        <v>217.40456804775195</v>
      </c>
      <c r="R23" s="48"/>
      <c r="S23" s="48"/>
      <c r="U23" s="7">
        <v>2010</v>
      </c>
      <c r="V23" s="7">
        <v>21</v>
      </c>
      <c r="W23" s="48">
        <v>-71.235344699168095</v>
      </c>
      <c r="X23" s="48">
        <v>-103.319283593267</v>
      </c>
      <c r="Y23" s="48">
        <v>723.34881141078301</v>
      </c>
      <c r="Z23" s="48">
        <v>2003.4615475953301</v>
      </c>
      <c r="AA23" s="48">
        <v>688.51203076599404</v>
      </c>
      <c r="AB23" s="48"/>
      <c r="AC23" s="48"/>
      <c r="AE23" s="72">
        <v>2011</v>
      </c>
      <c r="AF23" s="12">
        <v>21</v>
      </c>
      <c r="AG23" s="70">
        <v>-391.81394562404978</v>
      </c>
      <c r="AH23" s="70">
        <v>-419.57405301680569</v>
      </c>
      <c r="AI23" s="70">
        <v>143.12189250224873</v>
      </c>
      <c r="AJ23" s="70">
        <v>860.93473484329843</v>
      </c>
      <c r="AK23" s="70">
        <v>184.41255805237157</v>
      </c>
    </row>
    <row r="24" spans="1:37" ht="15">
      <c r="A24" s="5">
        <v>2011</v>
      </c>
      <c r="B24" s="5">
        <v>22</v>
      </c>
      <c r="C24" s="48">
        <v>-277.45778328535675</v>
      </c>
      <c r="D24" s="48">
        <v>-617.08959998129001</v>
      </c>
      <c r="E24" s="48">
        <v>0.24070369664523739</v>
      </c>
      <c r="F24" s="48">
        <v>584.56140869521289</v>
      </c>
      <c r="G24" s="48">
        <v>28.037165122566051</v>
      </c>
      <c r="K24" s="7">
        <v>2011</v>
      </c>
      <c r="L24" s="7">
        <v>22</v>
      </c>
      <c r="M24" s="48">
        <v>-391.81394562404978</v>
      </c>
      <c r="N24" s="48">
        <v>-419.57405301680569</v>
      </c>
      <c r="O24" s="48">
        <v>143.12189250224873</v>
      </c>
      <c r="P24" s="48">
        <v>860.93473484329843</v>
      </c>
      <c r="Q24" s="48">
        <v>184.41255805237157</v>
      </c>
      <c r="R24" s="48"/>
      <c r="S24" s="48"/>
      <c r="U24" s="7">
        <v>2011</v>
      </c>
      <c r="V24" s="7">
        <v>22</v>
      </c>
      <c r="W24" s="48">
        <v>-73.883749653719804</v>
      </c>
      <c r="X24" s="48">
        <v>-103.319283593267</v>
      </c>
      <c r="Y24" s="48">
        <v>767.06217244994502</v>
      </c>
      <c r="Z24" s="48">
        <v>2101.40030248211</v>
      </c>
      <c r="AA24" s="48">
        <v>730.75579253643798</v>
      </c>
      <c r="AB24" s="48"/>
      <c r="AC24" s="48"/>
      <c r="AE24" s="72">
        <v>2012</v>
      </c>
      <c r="AF24" s="12">
        <v>22</v>
      </c>
      <c r="AG24" s="70">
        <v>-412.85729804875797</v>
      </c>
      <c r="AH24" s="70">
        <v>-446.88833024400827</v>
      </c>
      <c r="AI24" s="70">
        <v>122.45773271731659</v>
      </c>
      <c r="AJ24" s="70">
        <v>863.3409595729886</v>
      </c>
      <c r="AK24" s="70">
        <v>149.46352968372398</v>
      </c>
    </row>
    <row r="25" spans="1:37">
      <c r="A25" s="5">
        <v>2012</v>
      </c>
      <c r="B25" s="5">
        <v>23</v>
      </c>
      <c r="C25" s="48">
        <v>-289.76824288645497</v>
      </c>
      <c r="D25" s="48">
        <v>-640.32922858628876</v>
      </c>
      <c r="E25" s="48">
        <v>-6.398688969984665</v>
      </c>
      <c r="F25" s="48">
        <v>601.37904911480575</v>
      </c>
      <c r="G25" s="48">
        <v>24.55049004239725</v>
      </c>
      <c r="K25" s="7">
        <v>2012</v>
      </c>
      <c r="L25" s="7">
        <v>23</v>
      </c>
      <c r="M25" s="48">
        <v>-412.85729804875797</v>
      </c>
      <c r="N25" s="48">
        <v>-446.88833024400827</v>
      </c>
      <c r="O25" s="48">
        <v>122.45773271731659</v>
      </c>
      <c r="P25" s="48">
        <v>863.3409595729886</v>
      </c>
      <c r="Q25" s="48">
        <v>149.46352968372398</v>
      </c>
      <c r="R25" s="48"/>
      <c r="S25" s="48"/>
      <c r="U25" s="7">
        <v>2012</v>
      </c>
      <c r="V25" s="7">
        <v>23</v>
      </c>
      <c r="W25" s="48">
        <v>-75.342534294023196</v>
      </c>
      <c r="X25" s="48">
        <v>-103.319283593267</v>
      </c>
      <c r="Y25" s="48">
        <v>813.01132699860204</v>
      </c>
      <c r="Z25" s="48">
        <v>2189.65789482422</v>
      </c>
      <c r="AA25" s="48">
        <v>766.57281109405301</v>
      </c>
      <c r="AB25" s="48"/>
      <c r="AC25" s="48"/>
      <c r="AD25" s="3"/>
    </row>
    <row r="26" spans="1:37">
      <c r="A26" s="5"/>
    </row>
    <row r="27" spans="1:37">
      <c r="A27" s="5"/>
    </row>
    <row r="28" spans="1:37" s="160" customFormat="1">
      <c r="A28" s="131" t="s">
        <v>23</v>
      </c>
      <c r="B28" s="130"/>
      <c r="C28" s="160" t="s">
        <v>54</v>
      </c>
      <c r="K28" s="161" t="s">
        <v>53</v>
      </c>
      <c r="O28" s="161"/>
      <c r="R28" s="162"/>
      <c r="U28" s="160" t="s">
        <v>52</v>
      </c>
      <c r="AC28" s="161" t="s">
        <v>16</v>
      </c>
    </row>
    <row r="29" spans="1:37">
      <c r="B29" s="144"/>
      <c r="C29" s="163" t="s">
        <v>2</v>
      </c>
      <c r="D29" s="163" t="s">
        <v>5</v>
      </c>
      <c r="E29" s="164" t="s">
        <v>6</v>
      </c>
      <c r="F29" s="164" t="s">
        <v>7</v>
      </c>
      <c r="G29" s="164" t="s">
        <v>8</v>
      </c>
      <c r="H29" s="3"/>
      <c r="I29" s="3"/>
      <c r="M29" s="6" t="s">
        <v>2</v>
      </c>
      <c r="N29" s="6" t="s">
        <v>5</v>
      </c>
      <c r="O29" s="3" t="s">
        <v>6</v>
      </c>
      <c r="P29" s="3" t="s">
        <v>7</v>
      </c>
      <c r="Q29" s="3" t="s">
        <v>8</v>
      </c>
      <c r="R29" s="3" t="s">
        <v>6</v>
      </c>
      <c r="S29" s="3"/>
      <c r="W29" s="3" t="s">
        <v>2</v>
      </c>
      <c r="X29" s="3" t="s">
        <v>5</v>
      </c>
      <c r="Y29" s="3" t="s">
        <v>6</v>
      </c>
      <c r="Z29" s="3" t="s">
        <v>7</v>
      </c>
      <c r="AA29" s="3" t="s">
        <v>8</v>
      </c>
      <c r="AB29" s="3"/>
      <c r="AC29" s="6" t="s">
        <v>2</v>
      </c>
      <c r="AD29" s="6" t="s">
        <v>5</v>
      </c>
      <c r="AE29" s="3" t="s">
        <v>6</v>
      </c>
      <c r="AF29" s="3" t="s">
        <v>7</v>
      </c>
      <c r="AG29" s="3" t="s">
        <v>8</v>
      </c>
    </row>
    <row r="30" spans="1:37" ht="15.5">
      <c r="A30" s="5">
        <v>1990</v>
      </c>
      <c r="B30" s="145">
        <v>1</v>
      </c>
      <c r="C30" s="147">
        <v>11.79</v>
      </c>
      <c r="D30" s="147">
        <v>11.79</v>
      </c>
      <c r="E30" s="147">
        <v>11.79</v>
      </c>
      <c r="F30" s="147">
        <v>11.79</v>
      </c>
      <c r="G30" s="147">
        <v>11.79</v>
      </c>
      <c r="H30" s="48"/>
      <c r="I30" s="48"/>
      <c r="K30" s="7">
        <v>1990</v>
      </c>
      <c r="L30" s="62">
        <v>1</v>
      </c>
      <c r="M30" s="54">
        <v>6.5</v>
      </c>
      <c r="N30" s="54">
        <v>6.5</v>
      </c>
      <c r="O30" s="54">
        <v>6.5</v>
      </c>
      <c r="P30" s="54">
        <v>6.5</v>
      </c>
      <c r="Q30" s="54">
        <v>6.5</v>
      </c>
      <c r="R30" s="54">
        <v>6.5</v>
      </c>
      <c r="S30" s="54">
        <v>6.5</v>
      </c>
      <c r="U30" s="7">
        <v>1990</v>
      </c>
      <c r="V30" s="62">
        <v>1</v>
      </c>
      <c r="W30" s="48">
        <v>13.9</v>
      </c>
      <c r="X30" s="48">
        <v>13.9</v>
      </c>
      <c r="Y30" s="48">
        <v>13.9</v>
      </c>
      <c r="Z30" s="48">
        <v>13.9</v>
      </c>
      <c r="AA30" s="48">
        <v>13.9</v>
      </c>
      <c r="AB30" s="48"/>
      <c r="AC30" s="48">
        <v>6.5</v>
      </c>
      <c r="AD30" s="47">
        <v>6.5</v>
      </c>
      <c r="AE30" s="47">
        <v>6.5</v>
      </c>
      <c r="AF30" s="47">
        <v>6.5</v>
      </c>
      <c r="AG30" s="47">
        <v>6.5</v>
      </c>
    </row>
    <row r="31" spans="1:37" ht="15.5">
      <c r="A31" s="5">
        <v>1991</v>
      </c>
      <c r="B31" s="145">
        <v>2</v>
      </c>
      <c r="C31" s="147">
        <v>9.6069868995633207</v>
      </c>
      <c r="D31" s="147">
        <v>11.986899563318801</v>
      </c>
      <c r="E31" s="147">
        <v>10.943231441048001</v>
      </c>
      <c r="F31" s="147">
        <v>10.742358078602599</v>
      </c>
      <c r="G31" s="147">
        <v>13.934497816593799</v>
      </c>
      <c r="H31" s="48"/>
      <c r="I31" s="48"/>
      <c r="K31" s="7">
        <v>1991</v>
      </c>
      <c r="L31" s="62">
        <v>2</v>
      </c>
      <c r="M31" s="53">
        <v>4.5</v>
      </c>
      <c r="N31" s="53">
        <v>4.9000000000000004</v>
      </c>
      <c r="O31" s="53">
        <v>4</v>
      </c>
      <c r="P31" s="53">
        <v>6.3</v>
      </c>
      <c r="Q31" s="53">
        <v>5.3</v>
      </c>
      <c r="R31" s="53">
        <v>4</v>
      </c>
      <c r="S31" s="53">
        <v>5.3</v>
      </c>
      <c r="U31" s="7">
        <v>1991</v>
      </c>
      <c r="V31" s="62">
        <v>2</v>
      </c>
      <c r="W31" s="48">
        <v>10.9</v>
      </c>
      <c r="X31" s="48">
        <v>11.2</v>
      </c>
      <c r="Y31" s="48">
        <v>15.9</v>
      </c>
      <c r="Z31" s="48">
        <v>16.899999999999999</v>
      </c>
      <c r="AA31" s="48">
        <v>15.9</v>
      </c>
      <c r="AB31" s="48"/>
      <c r="AC31" s="48">
        <v>4.5</v>
      </c>
      <c r="AE31" s="47">
        <v>4</v>
      </c>
      <c r="AF31" s="47">
        <v>6.3</v>
      </c>
      <c r="AG31" s="47">
        <v>5.3</v>
      </c>
    </row>
    <row r="32" spans="1:37" ht="15.5">
      <c r="A32" s="5">
        <v>1992</v>
      </c>
      <c r="B32" s="145">
        <v>3</v>
      </c>
      <c r="C32" s="147">
        <v>9.8000000000000007</v>
      </c>
      <c r="D32" s="147">
        <v>10.199999999999999</v>
      </c>
      <c r="E32" s="147">
        <v>13.2</v>
      </c>
      <c r="F32" s="147">
        <v>21.6</v>
      </c>
      <c r="G32" s="147">
        <v>21.863318777292601</v>
      </c>
      <c r="H32" s="48"/>
      <c r="I32" s="48"/>
      <c r="K32" s="7">
        <v>1992</v>
      </c>
      <c r="L32" s="62">
        <v>3</v>
      </c>
      <c r="M32" s="54">
        <v>4</v>
      </c>
      <c r="N32" s="54">
        <v>4.0999999999999996</v>
      </c>
      <c r="O32" s="54">
        <v>11.2</v>
      </c>
      <c r="P32" s="54">
        <v>11</v>
      </c>
      <c r="Q32" s="54">
        <v>7.2</v>
      </c>
      <c r="R32" s="54">
        <v>11.2</v>
      </c>
      <c r="S32" s="54">
        <v>7.2</v>
      </c>
      <c r="U32" s="7">
        <v>1992</v>
      </c>
      <c r="V32" s="62">
        <v>3</v>
      </c>
      <c r="W32" s="48">
        <v>9.3000000000000007</v>
      </c>
      <c r="X32" s="48">
        <v>9.1999999999999993</v>
      </c>
      <c r="Y32" s="48">
        <v>17.100000000000001</v>
      </c>
      <c r="Z32" s="48">
        <v>21.7</v>
      </c>
      <c r="AA32" s="48"/>
      <c r="AB32" s="48"/>
      <c r="AC32" s="48">
        <v>4</v>
      </c>
      <c r="AD32" s="48"/>
      <c r="AE32" s="47">
        <v>11.2</v>
      </c>
      <c r="AF32" s="47">
        <v>11</v>
      </c>
      <c r="AG32" s="47">
        <v>7.2</v>
      </c>
    </row>
    <row r="33" spans="1:33" ht="15.5">
      <c r="A33" s="5">
        <v>1993</v>
      </c>
      <c r="B33" s="145">
        <v>4</v>
      </c>
      <c r="C33" s="140">
        <v>6.7921397379912696</v>
      </c>
      <c r="D33" s="140">
        <v>8.3589519650655006</v>
      </c>
      <c r="E33" s="140">
        <v>11.469868995633201</v>
      </c>
      <c r="F33" s="140"/>
      <c r="G33" s="147"/>
      <c r="H33" s="48"/>
      <c r="I33" s="48"/>
      <c r="K33" s="7">
        <v>1993</v>
      </c>
      <c r="L33" s="62">
        <v>4</v>
      </c>
      <c r="M33" s="54">
        <v>4.2</v>
      </c>
      <c r="N33" s="54">
        <v>3.3</v>
      </c>
      <c r="O33" s="54">
        <v>9</v>
      </c>
      <c r="P33" s="54">
        <v>17.399999999999999</v>
      </c>
      <c r="Q33" s="54">
        <v>9.4</v>
      </c>
      <c r="R33" s="54">
        <v>9</v>
      </c>
      <c r="S33" s="54">
        <v>9.4</v>
      </c>
      <c r="U33" s="7">
        <v>1993</v>
      </c>
      <c r="V33" s="62">
        <v>4</v>
      </c>
      <c r="W33" s="48">
        <v>7.6</v>
      </c>
      <c r="X33" s="48">
        <v>8.4</v>
      </c>
      <c r="Y33" s="48">
        <v>20.9</v>
      </c>
      <c r="Z33" s="48">
        <v>23.8</v>
      </c>
      <c r="AA33" s="48">
        <v>18.600000000000001</v>
      </c>
      <c r="AB33" s="48"/>
      <c r="AC33" s="48">
        <v>4.2</v>
      </c>
      <c r="AD33" s="48">
        <v>3.3</v>
      </c>
      <c r="AE33" s="47">
        <v>9</v>
      </c>
      <c r="AF33" s="47">
        <v>17.399999999999999</v>
      </c>
      <c r="AG33" s="47">
        <v>9.4</v>
      </c>
    </row>
    <row r="34" spans="1:33" ht="15.5">
      <c r="A34" s="5">
        <v>1994</v>
      </c>
      <c r="B34" s="145">
        <v>5</v>
      </c>
      <c r="C34" s="147">
        <v>5.2</v>
      </c>
      <c r="D34" s="147">
        <v>7.7</v>
      </c>
      <c r="E34" s="147">
        <v>11.9</v>
      </c>
      <c r="F34" s="147">
        <v>31.5</v>
      </c>
      <c r="G34" s="147">
        <v>23.6244541484716</v>
      </c>
      <c r="H34" s="48"/>
      <c r="I34" s="48"/>
      <c r="K34" s="7">
        <v>1994</v>
      </c>
      <c r="L34" s="62">
        <v>5</v>
      </c>
      <c r="M34" s="54"/>
      <c r="N34" s="54">
        <v>2.8</v>
      </c>
      <c r="O34" s="54">
        <v>15.4</v>
      </c>
      <c r="P34" s="54">
        <v>21.6</v>
      </c>
      <c r="Q34" s="54">
        <v>17.600000000000001</v>
      </c>
      <c r="R34" s="54">
        <v>15.4</v>
      </c>
      <c r="S34" s="54">
        <v>17.600000000000001</v>
      </c>
      <c r="U34" s="7">
        <v>1994</v>
      </c>
      <c r="V34" s="62">
        <v>5</v>
      </c>
      <c r="W34" s="48">
        <v>6.8</v>
      </c>
      <c r="X34" s="48">
        <v>7.5</v>
      </c>
      <c r="Y34" s="48">
        <v>23.7</v>
      </c>
      <c r="Z34" s="48">
        <v>25.9</v>
      </c>
      <c r="AA34" s="48">
        <v>22.8</v>
      </c>
      <c r="AB34" s="48"/>
      <c r="AC34" s="48"/>
      <c r="AD34" s="48">
        <v>2.8</v>
      </c>
      <c r="AE34" s="47">
        <v>15.4</v>
      </c>
      <c r="AF34" s="47">
        <v>21.6</v>
      </c>
      <c r="AG34" s="47">
        <v>17.600000000000001</v>
      </c>
    </row>
    <row r="35" spans="1:33" ht="15.5">
      <c r="A35" s="5">
        <v>1995</v>
      </c>
      <c r="B35" s="145">
        <v>6</v>
      </c>
      <c r="C35" s="147">
        <v>6.6</v>
      </c>
      <c r="D35" s="147">
        <v>6.3</v>
      </c>
      <c r="E35" s="147">
        <v>12.7</v>
      </c>
      <c r="F35" s="147">
        <v>30.3</v>
      </c>
      <c r="G35" s="147">
        <v>19.650655021834101</v>
      </c>
      <c r="H35" s="48"/>
      <c r="I35" s="48"/>
      <c r="K35" s="7">
        <v>1995</v>
      </c>
      <c r="L35" s="62">
        <v>6</v>
      </c>
      <c r="M35" s="54"/>
      <c r="N35" s="54">
        <v>2.7</v>
      </c>
      <c r="O35" s="54"/>
      <c r="P35" s="54">
        <v>24.4</v>
      </c>
      <c r="Q35" s="54"/>
      <c r="R35" s="54"/>
      <c r="S35" s="54"/>
      <c r="U35" s="7">
        <v>1995</v>
      </c>
      <c r="V35" s="62">
        <v>6</v>
      </c>
      <c r="W35" s="48">
        <v>6.5</v>
      </c>
      <c r="X35" s="48">
        <v>6</v>
      </c>
      <c r="Y35" s="48"/>
      <c r="Z35" s="48">
        <v>35.5</v>
      </c>
      <c r="AA35" s="48">
        <v>28.2</v>
      </c>
      <c r="AB35" s="48"/>
      <c r="AC35" s="48"/>
      <c r="AD35" s="48">
        <v>2.7</v>
      </c>
      <c r="AF35" s="47">
        <v>24.4</v>
      </c>
    </row>
    <row r="36" spans="1:33" ht="15.5">
      <c r="A36" s="5">
        <v>1996</v>
      </c>
      <c r="B36" s="145">
        <v>7</v>
      </c>
      <c r="C36" s="165">
        <v>5</v>
      </c>
      <c r="D36" s="165"/>
      <c r="E36" s="165"/>
      <c r="F36" s="165"/>
      <c r="G36" s="147">
        <v>19.4759825327511</v>
      </c>
      <c r="H36" s="48"/>
      <c r="I36" s="48"/>
      <c r="K36" s="7">
        <v>1996</v>
      </c>
      <c r="L36" s="62">
        <v>7</v>
      </c>
      <c r="M36" s="54">
        <v>3.2</v>
      </c>
      <c r="N36" s="54">
        <v>2.5</v>
      </c>
      <c r="O36" s="54">
        <v>13.2</v>
      </c>
      <c r="P36" s="54">
        <v>28.8</v>
      </c>
      <c r="Q36" s="54">
        <v>15.9</v>
      </c>
      <c r="R36" s="54">
        <v>13.2</v>
      </c>
      <c r="S36" s="54">
        <v>15.9</v>
      </c>
      <c r="U36" s="7">
        <v>1996</v>
      </c>
      <c r="V36" s="62">
        <v>7</v>
      </c>
      <c r="W36" s="48">
        <v>5.6</v>
      </c>
      <c r="X36" s="48">
        <v>6.6</v>
      </c>
      <c r="Y36" s="48">
        <v>27.6</v>
      </c>
      <c r="Z36" s="48">
        <v>37.6</v>
      </c>
      <c r="AA36" s="48">
        <v>33.200000000000003</v>
      </c>
      <c r="AB36" s="48"/>
      <c r="AC36" s="48">
        <v>3.2</v>
      </c>
      <c r="AD36" s="48">
        <v>2.5</v>
      </c>
      <c r="AE36" s="47">
        <v>13.2</v>
      </c>
      <c r="AF36" s="47">
        <v>28.8</v>
      </c>
      <c r="AG36" s="47">
        <v>15.9</v>
      </c>
    </row>
    <row r="37" spans="1:33" ht="15.5">
      <c r="A37" s="5">
        <v>1997</v>
      </c>
      <c r="B37" s="145">
        <v>8</v>
      </c>
      <c r="C37" s="147">
        <v>5.6</v>
      </c>
      <c r="D37" s="147"/>
      <c r="E37" s="147">
        <v>10</v>
      </c>
      <c r="F37" s="147"/>
      <c r="G37" s="147">
        <v>20.9170305676856</v>
      </c>
      <c r="H37" s="48"/>
      <c r="I37" s="48"/>
      <c r="K37" s="7">
        <v>1997</v>
      </c>
      <c r="L37" s="62">
        <v>8</v>
      </c>
      <c r="M37" s="54">
        <v>3.04</v>
      </c>
      <c r="N37" s="54">
        <v>2.25</v>
      </c>
      <c r="O37" s="54">
        <v>25.99</v>
      </c>
      <c r="P37" s="54">
        <v>27.79</v>
      </c>
      <c r="Q37" s="54">
        <v>18.27</v>
      </c>
      <c r="R37" s="54">
        <v>25.99</v>
      </c>
      <c r="S37" s="54">
        <v>18.27</v>
      </c>
      <c r="U37" s="7">
        <v>1997</v>
      </c>
      <c r="V37" s="62">
        <v>8</v>
      </c>
      <c r="W37" s="48"/>
      <c r="X37" s="48">
        <v>4.2</v>
      </c>
      <c r="Y37" s="48">
        <v>34</v>
      </c>
      <c r="Z37" s="48">
        <v>71.900000000000006</v>
      </c>
      <c r="AA37" s="48">
        <v>36</v>
      </c>
      <c r="AB37" s="48"/>
      <c r="AC37" s="48">
        <v>3.04</v>
      </c>
      <c r="AD37" s="48">
        <v>2.25</v>
      </c>
      <c r="AE37" s="47">
        <v>25.99</v>
      </c>
      <c r="AF37" s="47">
        <v>27.79</v>
      </c>
      <c r="AG37" s="47">
        <v>18.27</v>
      </c>
    </row>
    <row r="38" spans="1:33" ht="15.5">
      <c r="A38" s="5">
        <v>1998</v>
      </c>
      <c r="B38" s="145">
        <v>9</v>
      </c>
      <c r="C38" s="147">
        <v>4.9000000000000004</v>
      </c>
      <c r="D38" s="147">
        <v>4.8</v>
      </c>
      <c r="E38" s="147">
        <v>12.2</v>
      </c>
      <c r="F38" s="147"/>
      <c r="G38" s="147">
        <v>20.349344978165899</v>
      </c>
      <c r="H38" s="48"/>
      <c r="I38" s="48"/>
      <c r="K38" s="7">
        <v>1998</v>
      </c>
      <c r="L38" s="62">
        <v>9</v>
      </c>
      <c r="M38" s="54">
        <v>2.4</v>
      </c>
      <c r="N38" s="54"/>
      <c r="O38" s="54">
        <v>14.469610558905</v>
      </c>
      <c r="P38" s="54">
        <v>40.4</v>
      </c>
      <c r="Q38" s="54">
        <v>17</v>
      </c>
      <c r="R38" s="54">
        <v>30.3</v>
      </c>
      <c r="S38" s="54">
        <v>17</v>
      </c>
      <c r="U38" s="7">
        <v>1998</v>
      </c>
      <c r="V38" s="62">
        <v>9</v>
      </c>
      <c r="W38" s="48">
        <v>4.9000000000000004</v>
      </c>
      <c r="X38" s="48">
        <v>4.0999999999999996</v>
      </c>
      <c r="Y38" s="48">
        <v>26.6</v>
      </c>
      <c r="Z38" s="48">
        <v>88.3</v>
      </c>
      <c r="AA38" s="48">
        <v>35.1</v>
      </c>
      <c r="AB38" s="48"/>
      <c r="AC38" s="48">
        <v>2.4</v>
      </c>
      <c r="AD38" s="48"/>
      <c r="AE38" s="47">
        <v>30.3</v>
      </c>
      <c r="AF38" s="47">
        <v>40.4</v>
      </c>
      <c r="AG38" s="47">
        <v>17</v>
      </c>
    </row>
    <row r="39" spans="1:33" ht="15.5">
      <c r="A39" s="5">
        <v>1999</v>
      </c>
      <c r="B39" s="145">
        <v>10</v>
      </c>
      <c r="C39" s="147">
        <v>5</v>
      </c>
      <c r="D39" s="147"/>
      <c r="E39" s="147">
        <v>11.6</v>
      </c>
      <c r="F39" s="147">
        <v>55.3</v>
      </c>
      <c r="G39" s="147"/>
      <c r="H39" s="48"/>
      <c r="I39" s="48"/>
      <c r="K39" s="7">
        <v>1999</v>
      </c>
      <c r="L39" s="62">
        <v>10</v>
      </c>
      <c r="M39" s="54">
        <v>3.3</v>
      </c>
      <c r="N39" s="54">
        <v>2.35</v>
      </c>
      <c r="O39" s="54">
        <v>18.444146958203198</v>
      </c>
      <c r="P39" s="54">
        <v>45.6</v>
      </c>
      <c r="Q39" s="54">
        <v>22.698386833958001</v>
      </c>
      <c r="R39" s="54">
        <v>27.03</v>
      </c>
      <c r="S39" s="54">
        <v>23</v>
      </c>
      <c r="U39" s="7">
        <v>1999</v>
      </c>
      <c r="V39" s="62">
        <v>10</v>
      </c>
      <c r="W39" s="48">
        <v>5.7</v>
      </c>
      <c r="X39" s="48">
        <v>5.4</v>
      </c>
      <c r="Y39" s="48">
        <v>27.4</v>
      </c>
      <c r="Z39" s="48">
        <v>80.400000000000006</v>
      </c>
      <c r="AA39" s="48">
        <v>31.9</v>
      </c>
      <c r="AB39" s="48"/>
      <c r="AC39" s="48">
        <v>3.3</v>
      </c>
      <c r="AD39" s="48">
        <v>2.35</v>
      </c>
      <c r="AE39" s="47">
        <v>27.03</v>
      </c>
      <c r="AF39" s="47">
        <v>45.6</v>
      </c>
      <c r="AG39" s="47">
        <v>23</v>
      </c>
    </row>
    <row r="40" spans="1:33" ht="15.5">
      <c r="A40" s="5">
        <v>2000</v>
      </c>
      <c r="B40" s="145">
        <v>11</v>
      </c>
      <c r="C40" s="147">
        <v>4.83</v>
      </c>
      <c r="D40" s="147">
        <v>5.3209999999999997</v>
      </c>
      <c r="E40" s="147">
        <v>21.588000000000001</v>
      </c>
      <c r="F40" s="147">
        <v>72.305999999999997</v>
      </c>
      <c r="G40" s="147">
        <v>19.579999999999998</v>
      </c>
      <c r="H40" s="48"/>
      <c r="I40" s="48"/>
      <c r="K40" s="7">
        <v>2000</v>
      </c>
      <c r="L40" s="62">
        <v>11</v>
      </c>
      <c r="M40" s="54">
        <v>3.4</v>
      </c>
      <c r="N40" s="54"/>
      <c r="O40" s="54">
        <v>17.8636198766776</v>
      </c>
      <c r="P40" s="54">
        <v>53.5</v>
      </c>
      <c r="Q40" s="54">
        <v>24.0277348711084</v>
      </c>
      <c r="R40" s="54">
        <v>28.4</v>
      </c>
      <c r="S40" s="54">
        <v>29.5</v>
      </c>
      <c r="U40" s="7">
        <v>2000</v>
      </c>
      <c r="V40" s="62">
        <v>11</v>
      </c>
      <c r="W40" s="48">
        <v>5.3</v>
      </c>
      <c r="X40" s="48">
        <v>3.1</v>
      </c>
      <c r="Y40" s="48">
        <v>30.5</v>
      </c>
      <c r="Z40" s="48">
        <v>92.2</v>
      </c>
      <c r="AA40" s="48">
        <v>33.5</v>
      </c>
      <c r="AB40" s="48"/>
      <c r="AC40" s="48">
        <v>3.4</v>
      </c>
      <c r="AD40" s="48"/>
      <c r="AE40" s="47">
        <v>28.4</v>
      </c>
      <c r="AF40" s="47">
        <v>53.5</v>
      </c>
      <c r="AG40" s="47">
        <v>29.5</v>
      </c>
    </row>
    <row r="41" spans="1:33" ht="15.5">
      <c r="A41" s="5">
        <v>2001</v>
      </c>
      <c r="B41" s="145">
        <v>12</v>
      </c>
      <c r="C41" s="147">
        <v>4.7725</v>
      </c>
      <c r="D41" s="147">
        <v>5.3330000000000002</v>
      </c>
      <c r="E41" s="147"/>
      <c r="F41" s="147"/>
      <c r="G41" s="147">
        <v>26.8873</v>
      </c>
      <c r="H41" s="48"/>
      <c r="I41" s="48"/>
      <c r="K41" s="7">
        <v>2001</v>
      </c>
      <c r="L41" s="62">
        <v>12</v>
      </c>
      <c r="M41" s="54">
        <v>2.76</v>
      </c>
      <c r="N41" s="54"/>
      <c r="O41" s="54">
        <v>13.5567632850242</v>
      </c>
      <c r="P41" s="54">
        <v>50.14</v>
      </c>
      <c r="Q41" s="54">
        <v>15.687341313021401</v>
      </c>
      <c r="R41" s="54"/>
      <c r="S41" s="54"/>
      <c r="U41" s="7">
        <v>2001</v>
      </c>
      <c r="V41" s="62">
        <v>12</v>
      </c>
      <c r="W41" s="48">
        <v>4.72</v>
      </c>
      <c r="X41" s="48">
        <v>4.2</v>
      </c>
      <c r="Y41" s="48"/>
      <c r="Z41" s="48"/>
      <c r="AA41" s="48"/>
      <c r="AB41" s="48"/>
      <c r="AC41" s="48">
        <v>2.76</v>
      </c>
      <c r="AD41" s="48"/>
      <c r="AF41" s="47">
        <v>50.14</v>
      </c>
    </row>
    <row r="42" spans="1:33" ht="15.5">
      <c r="A42" s="5">
        <v>2002</v>
      </c>
      <c r="B42" s="145">
        <v>13</v>
      </c>
      <c r="C42" s="147"/>
      <c r="D42" s="147"/>
      <c r="E42" s="147">
        <v>23.652999999999999</v>
      </c>
      <c r="F42" s="147">
        <v>95.2059</v>
      </c>
      <c r="G42" s="147">
        <v>27.76</v>
      </c>
      <c r="H42" s="48"/>
      <c r="I42" s="48"/>
      <c r="K42" s="7">
        <v>2002</v>
      </c>
      <c r="L42" s="62">
        <v>13</v>
      </c>
      <c r="M42" s="54">
        <v>2.88</v>
      </c>
      <c r="N42" s="54">
        <v>2.5299999999999998</v>
      </c>
      <c r="O42" s="54">
        <v>14.064327485380099</v>
      </c>
      <c r="P42" s="54">
        <v>56.5</v>
      </c>
      <c r="Q42" s="54">
        <v>16.274154589371999</v>
      </c>
      <c r="R42" s="54">
        <v>27.78</v>
      </c>
      <c r="S42" s="54">
        <v>32.5</v>
      </c>
      <c r="U42" s="7">
        <v>2002</v>
      </c>
      <c r="V42" s="62">
        <v>13</v>
      </c>
      <c r="W42" s="48">
        <v>3.3</v>
      </c>
      <c r="X42" s="48">
        <v>3.6500000000000004</v>
      </c>
      <c r="Y42" s="48">
        <v>33.9</v>
      </c>
      <c r="Z42" s="48">
        <v>104.4</v>
      </c>
      <c r="AA42" s="48">
        <v>37.799999999999997</v>
      </c>
      <c r="AB42" s="48"/>
      <c r="AC42" s="48">
        <v>2.88</v>
      </c>
      <c r="AD42" s="48">
        <v>2.5299999999999998</v>
      </c>
      <c r="AE42" s="47">
        <v>27.78</v>
      </c>
      <c r="AF42" s="47">
        <v>56.5</v>
      </c>
      <c r="AG42" s="47">
        <v>32.5</v>
      </c>
    </row>
    <row r="43" spans="1:33" ht="15.5">
      <c r="A43" s="5">
        <v>2003</v>
      </c>
      <c r="B43" s="145">
        <v>14</v>
      </c>
      <c r="C43" s="147">
        <v>5.7295999999999996</v>
      </c>
      <c r="D43" s="147"/>
      <c r="E43" s="147">
        <v>27.568000000000001</v>
      </c>
      <c r="F43" s="147">
        <v>138.35</v>
      </c>
      <c r="G43" s="147">
        <v>30.027999999999999</v>
      </c>
      <c r="H43" s="48"/>
      <c r="I43" s="48"/>
      <c r="K43" s="7">
        <v>2003</v>
      </c>
      <c r="L43" s="62">
        <v>14</v>
      </c>
      <c r="M43" s="54"/>
      <c r="N43" s="54">
        <v>2.41</v>
      </c>
      <c r="O43" s="54">
        <v>14.01</v>
      </c>
      <c r="P43" s="54">
        <v>62.58</v>
      </c>
      <c r="Q43" s="54">
        <v>15.994152046783601</v>
      </c>
      <c r="R43" s="54">
        <v>22.86</v>
      </c>
      <c r="S43" s="54">
        <v>27.41</v>
      </c>
      <c r="U43" s="7">
        <v>2003</v>
      </c>
      <c r="V43" s="62">
        <v>14</v>
      </c>
      <c r="W43" s="48">
        <v>3.9</v>
      </c>
      <c r="X43" s="48">
        <v>5.5</v>
      </c>
      <c r="Y43" s="48">
        <v>35.6</v>
      </c>
      <c r="Z43" s="48">
        <v>132.80000000000001</v>
      </c>
      <c r="AA43" s="48">
        <v>34</v>
      </c>
      <c r="AB43" s="48"/>
      <c r="AC43" s="48"/>
      <c r="AD43" s="48">
        <v>2.41</v>
      </c>
      <c r="AE43" s="47">
        <v>22.86</v>
      </c>
      <c r="AF43" s="47">
        <v>62.58</v>
      </c>
      <c r="AG43" s="47">
        <v>27.41</v>
      </c>
    </row>
    <row r="44" spans="1:33" ht="15.5">
      <c r="A44" s="5">
        <v>2004</v>
      </c>
      <c r="B44" s="145">
        <v>15</v>
      </c>
      <c r="C44" s="147">
        <v>2.6313</v>
      </c>
      <c r="D44" s="147">
        <v>3.6762999999999999</v>
      </c>
      <c r="E44" s="147">
        <v>24.930700000000002</v>
      </c>
      <c r="F44" s="147">
        <v>83.199700000000007</v>
      </c>
      <c r="G44" s="147"/>
      <c r="H44" s="48"/>
      <c r="I44" s="48"/>
      <c r="K44" s="7">
        <v>2004</v>
      </c>
      <c r="L44" s="62">
        <v>15</v>
      </c>
      <c r="M44" s="54"/>
      <c r="N44" s="54"/>
      <c r="O44" s="54"/>
      <c r="P44" s="54">
        <v>63</v>
      </c>
      <c r="Q44" s="54">
        <v>15.21</v>
      </c>
      <c r="R44" s="54"/>
      <c r="S44" s="54">
        <v>27.05</v>
      </c>
      <c r="U44" s="7">
        <v>2004</v>
      </c>
      <c r="V44" s="62">
        <v>15</v>
      </c>
      <c r="W44" s="48">
        <v>4.59</v>
      </c>
      <c r="X44" s="48">
        <v>4.2</v>
      </c>
      <c r="Y44" s="48"/>
      <c r="Z44" s="48">
        <v>134.68</v>
      </c>
      <c r="AA44" s="48">
        <v>40.200000000000003</v>
      </c>
      <c r="AB44" s="48"/>
      <c r="AC44" s="48"/>
      <c r="AD44" s="48"/>
      <c r="AF44" s="47">
        <v>63</v>
      </c>
      <c r="AG44" s="47">
        <v>27.05</v>
      </c>
    </row>
    <row r="45" spans="1:33" ht="15.5">
      <c r="A45" s="5">
        <v>2005</v>
      </c>
      <c r="B45" s="145">
        <v>16</v>
      </c>
      <c r="C45" s="147">
        <v>3.0802999999999998</v>
      </c>
      <c r="D45" s="147">
        <v>3.7353999999999998</v>
      </c>
      <c r="E45" s="147">
        <v>24.199400000000001</v>
      </c>
      <c r="F45" s="147">
        <v>127.2792</v>
      </c>
      <c r="G45" s="147">
        <v>37.6723</v>
      </c>
      <c r="H45" s="48"/>
      <c r="I45" s="48"/>
      <c r="K45" s="7">
        <v>2005</v>
      </c>
      <c r="L45" s="62">
        <v>16</v>
      </c>
      <c r="M45" s="54">
        <v>2.74</v>
      </c>
      <c r="N45" s="54">
        <v>2.25</v>
      </c>
      <c r="O45" s="54">
        <v>30.3</v>
      </c>
      <c r="P45" s="54">
        <v>54.4</v>
      </c>
      <c r="Q45" s="54">
        <v>29.5</v>
      </c>
      <c r="R45" s="54">
        <v>18.8</v>
      </c>
      <c r="S45" s="54">
        <v>22.4</v>
      </c>
      <c r="U45" s="7">
        <v>2005</v>
      </c>
      <c r="V45" s="62">
        <v>16</v>
      </c>
      <c r="W45" s="48">
        <v>4.2450000000000001</v>
      </c>
      <c r="X45" s="48">
        <v>4.32</v>
      </c>
      <c r="Y45" s="48">
        <v>45.39</v>
      </c>
      <c r="Z45" s="48"/>
      <c r="AA45" s="48">
        <v>41.96</v>
      </c>
      <c r="AB45" s="48"/>
      <c r="AC45" s="48">
        <v>2.74</v>
      </c>
      <c r="AD45" s="48">
        <v>2.25</v>
      </c>
      <c r="AE45" s="47">
        <v>18.8</v>
      </c>
      <c r="AF45" s="47">
        <v>54.4</v>
      </c>
      <c r="AG45" s="47">
        <v>22.4</v>
      </c>
    </row>
    <row r="46" spans="1:33" ht="15.5">
      <c r="A46" s="5">
        <v>2006</v>
      </c>
      <c r="B46" s="145">
        <v>17</v>
      </c>
      <c r="C46" s="147">
        <v>2.1696</v>
      </c>
      <c r="D46" s="147">
        <v>3.8007</v>
      </c>
      <c r="E46" s="147"/>
      <c r="F46" s="147">
        <v>93.379599999999996</v>
      </c>
      <c r="G46" s="153">
        <v>41.876800000000003</v>
      </c>
      <c r="H46" s="48"/>
      <c r="I46" s="48"/>
      <c r="K46" s="7">
        <v>2006</v>
      </c>
      <c r="L46" s="62">
        <v>17</v>
      </c>
      <c r="M46" s="54"/>
      <c r="N46" s="54"/>
      <c r="O46" s="54">
        <v>27.03</v>
      </c>
      <c r="P46" s="54"/>
      <c r="Q46" s="54"/>
      <c r="R46" s="54"/>
      <c r="S46" s="54"/>
      <c r="U46" s="7">
        <v>2006</v>
      </c>
      <c r="V46" s="62">
        <v>17</v>
      </c>
      <c r="W46" s="48">
        <v>4.4175000000000004</v>
      </c>
      <c r="X46" s="48">
        <v>3.41825</v>
      </c>
      <c r="Y46" s="48">
        <v>42.417000000000002</v>
      </c>
      <c r="Z46" s="48">
        <v>136.56</v>
      </c>
      <c r="AA46" s="48">
        <v>43.717500000000001</v>
      </c>
      <c r="AB46" s="48"/>
      <c r="AC46" s="48"/>
      <c r="AD46" s="48"/>
    </row>
    <row r="47" spans="1:33" ht="15.5">
      <c r="A47" s="5">
        <v>2007</v>
      </c>
      <c r="B47" s="145">
        <v>18</v>
      </c>
      <c r="C47" s="147">
        <v>4.3032333333333304</v>
      </c>
      <c r="D47" s="147"/>
      <c r="E47" s="147">
        <v>36.137</v>
      </c>
      <c r="F47" s="147">
        <v>152.183433333333</v>
      </c>
      <c r="G47" s="154">
        <v>40.583766666666698</v>
      </c>
      <c r="H47" s="48"/>
      <c r="I47" s="48"/>
      <c r="K47" s="7">
        <v>2007</v>
      </c>
      <c r="L47" s="62">
        <v>18</v>
      </c>
      <c r="M47" s="54">
        <v>2.9227635652599</v>
      </c>
      <c r="N47" s="54">
        <v>2.0857096301124298</v>
      </c>
      <c r="O47" s="54">
        <v>28.4</v>
      </c>
      <c r="P47" s="54">
        <v>64.135571125957298</v>
      </c>
      <c r="Q47" s="54">
        <v>32.5</v>
      </c>
      <c r="R47" s="54">
        <v>14.469610558905</v>
      </c>
      <c r="S47" s="54">
        <v>22.698386833958001</v>
      </c>
      <c r="U47" s="7">
        <v>2007</v>
      </c>
      <c r="V47" s="62">
        <v>18</v>
      </c>
      <c r="W47" s="48">
        <v>3.79</v>
      </c>
      <c r="X47" s="48">
        <v>2.6</v>
      </c>
      <c r="Y47" s="48"/>
      <c r="Z47" s="48">
        <v>129.30000000000001</v>
      </c>
      <c r="AA47" s="48">
        <v>38.840000000000003</v>
      </c>
      <c r="AB47" s="48"/>
      <c r="AC47" s="48">
        <v>2.9227635652599</v>
      </c>
      <c r="AD47" s="48">
        <v>2.0857096301124298</v>
      </c>
      <c r="AE47" s="47">
        <v>14.469610558905</v>
      </c>
      <c r="AF47" s="47">
        <v>64.135571125957298</v>
      </c>
      <c r="AG47" s="47">
        <v>22.698386833958001</v>
      </c>
    </row>
    <row r="48" spans="1:33" ht="15.5">
      <c r="A48" s="5">
        <v>2008</v>
      </c>
      <c r="B48" s="145">
        <v>19</v>
      </c>
      <c r="C48" s="147"/>
      <c r="D48" s="147"/>
      <c r="E48" s="147">
        <v>28.3</v>
      </c>
      <c r="F48" s="147"/>
      <c r="G48" s="153"/>
      <c r="H48" s="48"/>
      <c r="I48" s="48"/>
      <c r="K48" s="7">
        <v>2008</v>
      </c>
      <c r="L48" s="62">
        <v>19</v>
      </c>
      <c r="M48" s="54"/>
      <c r="N48" s="54">
        <v>2.19</v>
      </c>
      <c r="O48" s="54"/>
      <c r="P48" s="54">
        <v>44.5314019611208</v>
      </c>
      <c r="Q48" s="54">
        <v>27.41</v>
      </c>
      <c r="R48" s="54">
        <v>18.444146958203198</v>
      </c>
      <c r="S48" s="54">
        <v>24.0277348711084</v>
      </c>
      <c r="U48" s="7">
        <v>2008</v>
      </c>
      <c r="V48" s="62">
        <v>19</v>
      </c>
      <c r="W48" s="48">
        <v>3.2</v>
      </c>
      <c r="X48" s="48">
        <v>3.9</v>
      </c>
      <c r="Y48" s="48">
        <v>40</v>
      </c>
      <c r="Z48" s="48"/>
      <c r="AA48" s="48">
        <v>41.7</v>
      </c>
      <c r="AB48" s="48"/>
      <c r="AC48" s="48"/>
      <c r="AD48" s="48">
        <v>2.19</v>
      </c>
      <c r="AE48" s="47">
        <v>18.444146958203198</v>
      </c>
      <c r="AF48" s="47">
        <v>44.5314019611208</v>
      </c>
      <c r="AG48" s="47">
        <v>24.0277348711084</v>
      </c>
    </row>
    <row r="49" spans="1:40" ht="15.5">
      <c r="A49" s="5">
        <v>2009</v>
      </c>
      <c r="B49" s="145">
        <v>20</v>
      </c>
      <c r="C49" s="147"/>
      <c r="D49" s="147"/>
      <c r="E49" s="147"/>
      <c r="F49" s="147"/>
      <c r="G49" s="147">
        <v>46.58</v>
      </c>
      <c r="H49" s="48"/>
      <c r="I49" s="48"/>
      <c r="K49" s="7">
        <v>2009</v>
      </c>
      <c r="L49" s="62">
        <v>20</v>
      </c>
      <c r="M49" s="54">
        <v>2.8110264780558598</v>
      </c>
      <c r="N49" s="57">
        <v>2.0296699310845101</v>
      </c>
      <c r="O49" s="54">
        <v>27.78</v>
      </c>
      <c r="P49" s="54">
        <v>48.23</v>
      </c>
      <c r="Q49" s="54">
        <v>27.05</v>
      </c>
      <c r="R49" s="54">
        <v>17.8636198766776</v>
      </c>
      <c r="S49" s="54">
        <v>15.687341313021401</v>
      </c>
      <c r="U49" s="7">
        <v>2009</v>
      </c>
      <c r="V49" s="62">
        <v>20</v>
      </c>
      <c r="W49" s="48">
        <v>3.0082700000000004</v>
      </c>
      <c r="X49" s="48">
        <v>2.3810070000000003</v>
      </c>
      <c r="Y49" s="48">
        <v>36.011954000000003</v>
      </c>
      <c r="Z49" s="48">
        <v>137.05202</v>
      </c>
      <c r="AA49" s="48">
        <v>41.419166666666669</v>
      </c>
      <c r="AB49" s="48"/>
      <c r="AC49" s="48">
        <v>2.8110264780558598</v>
      </c>
      <c r="AD49" s="48">
        <v>2.0296699310845101</v>
      </c>
      <c r="AE49" s="47">
        <v>17.8636198766776</v>
      </c>
      <c r="AF49" s="47">
        <v>48.23</v>
      </c>
      <c r="AG49" s="47">
        <v>15.687341313021401</v>
      </c>
    </row>
    <row r="50" spans="1:40" ht="15.5">
      <c r="A50" s="5">
        <v>2010</v>
      </c>
      <c r="B50" s="145">
        <v>21</v>
      </c>
      <c r="C50" s="147">
        <v>2.2833333333333301</v>
      </c>
      <c r="D50" s="147">
        <v>3.2268616642597099</v>
      </c>
      <c r="E50" s="147">
        <v>36.733333333333299</v>
      </c>
      <c r="F50" s="147">
        <v>162.666666666667</v>
      </c>
      <c r="G50" s="147">
        <v>48.25</v>
      </c>
      <c r="H50" s="48"/>
      <c r="I50" s="48"/>
      <c r="K50" s="7">
        <v>2010</v>
      </c>
      <c r="L50" s="62">
        <v>21</v>
      </c>
      <c r="M50" s="54">
        <v>2.4794685990338201</v>
      </c>
      <c r="N50" s="54">
        <v>1.7814009661835699</v>
      </c>
      <c r="O50" s="54">
        <v>22.86</v>
      </c>
      <c r="P50" s="54">
        <v>40.2777777777778</v>
      </c>
      <c r="Q50" s="54">
        <v>22.4</v>
      </c>
      <c r="R50" s="54">
        <v>13.5567632850242</v>
      </c>
      <c r="S50" s="54">
        <v>16.274154589371999</v>
      </c>
      <c r="U50" s="7">
        <v>2010</v>
      </c>
      <c r="V50" s="62">
        <v>21</v>
      </c>
      <c r="W50" s="48">
        <v>3.7363750000000002</v>
      </c>
      <c r="X50" s="48">
        <v>3.7363749999999998</v>
      </c>
      <c r="Y50" s="48">
        <v>44.702125000000009</v>
      </c>
      <c r="Z50" s="48">
        <v>135.73112499999999</v>
      </c>
      <c r="AA50" s="48">
        <v>49.59</v>
      </c>
      <c r="AB50" s="48"/>
      <c r="AC50" s="48">
        <v>2.4794685990338201</v>
      </c>
      <c r="AD50" s="48">
        <v>1.7814009661835699</v>
      </c>
      <c r="AE50" s="47">
        <v>13.5567632850242</v>
      </c>
      <c r="AF50" s="47">
        <v>40.2777777777778</v>
      </c>
      <c r="AG50" s="47">
        <v>16.274154589371999</v>
      </c>
    </row>
    <row r="51" spans="1:40" ht="15.5">
      <c r="A51" s="5">
        <v>2011</v>
      </c>
      <c r="B51" s="145">
        <v>22</v>
      </c>
      <c r="C51" s="147"/>
      <c r="D51" s="147"/>
      <c r="E51" s="147"/>
      <c r="F51" s="147"/>
      <c r="G51" s="147"/>
      <c r="H51" s="48"/>
      <c r="I51" s="48"/>
      <c r="K51" s="7">
        <v>2011</v>
      </c>
      <c r="L51" s="62">
        <v>22</v>
      </c>
      <c r="M51" s="54">
        <v>2.3684210526315801</v>
      </c>
      <c r="N51" s="54">
        <v>2.2514619883040901</v>
      </c>
      <c r="O51" s="54">
        <v>14.064327485380099</v>
      </c>
      <c r="P51" s="54">
        <v>48.567251461988299</v>
      </c>
      <c r="Q51" s="54">
        <v>15.994152046783601</v>
      </c>
      <c r="R51" s="54">
        <v>14.064327485380099</v>
      </c>
      <c r="S51" s="54">
        <v>15.994152046783601</v>
      </c>
      <c r="U51" s="7">
        <v>2011</v>
      </c>
      <c r="V51" s="62">
        <v>22</v>
      </c>
      <c r="W51" s="48">
        <v>3.00827</v>
      </c>
      <c r="X51" s="48">
        <v>2.3810070000000003</v>
      </c>
      <c r="Y51" s="48">
        <v>36.011954000000003</v>
      </c>
      <c r="Z51" s="48">
        <v>140.05202</v>
      </c>
      <c r="AA51" s="48">
        <v>44.236388888888889</v>
      </c>
      <c r="AB51" s="48"/>
      <c r="AC51" s="48">
        <v>2.3684210526315801</v>
      </c>
      <c r="AD51" s="48">
        <v>2.2514619883040901</v>
      </c>
      <c r="AE51" s="47">
        <v>14.064327485380099</v>
      </c>
      <c r="AF51" s="47">
        <v>48.567251461988299</v>
      </c>
      <c r="AG51" s="47">
        <v>15.994152046783601</v>
      </c>
    </row>
    <row r="52" spans="1:40" ht="15.5">
      <c r="A52" s="5">
        <v>2012</v>
      </c>
      <c r="B52" s="145">
        <v>23</v>
      </c>
      <c r="C52" s="55">
        <v>2.1</v>
      </c>
      <c r="D52" s="55">
        <v>2.89</v>
      </c>
      <c r="E52" s="55"/>
      <c r="F52" s="55"/>
      <c r="G52" s="55">
        <v>53.8</v>
      </c>
      <c r="H52" s="48"/>
      <c r="I52" s="48"/>
      <c r="K52" s="7">
        <v>2012</v>
      </c>
      <c r="L52" s="62">
        <v>23</v>
      </c>
      <c r="M52" s="54">
        <v>2.2799999999999998</v>
      </c>
      <c r="N52" s="54">
        <v>1.68</v>
      </c>
      <c r="O52" s="54">
        <v>14.01</v>
      </c>
      <c r="P52" s="54">
        <v>47.63</v>
      </c>
      <c r="Q52" s="54">
        <v>15.21</v>
      </c>
      <c r="R52" s="54">
        <v>14.01</v>
      </c>
      <c r="S52" s="54">
        <v>15.21</v>
      </c>
      <c r="U52" s="7">
        <v>2012</v>
      </c>
      <c r="V52" s="62">
        <v>23</v>
      </c>
      <c r="W52" s="48">
        <v>2.56</v>
      </c>
      <c r="X52" s="111">
        <v>2.832796333333333</v>
      </c>
      <c r="Y52" s="111">
        <v>47.375</v>
      </c>
      <c r="Z52" s="111">
        <v>147.6</v>
      </c>
      <c r="AA52" s="111">
        <v>53.55</v>
      </c>
      <c r="AB52" s="48"/>
      <c r="AC52" s="48">
        <v>2.2799999999999998</v>
      </c>
      <c r="AD52" s="48">
        <v>1.68</v>
      </c>
    </row>
    <row r="53" spans="1:40" ht="15.5">
      <c r="M53" s="54"/>
      <c r="N53" s="54"/>
    </row>
    <row r="54" spans="1:40">
      <c r="A54" s="48"/>
      <c r="B54" s="48"/>
      <c r="C54" s="48"/>
      <c r="D54" s="48"/>
      <c r="E54" s="48"/>
      <c r="F54" s="48"/>
      <c r="G54" s="48"/>
      <c r="H54" s="48"/>
      <c r="I54" s="48"/>
      <c r="J54" s="48"/>
      <c r="K54" s="48"/>
      <c r="L54" s="48"/>
      <c r="M54" s="48"/>
      <c r="N54" s="48"/>
      <c r="O54" s="48"/>
      <c r="P54" s="48"/>
      <c r="Q54" s="48"/>
      <c r="R54" s="48"/>
      <c r="S54" s="48"/>
      <c r="T54" s="48"/>
      <c r="U54" s="48"/>
      <c r="V54" s="48"/>
    </row>
    <row r="55" spans="1:40">
      <c r="A55" s="66"/>
      <c r="B55" s="66"/>
      <c r="C55" s="66"/>
      <c r="D55" s="66"/>
      <c r="E55" s="66"/>
      <c r="F55" s="66"/>
      <c r="G55" s="66"/>
      <c r="H55" s="66"/>
      <c r="I55" s="66"/>
      <c r="J55" s="66"/>
      <c r="K55" s="66"/>
      <c r="L55" s="66"/>
      <c r="M55" s="66"/>
      <c r="N55" s="66"/>
      <c r="O55" s="66"/>
      <c r="P55" s="66"/>
      <c r="Q55" s="66"/>
      <c r="R55" s="66"/>
      <c r="S55" s="66"/>
      <c r="T55" s="66"/>
      <c r="U55" s="66"/>
      <c r="V55" s="66"/>
      <c r="W55" s="63"/>
      <c r="X55" s="63"/>
      <c r="Y55" s="63"/>
      <c r="Z55" s="63"/>
      <c r="AA55" s="63"/>
      <c r="AB55" s="63"/>
      <c r="AC55" s="63"/>
      <c r="AD55" s="63"/>
      <c r="AE55" s="63"/>
      <c r="AF55" s="63"/>
      <c r="AG55" s="63"/>
      <c r="AH55" s="63"/>
      <c r="AI55" s="63"/>
      <c r="AJ55" s="63"/>
      <c r="AK55" s="63"/>
      <c r="AL55" s="63"/>
      <c r="AM55" s="63"/>
      <c r="AN55" s="63"/>
    </row>
    <row r="56" spans="1:40">
      <c r="A56" s="66"/>
      <c r="B56" s="66"/>
      <c r="C56" s="66"/>
      <c r="D56" s="66"/>
      <c r="E56" s="66"/>
      <c r="F56" s="66"/>
      <c r="G56" s="66"/>
      <c r="H56" s="66"/>
      <c r="I56" s="66"/>
      <c r="J56" s="66"/>
      <c r="K56" s="66"/>
      <c r="L56" s="66"/>
      <c r="M56" s="66"/>
      <c r="N56" s="66"/>
      <c r="O56" s="66"/>
      <c r="P56" s="66"/>
      <c r="Q56" s="66"/>
      <c r="R56" s="66"/>
      <c r="S56" s="66"/>
      <c r="T56" s="66"/>
      <c r="U56" s="66"/>
      <c r="V56" s="66"/>
      <c r="W56" s="69"/>
      <c r="X56" s="69"/>
      <c r="Y56" s="63"/>
      <c r="Z56" s="63"/>
      <c r="AA56" s="63"/>
      <c r="AB56" s="63"/>
      <c r="AC56" s="63"/>
      <c r="AD56" s="63"/>
      <c r="AE56" s="63"/>
      <c r="AF56" s="63"/>
      <c r="AG56" s="63"/>
      <c r="AH56" s="63"/>
      <c r="AI56" s="63"/>
      <c r="AJ56" s="63"/>
      <c r="AK56" s="63"/>
      <c r="AL56" s="63"/>
      <c r="AM56" s="63"/>
      <c r="AN56" s="63"/>
    </row>
    <row r="57" spans="1:40">
      <c r="A57" s="66"/>
      <c r="B57" s="66"/>
      <c r="C57" s="66"/>
      <c r="D57" s="66"/>
      <c r="E57" s="66"/>
      <c r="F57" s="66"/>
      <c r="G57" s="66"/>
      <c r="H57" s="66"/>
      <c r="I57" s="66"/>
      <c r="J57" s="66"/>
      <c r="K57" s="66"/>
      <c r="L57" s="66"/>
      <c r="M57" s="66"/>
      <c r="N57" s="66"/>
      <c r="O57" s="66"/>
      <c r="P57" s="66"/>
      <c r="Q57" s="66"/>
      <c r="R57" s="66"/>
      <c r="S57" s="66"/>
      <c r="T57" s="66"/>
      <c r="U57" s="66"/>
      <c r="V57" s="66"/>
      <c r="W57" s="66"/>
      <c r="X57" s="63"/>
      <c r="Y57" s="63"/>
      <c r="Z57" s="63"/>
      <c r="AA57" s="63"/>
      <c r="AB57" s="63"/>
      <c r="AC57" s="63"/>
      <c r="AD57" s="63"/>
      <c r="AE57" s="63"/>
      <c r="AF57" s="63"/>
      <c r="AG57" s="63"/>
      <c r="AH57" s="63"/>
      <c r="AI57" s="63"/>
      <c r="AJ57" s="63"/>
      <c r="AK57" s="63"/>
      <c r="AL57" s="63"/>
      <c r="AM57" s="63"/>
      <c r="AN57" s="63"/>
    </row>
    <row r="58" spans="1:40">
      <c r="A58" s="66"/>
      <c r="B58" s="66"/>
      <c r="C58" s="66"/>
      <c r="D58" s="66"/>
      <c r="E58" s="66"/>
      <c r="F58" s="66"/>
      <c r="G58" s="66"/>
      <c r="H58" s="66"/>
      <c r="I58" s="66"/>
      <c r="J58" s="66"/>
      <c r="K58" s="66"/>
      <c r="L58" s="66"/>
      <c r="M58" s="66"/>
      <c r="N58" s="66"/>
      <c r="O58" s="66"/>
      <c r="P58" s="66"/>
      <c r="Q58" s="66"/>
      <c r="R58" s="66"/>
      <c r="S58" s="66"/>
      <c r="T58" s="66"/>
      <c r="U58" s="66"/>
      <c r="V58" s="66"/>
      <c r="W58" s="66"/>
      <c r="X58" s="63"/>
      <c r="Y58" s="63"/>
      <c r="Z58" s="63"/>
      <c r="AA58" s="63"/>
      <c r="AB58" s="63"/>
      <c r="AC58" s="63"/>
      <c r="AD58" s="63"/>
      <c r="AE58" s="63"/>
      <c r="AF58" s="63"/>
      <c r="AG58" s="63"/>
      <c r="AH58" s="63"/>
      <c r="AI58" s="63"/>
      <c r="AJ58" s="63"/>
      <c r="AK58" s="63"/>
      <c r="AL58" s="63"/>
      <c r="AM58" s="63"/>
      <c r="AN58" s="63"/>
    </row>
    <row r="59" spans="1:40">
      <c r="A59" s="66"/>
      <c r="B59" s="66"/>
      <c r="C59" s="66"/>
      <c r="D59" s="66"/>
      <c r="E59" s="66"/>
      <c r="F59" s="66"/>
      <c r="G59" s="66"/>
      <c r="H59" s="66"/>
      <c r="I59" s="66"/>
      <c r="J59" s="66"/>
      <c r="K59" s="66"/>
      <c r="L59" s="66"/>
      <c r="M59" s="66"/>
      <c r="N59" s="66"/>
      <c r="O59" s="66"/>
      <c r="P59" s="66"/>
      <c r="Q59" s="66"/>
      <c r="R59" s="66"/>
      <c r="S59" s="66"/>
      <c r="T59" s="66"/>
      <c r="U59" s="66"/>
      <c r="V59" s="66"/>
      <c r="W59" s="66"/>
      <c r="X59" s="63"/>
      <c r="Y59" s="63"/>
      <c r="Z59" s="63"/>
      <c r="AA59" s="63"/>
      <c r="AB59" s="63"/>
      <c r="AC59" s="63"/>
      <c r="AD59" s="63"/>
      <c r="AE59" s="63"/>
      <c r="AF59" s="63"/>
      <c r="AG59" s="63"/>
      <c r="AH59" s="63"/>
      <c r="AI59" s="63"/>
      <c r="AJ59" s="63"/>
      <c r="AK59" s="63"/>
      <c r="AL59" s="63"/>
      <c r="AM59" s="63"/>
      <c r="AN59" s="63"/>
    </row>
    <row r="60" spans="1:40">
      <c r="A60" s="66"/>
      <c r="B60" s="66"/>
      <c r="C60" s="66"/>
      <c r="D60" s="66"/>
      <c r="E60" s="66"/>
      <c r="F60" s="66"/>
      <c r="G60" s="66"/>
      <c r="H60" s="66"/>
      <c r="I60" s="66"/>
      <c r="J60" s="66"/>
      <c r="K60" s="66"/>
      <c r="L60" s="66"/>
      <c r="M60" s="66"/>
      <c r="N60" s="66"/>
      <c r="O60" s="66"/>
      <c r="P60" s="66"/>
      <c r="Q60" s="66"/>
      <c r="R60" s="66"/>
      <c r="S60" s="66"/>
      <c r="T60" s="66"/>
      <c r="U60" s="66"/>
      <c r="V60" s="66"/>
      <c r="W60" s="66"/>
      <c r="X60" s="63"/>
      <c r="Y60" s="63"/>
      <c r="Z60" s="63"/>
      <c r="AA60" s="63"/>
      <c r="AB60" s="63"/>
      <c r="AC60" s="63"/>
      <c r="AD60" s="63"/>
      <c r="AE60" s="63"/>
      <c r="AF60" s="63"/>
      <c r="AG60" s="63"/>
      <c r="AH60" s="63"/>
      <c r="AI60" s="63"/>
      <c r="AJ60" s="63"/>
      <c r="AK60" s="63"/>
      <c r="AL60" s="63"/>
      <c r="AM60" s="63"/>
      <c r="AN60" s="63"/>
    </row>
    <row r="61" spans="1:40">
      <c r="A61" s="66"/>
      <c r="B61" s="66"/>
      <c r="C61" s="66"/>
      <c r="D61" s="66"/>
      <c r="E61" s="66"/>
      <c r="F61" s="66"/>
      <c r="G61" s="66"/>
      <c r="H61" s="66"/>
      <c r="I61" s="66"/>
      <c r="J61" s="66"/>
      <c r="K61" s="66"/>
      <c r="L61" s="66"/>
      <c r="M61" s="66"/>
      <c r="N61" s="66"/>
      <c r="O61" s="66"/>
      <c r="P61" s="66"/>
      <c r="Q61" s="66"/>
      <c r="R61" s="66"/>
      <c r="S61" s="66"/>
      <c r="T61" s="66"/>
      <c r="U61" s="66"/>
      <c r="V61" s="66"/>
      <c r="W61" s="66"/>
      <c r="X61" s="63"/>
      <c r="Y61" s="63"/>
      <c r="Z61" s="63"/>
      <c r="AA61" s="63"/>
      <c r="AB61" s="63"/>
      <c r="AC61" s="63"/>
      <c r="AD61" s="63"/>
      <c r="AE61" s="63"/>
      <c r="AF61" s="63"/>
      <c r="AG61" s="63"/>
      <c r="AH61" s="63"/>
      <c r="AI61" s="63"/>
      <c r="AJ61" s="63"/>
      <c r="AK61" s="63"/>
      <c r="AL61" s="63"/>
      <c r="AM61" s="63"/>
      <c r="AN61" s="63"/>
    </row>
    <row r="62" spans="1:40">
      <c r="A62" s="63"/>
      <c r="B62" s="66"/>
      <c r="C62" s="66"/>
      <c r="D62" s="66"/>
      <c r="E62" s="63"/>
      <c r="F62" s="66"/>
      <c r="G62" s="66"/>
      <c r="H62" s="66"/>
      <c r="I62" s="63"/>
      <c r="J62" s="66"/>
      <c r="K62" s="66"/>
      <c r="L62" s="66"/>
      <c r="M62" s="63"/>
      <c r="N62" s="66"/>
      <c r="O62" s="66"/>
      <c r="P62" s="63"/>
      <c r="Q62" s="63"/>
      <c r="R62" s="66"/>
      <c r="S62" s="66"/>
      <c r="T62" s="63"/>
      <c r="U62" s="63"/>
      <c r="V62" s="66"/>
      <c r="W62" s="66"/>
      <c r="X62" s="63"/>
      <c r="Y62" s="63"/>
      <c r="Z62" s="63"/>
      <c r="AA62" s="63"/>
      <c r="AB62" s="63"/>
      <c r="AC62" s="63"/>
      <c r="AD62" s="63"/>
      <c r="AE62" s="63"/>
      <c r="AF62" s="63"/>
      <c r="AG62" s="63"/>
      <c r="AH62" s="63"/>
      <c r="AI62" s="63"/>
      <c r="AJ62" s="63"/>
      <c r="AK62" s="63"/>
      <c r="AL62" s="63"/>
      <c r="AM62" s="63"/>
      <c r="AN62" s="63"/>
    </row>
    <row r="63" spans="1:40">
      <c r="A63" s="63"/>
      <c r="B63" s="66"/>
      <c r="C63" s="66"/>
      <c r="D63" s="66"/>
      <c r="E63" s="63"/>
      <c r="F63" s="66"/>
      <c r="G63" s="66"/>
      <c r="H63" s="66"/>
      <c r="I63" s="63"/>
      <c r="J63" s="66"/>
      <c r="K63" s="66"/>
      <c r="L63" s="66"/>
      <c r="M63" s="63"/>
      <c r="N63" s="66"/>
      <c r="O63" s="66"/>
      <c r="P63" s="63"/>
      <c r="Q63" s="63"/>
      <c r="R63" s="66"/>
      <c r="S63" s="66"/>
      <c r="T63" s="63"/>
      <c r="U63" s="63"/>
      <c r="V63" s="66"/>
      <c r="W63" s="66"/>
      <c r="X63" s="63"/>
      <c r="Y63" s="63"/>
      <c r="Z63" s="63"/>
      <c r="AA63" s="63"/>
      <c r="AB63" s="63"/>
      <c r="AC63" s="63"/>
      <c r="AD63" s="63"/>
      <c r="AE63" s="63"/>
      <c r="AF63" s="63"/>
      <c r="AG63" s="63"/>
      <c r="AH63" s="63"/>
      <c r="AI63" s="63"/>
      <c r="AJ63" s="63"/>
      <c r="AK63" s="63"/>
      <c r="AL63" s="63"/>
      <c r="AM63" s="63"/>
      <c r="AN63" s="63"/>
    </row>
    <row r="64" spans="1:40">
      <c r="A64" s="63"/>
      <c r="B64" s="66"/>
      <c r="C64" s="66"/>
      <c r="D64" s="66"/>
      <c r="E64" s="63"/>
      <c r="F64" s="66"/>
      <c r="G64" s="66"/>
      <c r="H64" s="66"/>
      <c r="I64" s="63"/>
      <c r="J64" s="66"/>
      <c r="K64" s="66"/>
      <c r="L64" s="66"/>
      <c r="M64" s="63"/>
      <c r="N64" s="66"/>
      <c r="O64" s="66"/>
      <c r="P64" s="63"/>
      <c r="Q64" s="63"/>
      <c r="R64" s="66"/>
      <c r="S64" s="66"/>
      <c r="T64" s="63"/>
      <c r="U64" s="63"/>
      <c r="V64" s="66"/>
      <c r="W64" s="66"/>
      <c r="X64" s="63"/>
      <c r="Y64" s="63"/>
      <c r="Z64" s="63"/>
      <c r="AA64" s="63"/>
      <c r="AB64" s="63"/>
      <c r="AC64" s="63"/>
      <c r="AD64" s="63"/>
      <c r="AE64" s="63"/>
      <c r="AF64" s="63"/>
      <c r="AG64" s="63"/>
      <c r="AH64" s="63"/>
      <c r="AI64" s="63"/>
      <c r="AJ64" s="63"/>
      <c r="AK64" s="63"/>
      <c r="AL64" s="63"/>
      <c r="AM64" s="63"/>
      <c r="AN64" s="63"/>
    </row>
    <row r="65" spans="1:40">
      <c r="A65" s="63"/>
      <c r="B65" s="66"/>
      <c r="C65" s="66"/>
      <c r="D65" s="66"/>
      <c r="E65" s="63"/>
      <c r="F65" s="66"/>
      <c r="G65" s="66"/>
      <c r="H65" s="66"/>
      <c r="I65" s="63"/>
      <c r="J65" s="66"/>
      <c r="K65" s="66"/>
      <c r="L65" s="66"/>
      <c r="M65" s="63"/>
      <c r="N65" s="66"/>
      <c r="O65" s="66"/>
      <c r="P65" s="63"/>
      <c r="Q65" s="63"/>
      <c r="R65" s="66"/>
      <c r="S65" s="66"/>
      <c r="T65" s="63"/>
      <c r="U65" s="63"/>
      <c r="V65" s="66"/>
      <c r="W65" s="66"/>
      <c r="X65" s="63"/>
      <c r="Y65" s="63"/>
      <c r="Z65" s="63"/>
      <c r="AA65" s="63"/>
      <c r="AB65" s="63"/>
      <c r="AC65" s="63"/>
      <c r="AD65" s="63"/>
      <c r="AE65" s="63"/>
      <c r="AF65" s="63"/>
      <c r="AG65" s="63"/>
      <c r="AH65" s="63"/>
      <c r="AI65" s="63"/>
      <c r="AJ65" s="63"/>
      <c r="AK65" s="63"/>
      <c r="AL65" s="63"/>
      <c r="AM65" s="63"/>
      <c r="AN65" s="63"/>
    </row>
    <row r="66" spans="1:40">
      <c r="A66" s="63"/>
      <c r="B66" s="66"/>
      <c r="C66" s="66"/>
      <c r="D66" s="66"/>
      <c r="E66" s="63"/>
      <c r="F66" s="66"/>
      <c r="G66" s="66"/>
      <c r="H66" s="66"/>
      <c r="I66" s="63"/>
      <c r="J66" s="66"/>
      <c r="K66" s="66"/>
      <c r="L66" s="66"/>
      <c r="M66" s="63"/>
      <c r="N66" s="66"/>
      <c r="O66" s="66"/>
      <c r="P66" s="63"/>
      <c r="Q66" s="63"/>
      <c r="R66" s="66"/>
      <c r="S66" s="66"/>
      <c r="T66" s="63"/>
      <c r="U66" s="63"/>
      <c r="V66" s="66"/>
      <c r="W66" s="66"/>
      <c r="X66" s="63"/>
      <c r="Y66" s="63"/>
      <c r="Z66" s="63"/>
      <c r="AA66" s="63"/>
      <c r="AB66" s="63"/>
      <c r="AC66" s="63"/>
      <c r="AD66" s="63"/>
      <c r="AE66" s="63"/>
      <c r="AF66" s="63"/>
      <c r="AG66" s="63"/>
      <c r="AH66" s="63"/>
      <c r="AI66" s="63"/>
      <c r="AJ66" s="63"/>
      <c r="AK66" s="63"/>
      <c r="AL66" s="63"/>
      <c r="AM66" s="63"/>
      <c r="AN66" s="63"/>
    </row>
    <row r="67" spans="1:40">
      <c r="A67" s="63"/>
      <c r="B67" s="66"/>
      <c r="C67" s="66"/>
      <c r="D67" s="66"/>
      <c r="E67" s="63"/>
      <c r="F67" s="66"/>
      <c r="G67" s="66"/>
      <c r="H67" s="66"/>
      <c r="I67" s="63"/>
      <c r="J67" s="66"/>
      <c r="K67" s="66"/>
      <c r="L67" s="66"/>
      <c r="M67" s="63"/>
      <c r="N67" s="66"/>
      <c r="O67" s="66"/>
      <c r="P67" s="63"/>
      <c r="Q67" s="63"/>
      <c r="R67" s="66"/>
      <c r="S67" s="66"/>
      <c r="T67" s="63"/>
      <c r="U67" s="63"/>
      <c r="V67" s="66"/>
      <c r="W67" s="66"/>
      <c r="X67" s="63"/>
      <c r="Y67" s="63"/>
      <c r="Z67" s="63"/>
      <c r="AA67" s="63"/>
      <c r="AB67" s="63"/>
      <c r="AC67" s="63"/>
      <c r="AD67" s="63"/>
      <c r="AE67" s="63"/>
      <c r="AF67" s="63"/>
      <c r="AG67" s="63"/>
      <c r="AH67" s="63"/>
      <c r="AI67" s="63"/>
      <c r="AJ67" s="63"/>
      <c r="AK67" s="63"/>
      <c r="AL67" s="63"/>
      <c r="AM67" s="63"/>
      <c r="AN67" s="63"/>
    </row>
    <row r="68" spans="1:40">
      <c r="A68" s="63"/>
      <c r="B68" s="66"/>
      <c r="C68" s="66"/>
      <c r="D68" s="66"/>
      <c r="E68" s="63"/>
      <c r="F68" s="66"/>
      <c r="G68" s="66"/>
      <c r="H68" s="66"/>
      <c r="I68" s="63"/>
      <c r="J68" s="66"/>
      <c r="K68" s="66"/>
      <c r="L68" s="66"/>
      <c r="M68" s="63"/>
      <c r="N68" s="66"/>
      <c r="O68" s="66"/>
      <c r="P68" s="63"/>
      <c r="Q68" s="63"/>
      <c r="R68" s="66"/>
      <c r="S68" s="66"/>
      <c r="T68" s="63"/>
      <c r="U68" s="63"/>
      <c r="V68" s="66"/>
      <c r="W68" s="66"/>
      <c r="X68" s="63"/>
      <c r="Y68" s="63"/>
      <c r="Z68" s="63"/>
      <c r="AA68" s="63"/>
      <c r="AB68" s="63"/>
      <c r="AC68" s="63"/>
      <c r="AD68" s="63"/>
      <c r="AE68" s="63"/>
      <c r="AF68" s="63"/>
      <c r="AG68" s="63"/>
      <c r="AH68" s="63"/>
      <c r="AI68" s="63"/>
      <c r="AJ68" s="63"/>
      <c r="AK68" s="63"/>
      <c r="AL68" s="63"/>
      <c r="AM68" s="63"/>
      <c r="AN68" s="63"/>
    </row>
    <row r="69" spans="1:40">
      <c r="A69" s="63"/>
      <c r="B69" s="66"/>
      <c r="C69" s="66"/>
      <c r="D69" s="66"/>
      <c r="E69" s="63"/>
      <c r="F69" s="66"/>
      <c r="G69" s="66"/>
      <c r="H69" s="66"/>
      <c r="I69" s="63"/>
      <c r="J69" s="66"/>
      <c r="K69" s="66"/>
      <c r="L69" s="66"/>
      <c r="M69" s="63"/>
      <c r="N69" s="66"/>
      <c r="O69" s="66"/>
      <c r="P69" s="63"/>
      <c r="Q69" s="63"/>
      <c r="R69" s="66"/>
      <c r="S69" s="66"/>
      <c r="T69" s="63"/>
      <c r="U69" s="63"/>
      <c r="V69" s="66"/>
      <c r="W69" s="66"/>
      <c r="X69" s="63"/>
      <c r="Y69" s="63"/>
      <c r="Z69" s="63"/>
      <c r="AA69" s="63"/>
      <c r="AB69" s="63"/>
      <c r="AC69" s="63"/>
      <c r="AD69" s="63"/>
      <c r="AE69" s="63"/>
      <c r="AF69" s="63"/>
      <c r="AG69" s="63"/>
      <c r="AH69" s="63"/>
      <c r="AI69" s="63"/>
      <c r="AJ69" s="63"/>
      <c r="AK69" s="63"/>
      <c r="AL69" s="63"/>
      <c r="AM69" s="63"/>
      <c r="AN69" s="63"/>
    </row>
    <row r="70" spans="1:40">
      <c r="A70" s="63"/>
      <c r="B70" s="66"/>
      <c r="C70" s="66"/>
      <c r="D70" s="66"/>
      <c r="E70" s="63"/>
      <c r="F70" s="66"/>
      <c r="G70" s="66"/>
      <c r="H70" s="66"/>
      <c r="I70" s="63"/>
      <c r="J70" s="66"/>
      <c r="K70" s="66"/>
      <c r="L70" s="66"/>
      <c r="M70" s="63"/>
      <c r="N70" s="66"/>
      <c r="O70" s="66"/>
      <c r="P70" s="63"/>
      <c r="Q70" s="63"/>
      <c r="R70" s="66"/>
      <c r="S70" s="66"/>
      <c r="T70" s="63"/>
      <c r="U70" s="63"/>
      <c r="V70" s="66"/>
      <c r="W70" s="66"/>
      <c r="X70" s="63"/>
      <c r="Y70" s="63"/>
      <c r="Z70" s="63"/>
      <c r="AA70" s="63"/>
      <c r="AB70" s="63"/>
      <c r="AC70" s="63"/>
      <c r="AD70" s="63"/>
      <c r="AE70" s="63"/>
      <c r="AF70" s="63"/>
      <c r="AG70" s="63"/>
      <c r="AH70" s="63"/>
      <c r="AI70" s="63"/>
      <c r="AJ70" s="63"/>
      <c r="AK70" s="63"/>
      <c r="AL70" s="63"/>
      <c r="AM70" s="63"/>
      <c r="AN70" s="63"/>
    </row>
    <row r="71" spans="1:40">
      <c r="A71" s="63"/>
      <c r="B71" s="66"/>
      <c r="C71" s="66"/>
      <c r="D71" s="66"/>
      <c r="E71" s="63"/>
      <c r="F71" s="66"/>
      <c r="G71" s="66"/>
      <c r="H71" s="66"/>
      <c r="I71" s="63"/>
      <c r="J71" s="66"/>
      <c r="K71" s="66"/>
      <c r="L71" s="66"/>
      <c r="M71" s="63"/>
      <c r="N71" s="66"/>
      <c r="O71" s="66"/>
      <c r="P71" s="63"/>
      <c r="Q71" s="63"/>
      <c r="R71" s="66"/>
      <c r="S71" s="66"/>
      <c r="T71" s="63"/>
      <c r="U71" s="63"/>
      <c r="V71" s="66"/>
      <c r="W71" s="66"/>
      <c r="X71" s="63"/>
      <c r="Y71" s="63"/>
      <c r="Z71" s="63"/>
      <c r="AA71" s="63"/>
      <c r="AB71" s="63"/>
      <c r="AC71" s="63"/>
      <c r="AD71" s="63"/>
      <c r="AE71" s="63"/>
      <c r="AF71" s="63"/>
      <c r="AG71" s="63"/>
      <c r="AH71" s="63"/>
      <c r="AI71" s="63"/>
      <c r="AJ71" s="63"/>
      <c r="AK71" s="63"/>
      <c r="AL71" s="63"/>
      <c r="AM71" s="63"/>
      <c r="AN71" s="63"/>
    </row>
    <row r="72" spans="1:40">
      <c r="A72" s="63"/>
      <c r="B72" s="66"/>
      <c r="C72" s="66"/>
      <c r="D72" s="66"/>
      <c r="E72" s="63"/>
      <c r="F72" s="66"/>
      <c r="G72" s="66"/>
      <c r="H72" s="66"/>
      <c r="I72" s="63"/>
      <c r="J72" s="66"/>
      <c r="K72" s="66"/>
      <c r="L72" s="66"/>
      <c r="M72" s="63"/>
      <c r="N72" s="66"/>
      <c r="O72" s="66"/>
      <c r="P72" s="63"/>
      <c r="Q72" s="63"/>
      <c r="R72" s="66"/>
      <c r="S72" s="66"/>
      <c r="T72" s="63"/>
      <c r="U72" s="63"/>
      <c r="V72" s="66"/>
      <c r="W72" s="66"/>
      <c r="X72" s="63"/>
      <c r="Y72" s="63"/>
      <c r="Z72" s="63"/>
      <c r="AA72" s="63"/>
      <c r="AB72" s="63"/>
      <c r="AC72" s="63"/>
      <c r="AD72" s="63"/>
      <c r="AE72" s="63"/>
      <c r="AF72" s="63"/>
      <c r="AG72" s="63"/>
      <c r="AH72" s="63"/>
      <c r="AI72" s="63"/>
      <c r="AJ72" s="63"/>
      <c r="AK72" s="63"/>
      <c r="AL72" s="63"/>
      <c r="AM72" s="63"/>
      <c r="AN72" s="63"/>
    </row>
    <row r="73" spans="1:40">
      <c r="A73" s="63"/>
      <c r="B73" s="66"/>
      <c r="C73" s="66"/>
      <c r="D73" s="66"/>
      <c r="E73" s="63"/>
      <c r="F73" s="66"/>
      <c r="G73" s="66"/>
      <c r="H73" s="66"/>
      <c r="I73" s="63"/>
      <c r="J73" s="66"/>
      <c r="K73" s="66"/>
      <c r="L73" s="66"/>
      <c r="M73" s="63"/>
      <c r="N73" s="66"/>
      <c r="O73" s="66"/>
      <c r="P73" s="63"/>
      <c r="Q73" s="63"/>
      <c r="R73" s="66"/>
      <c r="S73" s="66"/>
      <c r="T73" s="63"/>
      <c r="U73" s="63"/>
      <c r="V73" s="66"/>
      <c r="W73" s="66"/>
      <c r="X73" s="63"/>
      <c r="Y73" s="63"/>
      <c r="Z73" s="63"/>
      <c r="AA73" s="63"/>
      <c r="AB73" s="63"/>
      <c r="AC73" s="63"/>
      <c r="AD73" s="63"/>
      <c r="AE73" s="63"/>
      <c r="AF73" s="63"/>
      <c r="AG73" s="63"/>
      <c r="AH73" s="63"/>
      <c r="AI73" s="63"/>
      <c r="AJ73" s="63"/>
      <c r="AK73" s="63"/>
      <c r="AL73" s="63"/>
      <c r="AM73" s="63"/>
      <c r="AN73" s="63"/>
    </row>
    <row r="74" spans="1:40">
      <c r="A74" s="63"/>
      <c r="B74" s="66"/>
      <c r="C74" s="66"/>
      <c r="D74" s="66"/>
      <c r="E74" s="63"/>
      <c r="F74" s="66"/>
      <c r="G74" s="66"/>
      <c r="H74" s="66"/>
      <c r="I74" s="63"/>
      <c r="J74" s="66"/>
      <c r="K74" s="66"/>
      <c r="L74" s="66"/>
      <c r="M74" s="63"/>
      <c r="N74" s="66"/>
      <c r="O74" s="66"/>
      <c r="P74" s="63"/>
      <c r="Q74" s="63"/>
      <c r="R74" s="66"/>
      <c r="S74" s="66"/>
      <c r="T74" s="63"/>
      <c r="U74" s="63"/>
      <c r="V74" s="66"/>
      <c r="W74" s="66"/>
      <c r="X74" s="63"/>
      <c r="Y74" s="63"/>
      <c r="Z74" s="63"/>
      <c r="AA74" s="63"/>
      <c r="AB74" s="63"/>
      <c r="AC74" s="63"/>
      <c r="AD74" s="63"/>
      <c r="AE74" s="63"/>
      <c r="AF74" s="63"/>
      <c r="AG74" s="63"/>
      <c r="AH74" s="63"/>
      <c r="AI74" s="63"/>
      <c r="AJ74" s="63"/>
      <c r="AK74" s="63"/>
      <c r="AL74" s="63"/>
      <c r="AM74" s="63"/>
      <c r="AN74" s="63"/>
    </row>
    <row r="75" spans="1:40">
      <c r="A75" s="63"/>
      <c r="B75" s="66"/>
      <c r="C75" s="66"/>
      <c r="D75" s="66"/>
      <c r="E75" s="63"/>
      <c r="F75" s="66"/>
      <c r="G75" s="66"/>
      <c r="H75" s="66"/>
      <c r="I75" s="63"/>
      <c r="J75" s="66"/>
      <c r="K75" s="66"/>
      <c r="L75" s="66"/>
      <c r="M75" s="63"/>
      <c r="N75" s="66"/>
      <c r="O75" s="66"/>
      <c r="P75" s="63"/>
      <c r="Q75" s="63"/>
      <c r="R75" s="66"/>
      <c r="S75" s="66"/>
      <c r="T75" s="63"/>
      <c r="U75" s="63"/>
      <c r="V75" s="66"/>
      <c r="W75" s="66"/>
      <c r="X75" s="63"/>
      <c r="Y75" s="63"/>
      <c r="Z75" s="63"/>
      <c r="AA75" s="63"/>
      <c r="AB75" s="63"/>
      <c r="AC75" s="63"/>
      <c r="AD75" s="63"/>
      <c r="AE75" s="63"/>
      <c r="AF75" s="63"/>
      <c r="AG75" s="63"/>
      <c r="AH75" s="63"/>
      <c r="AI75" s="63"/>
      <c r="AJ75" s="63"/>
      <c r="AK75" s="63"/>
      <c r="AL75" s="63"/>
      <c r="AM75" s="63"/>
      <c r="AN75" s="63"/>
    </row>
    <row r="76" spans="1:40">
      <c r="A76" s="63"/>
      <c r="B76" s="66"/>
      <c r="C76" s="66"/>
      <c r="D76" s="66"/>
      <c r="E76" s="63"/>
      <c r="F76" s="66"/>
      <c r="G76" s="66"/>
      <c r="H76" s="66"/>
      <c r="I76" s="63"/>
      <c r="J76" s="66"/>
      <c r="K76" s="66"/>
      <c r="L76" s="66"/>
      <c r="M76" s="63"/>
      <c r="N76" s="66"/>
      <c r="O76" s="66"/>
      <c r="P76" s="63"/>
      <c r="Q76" s="63"/>
      <c r="R76" s="66"/>
      <c r="S76" s="66"/>
      <c r="T76" s="63"/>
      <c r="U76" s="63"/>
      <c r="V76" s="66"/>
      <c r="W76" s="66"/>
      <c r="X76" s="63"/>
      <c r="Y76" s="63"/>
      <c r="Z76" s="63"/>
      <c r="AA76" s="63"/>
      <c r="AB76" s="63"/>
      <c r="AC76" s="63"/>
      <c r="AD76" s="63"/>
      <c r="AE76" s="63"/>
      <c r="AF76" s="63"/>
      <c r="AG76" s="63"/>
      <c r="AH76" s="63"/>
      <c r="AI76" s="63"/>
      <c r="AJ76" s="63"/>
      <c r="AK76" s="63"/>
      <c r="AL76" s="63"/>
      <c r="AM76" s="63"/>
      <c r="AN76" s="63"/>
    </row>
    <row r="77" spans="1:40">
      <c r="A77" s="63"/>
      <c r="B77" s="66"/>
      <c r="C77" s="66"/>
      <c r="D77" s="66"/>
      <c r="E77" s="63"/>
      <c r="F77" s="66"/>
      <c r="G77" s="66"/>
      <c r="H77" s="66"/>
      <c r="I77" s="63"/>
      <c r="J77" s="66"/>
      <c r="K77" s="66"/>
      <c r="L77" s="66"/>
      <c r="M77" s="63"/>
      <c r="N77" s="66"/>
      <c r="O77" s="66"/>
      <c r="P77" s="63"/>
      <c r="Q77" s="63"/>
      <c r="R77" s="66"/>
      <c r="S77" s="66"/>
      <c r="T77" s="63"/>
      <c r="U77" s="63"/>
      <c r="V77" s="66"/>
      <c r="W77" s="66"/>
      <c r="X77" s="63"/>
      <c r="Y77" s="63"/>
      <c r="Z77" s="63"/>
      <c r="AA77" s="63"/>
      <c r="AB77" s="63"/>
      <c r="AC77" s="63"/>
      <c r="AD77" s="63"/>
      <c r="AE77" s="63"/>
      <c r="AF77" s="63"/>
      <c r="AG77" s="63"/>
      <c r="AH77" s="63"/>
      <c r="AI77" s="63"/>
      <c r="AJ77" s="63"/>
      <c r="AK77" s="63"/>
      <c r="AL77" s="63"/>
      <c r="AM77" s="63"/>
      <c r="AN77" s="63"/>
    </row>
    <row r="78" spans="1:40">
      <c r="A78" s="63"/>
      <c r="B78" s="66"/>
      <c r="C78" s="66"/>
      <c r="D78" s="66"/>
      <c r="E78" s="63"/>
      <c r="F78" s="66"/>
      <c r="G78" s="66"/>
      <c r="H78" s="66"/>
      <c r="I78" s="63"/>
      <c r="J78" s="66"/>
      <c r="K78" s="66"/>
      <c r="L78" s="66"/>
      <c r="M78" s="63"/>
      <c r="N78" s="66"/>
      <c r="O78" s="66"/>
      <c r="P78" s="63"/>
      <c r="Q78" s="63"/>
      <c r="R78" s="66"/>
      <c r="S78" s="66"/>
      <c r="T78" s="63"/>
      <c r="U78" s="63"/>
      <c r="V78" s="66"/>
      <c r="W78" s="66"/>
      <c r="X78" s="63"/>
      <c r="Y78" s="63"/>
      <c r="Z78" s="63"/>
      <c r="AA78" s="63"/>
      <c r="AB78" s="63"/>
      <c r="AC78" s="63"/>
      <c r="AD78" s="63"/>
      <c r="AE78" s="63"/>
      <c r="AF78" s="63"/>
      <c r="AG78" s="63"/>
      <c r="AH78" s="63"/>
      <c r="AI78" s="63"/>
      <c r="AJ78" s="63"/>
      <c r="AK78" s="63"/>
      <c r="AL78" s="63"/>
      <c r="AM78" s="63"/>
      <c r="AN78" s="63"/>
    </row>
    <row r="79" spans="1:40">
      <c r="A79" s="63"/>
      <c r="B79" s="66"/>
      <c r="C79" s="66"/>
      <c r="D79" s="66"/>
      <c r="E79" s="63"/>
      <c r="F79" s="66"/>
      <c r="G79" s="66"/>
      <c r="H79" s="66"/>
      <c r="I79" s="63"/>
      <c r="J79" s="66"/>
      <c r="K79" s="66"/>
      <c r="L79" s="66"/>
      <c r="M79" s="63"/>
      <c r="N79" s="66"/>
      <c r="O79" s="66"/>
      <c r="P79" s="63"/>
      <c r="Q79" s="63"/>
      <c r="R79" s="66"/>
      <c r="S79" s="66"/>
      <c r="T79" s="63"/>
      <c r="U79" s="63"/>
      <c r="V79" s="66"/>
      <c r="W79" s="66"/>
      <c r="X79" s="63"/>
      <c r="Y79" s="63"/>
      <c r="Z79" s="63"/>
      <c r="AA79" s="63"/>
      <c r="AB79" s="63"/>
      <c r="AC79" s="63"/>
      <c r="AD79" s="63"/>
      <c r="AE79" s="63"/>
      <c r="AF79" s="63"/>
      <c r="AG79" s="63"/>
      <c r="AH79" s="63"/>
      <c r="AI79" s="63"/>
      <c r="AJ79" s="63"/>
      <c r="AK79" s="63"/>
      <c r="AL79" s="63"/>
      <c r="AM79" s="63"/>
      <c r="AN79" s="63"/>
    </row>
    <row r="80" spans="1:40">
      <c r="A80" s="63"/>
      <c r="B80" s="66"/>
      <c r="C80" s="66"/>
      <c r="D80" s="66"/>
      <c r="E80" s="63"/>
      <c r="F80" s="66"/>
      <c r="G80" s="66"/>
      <c r="H80" s="66"/>
      <c r="I80" s="63"/>
      <c r="J80" s="66"/>
      <c r="K80" s="66"/>
      <c r="L80" s="63"/>
      <c r="M80" s="63"/>
      <c r="N80" s="66"/>
      <c r="O80" s="66"/>
      <c r="P80" s="63"/>
      <c r="Q80" s="63"/>
      <c r="R80" s="63"/>
      <c r="S80" s="66"/>
      <c r="T80" s="63"/>
      <c r="U80" s="63"/>
      <c r="V80" s="66"/>
      <c r="W80" s="66"/>
      <c r="X80" s="63"/>
      <c r="Y80" s="63"/>
      <c r="Z80" s="63"/>
      <c r="AA80" s="63"/>
      <c r="AB80" s="63"/>
      <c r="AC80" s="63"/>
      <c r="AD80" s="63"/>
      <c r="AE80" s="63"/>
      <c r="AF80" s="63"/>
      <c r="AG80" s="63"/>
      <c r="AH80" s="63"/>
      <c r="AI80" s="63"/>
      <c r="AJ80" s="63"/>
      <c r="AK80" s="63"/>
      <c r="AL80" s="63"/>
      <c r="AM80" s="63"/>
      <c r="AN80" s="63"/>
    </row>
    <row r="81" spans="1:40">
      <c r="A81" s="63"/>
      <c r="B81" s="66"/>
      <c r="C81" s="66"/>
      <c r="D81" s="66"/>
      <c r="E81" s="63"/>
      <c r="F81" s="66"/>
      <c r="G81" s="66"/>
      <c r="H81" s="66"/>
      <c r="I81" s="63"/>
      <c r="J81" s="66"/>
      <c r="K81" s="66"/>
      <c r="L81" s="66"/>
      <c r="M81" s="63"/>
      <c r="N81" s="66"/>
      <c r="O81" s="66"/>
      <c r="P81" s="63"/>
      <c r="Q81" s="63"/>
      <c r="R81" s="66"/>
      <c r="S81" s="66"/>
      <c r="T81" s="63"/>
      <c r="U81" s="63"/>
      <c r="V81" s="66"/>
      <c r="W81" s="66"/>
      <c r="X81" s="63"/>
      <c r="Y81" s="63"/>
      <c r="Z81" s="63"/>
      <c r="AA81" s="63"/>
      <c r="AB81" s="63"/>
      <c r="AC81" s="63"/>
      <c r="AD81" s="63"/>
      <c r="AE81" s="63"/>
      <c r="AF81" s="63"/>
      <c r="AG81" s="63"/>
      <c r="AH81" s="63"/>
      <c r="AI81" s="63"/>
      <c r="AJ81" s="63"/>
      <c r="AK81" s="63"/>
      <c r="AL81" s="63"/>
      <c r="AM81" s="63"/>
      <c r="AN81" s="63"/>
    </row>
    <row r="82" spans="1:40">
      <c r="A82" s="63"/>
      <c r="B82" s="66"/>
      <c r="C82" s="66"/>
      <c r="D82" s="66"/>
      <c r="E82" s="63"/>
      <c r="F82" s="66"/>
      <c r="G82" s="66"/>
      <c r="H82" s="66"/>
      <c r="I82" s="63"/>
      <c r="J82" s="66"/>
      <c r="K82" s="66"/>
      <c r="L82" s="66"/>
      <c r="M82" s="63"/>
      <c r="N82" s="66"/>
      <c r="O82" s="66"/>
      <c r="P82" s="63"/>
      <c r="Q82" s="63"/>
      <c r="R82" s="66"/>
      <c r="S82" s="66"/>
      <c r="T82" s="63"/>
      <c r="U82" s="63"/>
      <c r="V82" s="66"/>
      <c r="W82" s="66"/>
      <c r="X82" s="63"/>
      <c r="Y82" s="63"/>
      <c r="Z82" s="63"/>
      <c r="AA82" s="63"/>
      <c r="AB82" s="63"/>
      <c r="AC82" s="63"/>
      <c r="AD82" s="63"/>
      <c r="AE82" s="63"/>
      <c r="AF82" s="63"/>
      <c r="AG82" s="63"/>
      <c r="AH82" s="63"/>
      <c r="AI82" s="63"/>
      <c r="AJ82" s="63"/>
      <c r="AK82" s="63"/>
      <c r="AL82" s="63"/>
      <c r="AM82" s="63"/>
      <c r="AN82" s="63"/>
    </row>
    <row r="83" spans="1:40">
      <c r="A83" s="63"/>
      <c r="B83" s="66"/>
      <c r="C83" s="66"/>
      <c r="D83" s="66"/>
      <c r="E83" s="63"/>
      <c r="F83" s="66"/>
      <c r="G83" s="66"/>
      <c r="H83" s="66"/>
      <c r="I83" s="63"/>
      <c r="J83" s="66"/>
      <c r="K83" s="66"/>
      <c r="L83" s="66"/>
      <c r="M83" s="63"/>
      <c r="N83" s="66"/>
      <c r="O83" s="66"/>
      <c r="P83" s="63"/>
      <c r="Q83" s="63"/>
      <c r="R83" s="66"/>
      <c r="S83" s="66"/>
      <c r="T83" s="63"/>
      <c r="U83" s="63"/>
      <c r="V83" s="66"/>
      <c r="W83" s="66"/>
      <c r="X83" s="63"/>
      <c r="Y83" s="63"/>
      <c r="Z83" s="63"/>
      <c r="AA83" s="63"/>
      <c r="AB83" s="63"/>
      <c r="AC83" s="63"/>
      <c r="AD83" s="63"/>
      <c r="AE83" s="63"/>
      <c r="AF83" s="63"/>
      <c r="AG83" s="63"/>
      <c r="AH83" s="63"/>
      <c r="AI83" s="63"/>
      <c r="AJ83" s="63"/>
      <c r="AK83" s="63"/>
      <c r="AL83" s="63"/>
      <c r="AM83" s="63"/>
      <c r="AN83" s="63"/>
    </row>
    <row r="84" spans="1:40">
      <c r="A84" s="63"/>
      <c r="B84" s="66"/>
      <c r="C84" s="66"/>
      <c r="D84" s="66"/>
      <c r="E84" s="63"/>
      <c r="F84" s="66"/>
      <c r="G84" s="66"/>
      <c r="H84" s="66"/>
      <c r="I84" s="63"/>
      <c r="J84" s="66"/>
      <c r="K84" s="66"/>
      <c r="L84" s="66"/>
      <c r="M84" s="63"/>
      <c r="N84" s="66"/>
      <c r="O84" s="66"/>
      <c r="P84" s="63"/>
      <c r="Q84" s="63"/>
      <c r="R84" s="66"/>
      <c r="S84" s="66"/>
      <c r="T84" s="63"/>
      <c r="U84" s="63"/>
      <c r="V84" s="66"/>
      <c r="W84" s="66"/>
      <c r="X84" s="63"/>
      <c r="Y84" s="63"/>
      <c r="Z84" s="63"/>
      <c r="AA84" s="63"/>
      <c r="AB84" s="63"/>
      <c r="AC84" s="63"/>
      <c r="AD84" s="63"/>
      <c r="AE84" s="63"/>
      <c r="AF84" s="63"/>
      <c r="AG84" s="63"/>
      <c r="AH84" s="63"/>
      <c r="AI84" s="63"/>
      <c r="AJ84" s="63"/>
      <c r="AK84" s="63"/>
      <c r="AL84" s="63"/>
      <c r="AM84" s="63"/>
      <c r="AN84" s="63"/>
    </row>
    <row r="85" spans="1:40">
      <c r="A85" s="63"/>
      <c r="B85" s="66"/>
      <c r="C85" s="66"/>
      <c r="D85" s="66"/>
      <c r="E85" s="63"/>
      <c r="F85" s="66"/>
      <c r="G85" s="66"/>
      <c r="H85" s="66"/>
      <c r="I85" s="63"/>
      <c r="J85" s="66"/>
      <c r="K85" s="66"/>
      <c r="L85" s="66"/>
      <c r="M85" s="63"/>
      <c r="N85" s="66"/>
      <c r="O85" s="66"/>
      <c r="P85" s="63"/>
      <c r="Q85" s="63"/>
      <c r="R85" s="66"/>
      <c r="S85" s="66"/>
      <c r="T85" s="63"/>
      <c r="U85" s="63"/>
      <c r="V85" s="66"/>
      <c r="W85" s="66"/>
      <c r="X85" s="63"/>
      <c r="Y85" s="63"/>
      <c r="Z85" s="63"/>
      <c r="AA85" s="63"/>
      <c r="AB85" s="63"/>
      <c r="AC85" s="63"/>
      <c r="AD85" s="63"/>
      <c r="AE85" s="63"/>
      <c r="AF85" s="63"/>
      <c r="AG85" s="63"/>
      <c r="AH85" s="63"/>
      <c r="AI85" s="63"/>
      <c r="AJ85" s="63"/>
      <c r="AK85" s="63"/>
      <c r="AL85" s="63"/>
      <c r="AM85" s="63"/>
      <c r="AN85" s="63"/>
    </row>
    <row r="86" spans="1:40">
      <c r="A86" s="63"/>
      <c r="B86" s="66"/>
      <c r="C86" s="66"/>
      <c r="D86" s="66"/>
      <c r="E86" s="63"/>
      <c r="F86" s="66"/>
      <c r="G86" s="66"/>
      <c r="H86" s="66"/>
      <c r="I86" s="63"/>
      <c r="J86" s="66"/>
      <c r="K86" s="66"/>
      <c r="L86" s="66"/>
      <c r="M86" s="63"/>
      <c r="N86" s="66"/>
      <c r="O86" s="66"/>
      <c r="P86" s="63"/>
      <c r="Q86" s="63"/>
      <c r="R86" s="66"/>
      <c r="S86" s="66"/>
      <c r="T86" s="63"/>
      <c r="U86" s="63"/>
      <c r="V86" s="66"/>
      <c r="W86" s="66"/>
      <c r="X86" s="63"/>
      <c r="Y86" s="63"/>
      <c r="Z86" s="63"/>
      <c r="AA86" s="63"/>
      <c r="AB86" s="63"/>
      <c r="AC86" s="63"/>
      <c r="AD86" s="63"/>
      <c r="AE86" s="63"/>
      <c r="AF86" s="63"/>
      <c r="AG86" s="63"/>
      <c r="AH86" s="63"/>
      <c r="AI86" s="63"/>
      <c r="AJ86" s="63"/>
      <c r="AK86" s="63"/>
      <c r="AL86" s="63"/>
      <c r="AM86" s="63"/>
      <c r="AN86" s="63"/>
    </row>
    <row r="87" spans="1:40">
      <c r="A87" s="63"/>
      <c r="B87" s="66"/>
      <c r="C87" s="66"/>
      <c r="D87" s="66"/>
      <c r="E87" s="63"/>
      <c r="F87" s="66"/>
      <c r="G87" s="66"/>
      <c r="H87" s="66"/>
      <c r="I87" s="63"/>
      <c r="J87" s="66"/>
      <c r="K87" s="66"/>
      <c r="L87" s="66"/>
      <c r="M87" s="63"/>
      <c r="N87" s="66"/>
      <c r="O87" s="66"/>
      <c r="P87" s="63"/>
      <c r="Q87" s="63"/>
      <c r="R87" s="66"/>
      <c r="S87" s="66"/>
      <c r="T87" s="63"/>
      <c r="U87" s="63"/>
      <c r="V87" s="66"/>
      <c r="W87" s="66"/>
      <c r="X87" s="63"/>
      <c r="Y87" s="63"/>
      <c r="Z87" s="63"/>
      <c r="AA87" s="63"/>
      <c r="AB87" s="63"/>
      <c r="AC87" s="63"/>
      <c r="AD87" s="63"/>
      <c r="AE87" s="63"/>
      <c r="AF87" s="63"/>
      <c r="AG87" s="63"/>
      <c r="AH87" s="63"/>
    </row>
    <row r="88" spans="1:40">
      <c r="A88" s="63"/>
      <c r="B88" s="66"/>
      <c r="C88" s="66"/>
      <c r="D88" s="66"/>
      <c r="E88" s="63"/>
      <c r="F88" s="66"/>
      <c r="G88" s="66"/>
      <c r="H88" s="66"/>
      <c r="I88" s="63"/>
      <c r="J88" s="66"/>
      <c r="K88" s="66"/>
      <c r="L88" s="66"/>
      <c r="M88" s="63"/>
      <c r="N88" s="66"/>
      <c r="O88" s="66"/>
      <c r="P88" s="63"/>
      <c r="Q88" s="63"/>
      <c r="R88" s="66"/>
      <c r="S88" s="66"/>
      <c r="T88" s="63"/>
      <c r="U88" s="63"/>
      <c r="V88" s="66"/>
      <c r="W88" s="66"/>
      <c r="X88" s="63"/>
      <c r="Y88" s="63"/>
      <c r="Z88" s="63"/>
      <c r="AA88" s="63"/>
      <c r="AB88" s="63"/>
      <c r="AC88" s="63"/>
      <c r="AD88" s="63"/>
      <c r="AE88" s="63"/>
      <c r="AF88" s="63"/>
      <c r="AG88" s="63"/>
      <c r="AH88" s="63"/>
    </row>
    <row r="89" spans="1:40">
      <c r="A89" s="63"/>
      <c r="B89" s="66"/>
      <c r="C89" s="66"/>
      <c r="D89" s="66"/>
      <c r="E89" s="63"/>
      <c r="F89" s="66"/>
      <c r="G89" s="66"/>
      <c r="H89" s="66"/>
      <c r="I89" s="63"/>
      <c r="J89" s="66"/>
      <c r="K89" s="66"/>
      <c r="L89" s="66"/>
      <c r="M89" s="63"/>
      <c r="N89" s="66"/>
      <c r="O89" s="66"/>
      <c r="P89" s="63"/>
      <c r="Q89" s="63"/>
      <c r="R89" s="66"/>
      <c r="S89" s="66"/>
      <c r="T89" s="63"/>
      <c r="U89" s="63"/>
      <c r="V89" s="66"/>
      <c r="W89" s="66"/>
      <c r="X89" s="63"/>
      <c r="Y89" s="63"/>
      <c r="Z89" s="63"/>
      <c r="AA89" s="63"/>
      <c r="AB89" s="63"/>
      <c r="AC89" s="63"/>
      <c r="AD89" s="63"/>
      <c r="AE89" s="63"/>
      <c r="AF89" s="63"/>
      <c r="AG89" s="63"/>
      <c r="AH89" s="63"/>
    </row>
    <row r="90" spans="1:40">
      <c r="A90" s="63"/>
      <c r="B90" s="66"/>
      <c r="C90" s="66"/>
      <c r="D90" s="66"/>
      <c r="E90" s="63"/>
      <c r="F90" s="66"/>
      <c r="G90" s="66"/>
      <c r="H90" s="66"/>
      <c r="I90" s="63"/>
      <c r="J90" s="66"/>
      <c r="K90" s="66"/>
      <c r="L90" s="66"/>
      <c r="M90" s="63"/>
      <c r="N90" s="66"/>
      <c r="O90" s="66"/>
      <c r="P90" s="63"/>
      <c r="Q90" s="63"/>
      <c r="R90" s="66"/>
      <c r="S90" s="66"/>
      <c r="T90" s="63"/>
      <c r="U90" s="63"/>
      <c r="V90" s="66"/>
      <c r="W90" s="66"/>
      <c r="X90" s="63"/>
      <c r="Y90" s="63"/>
      <c r="Z90" s="63"/>
      <c r="AA90" s="63"/>
      <c r="AB90" s="63"/>
      <c r="AC90" s="63"/>
      <c r="AD90" s="63"/>
      <c r="AE90" s="63"/>
      <c r="AF90" s="63"/>
      <c r="AG90" s="63"/>
      <c r="AH90" s="63"/>
    </row>
    <row r="91" spans="1:40">
      <c r="A91" s="63"/>
      <c r="B91" s="66"/>
      <c r="C91" s="66"/>
      <c r="D91" s="66"/>
      <c r="E91" s="63"/>
      <c r="F91" s="66"/>
      <c r="G91" s="66"/>
      <c r="H91" s="66"/>
      <c r="I91" s="63"/>
      <c r="J91" s="66"/>
      <c r="K91" s="66"/>
      <c r="L91" s="66"/>
      <c r="M91" s="63"/>
      <c r="N91" s="66"/>
      <c r="O91" s="66"/>
      <c r="P91" s="63"/>
      <c r="Q91" s="63"/>
      <c r="R91" s="66"/>
      <c r="S91" s="66"/>
      <c r="T91" s="63"/>
      <c r="U91" s="63"/>
      <c r="V91" s="66"/>
      <c r="W91" s="66"/>
      <c r="X91" s="63"/>
      <c r="Y91" s="63"/>
      <c r="Z91" s="63"/>
      <c r="AA91" s="63"/>
      <c r="AB91" s="63"/>
      <c r="AC91" s="63"/>
      <c r="AD91" s="63"/>
      <c r="AE91" s="63"/>
      <c r="AF91" s="63"/>
      <c r="AG91" s="63"/>
      <c r="AH91" s="63"/>
    </row>
    <row r="92" spans="1:40">
      <c r="A92" s="63"/>
      <c r="B92" s="66"/>
      <c r="C92" s="66"/>
      <c r="D92" s="66"/>
      <c r="E92" s="63"/>
      <c r="F92" s="66"/>
      <c r="G92" s="66"/>
      <c r="H92" s="66"/>
      <c r="I92" s="63"/>
      <c r="J92" s="66"/>
      <c r="K92" s="66"/>
      <c r="L92" s="66"/>
      <c r="M92" s="63"/>
      <c r="N92" s="66"/>
      <c r="O92" s="66"/>
      <c r="P92" s="63"/>
      <c r="Q92" s="63"/>
      <c r="R92" s="66"/>
      <c r="S92" s="66"/>
      <c r="T92" s="63"/>
      <c r="U92" s="63"/>
      <c r="V92" s="66"/>
      <c r="W92" s="66"/>
      <c r="X92" s="63"/>
      <c r="Y92" s="63"/>
      <c r="Z92" s="63"/>
      <c r="AA92" s="63"/>
      <c r="AB92" s="63"/>
      <c r="AC92" s="63"/>
      <c r="AD92" s="63"/>
      <c r="AE92" s="63"/>
      <c r="AF92" s="63"/>
      <c r="AG92" s="63"/>
      <c r="AH92" s="63"/>
    </row>
    <row r="93" spans="1:40">
      <c r="A93" s="63"/>
      <c r="B93" s="66"/>
      <c r="C93" s="66"/>
      <c r="D93" s="66"/>
      <c r="E93" s="63"/>
      <c r="F93" s="66"/>
      <c r="G93" s="66"/>
      <c r="H93" s="66"/>
      <c r="I93" s="63"/>
      <c r="J93" s="66"/>
      <c r="K93" s="66"/>
      <c r="L93" s="66"/>
      <c r="M93" s="63"/>
      <c r="N93" s="66"/>
      <c r="O93" s="66"/>
      <c r="P93" s="63"/>
      <c r="Q93" s="63"/>
      <c r="R93" s="66"/>
      <c r="S93" s="66"/>
      <c r="T93" s="63"/>
      <c r="U93" s="63"/>
      <c r="V93" s="66"/>
      <c r="W93" s="66"/>
      <c r="X93" s="63"/>
      <c r="Y93" s="63"/>
      <c r="Z93" s="63"/>
      <c r="AA93" s="63"/>
      <c r="AB93" s="63"/>
      <c r="AC93" s="63"/>
      <c r="AD93" s="63"/>
      <c r="AE93" s="63"/>
      <c r="AF93" s="63"/>
      <c r="AG93" s="63"/>
      <c r="AH93" s="63"/>
    </row>
    <row r="94" spans="1:40">
      <c r="A94" s="63"/>
      <c r="B94" s="66"/>
      <c r="C94" s="66"/>
      <c r="D94" s="66"/>
      <c r="E94" s="63"/>
      <c r="F94" s="66"/>
      <c r="G94" s="66"/>
      <c r="H94" s="66"/>
      <c r="I94" s="63"/>
      <c r="J94" s="66"/>
      <c r="K94" s="66"/>
      <c r="L94" s="66"/>
      <c r="M94" s="63"/>
      <c r="N94" s="66"/>
      <c r="O94" s="66"/>
      <c r="P94" s="63"/>
      <c r="Q94" s="63"/>
      <c r="R94" s="66"/>
      <c r="S94" s="66"/>
      <c r="T94" s="63"/>
      <c r="U94" s="63"/>
      <c r="V94" s="66"/>
      <c r="W94" s="66"/>
      <c r="X94" s="63"/>
      <c r="Y94" s="63"/>
    </row>
    <row r="95" spans="1:40">
      <c r="A95" s="63"/>
      <c r="B95" s="66"/>
      <c r="C95" s="66"/>
      <c r="D95" s="66"/>
      <c r="E95" s="63"/>
      <c r="F95" s="66"/>
      <c r="G95" s="66"/>
      <c r="H95" s="66"/>
      <c r="I95" s="63"/>
      <c r="J95" s="66"/>
      <c r="K95" s="66"/>
      <c r="L95" s="66"/>
      <c r="M95" s="63"/>
      <c r="N95" s="66"/>
      <c r="O95" s="66"/>
      <c r="P95" s="63"/>
      <c r="Q95" s="63"/>
      <c r="R95" s="66"/>
      <c r="S95" s="66"/>
      <c r="T95" s="63"/>
      <c r="U95" s="63"/>
      <c r="V95" s="66"/>
      <c r="W95" s="66"/>
      <c r="X95" s="63"/>
      <c r="Y95" s="63"/>
    </row>
    <row r="96" spans="1:40">
      <c r="A96" s="63"/>
      <c r="B96" s="66"/>
      <c r="C96" s="66"/>
      <c r="D96" s="66"/>
      <c r="E96" s="63"/>
      <c r="F96" s="66"/>
      <c r="G96" s="66"/>
      <c r="H96" s="66"/>
      <c r="I96" s="63"/>
      <c r="J96" s="66"/>
      <c r="K96" s="66"/>
      <c r="L96" s="66"/>
      <c r="M96" s="63"/>
      <c r="N96" s="66"/>
      <c r="O96" s="66"/>
      <c r="P96" s="63"/>
      <c r="Q96" s="63"/>
      <c r="R96" s="66"/>
      <c r="S96" s="66"/>
      <c r="T96" s="63"/>
      <c r="U96" s="63"/>
      <c r="V96" s="66"/>
      <c r="W96" s="66"/>
      <c r="X96" s="63"/>
      <c r="Y96" s="63"/>
    </row>
    <row r="97" spans="1:25">
      <c r="A97" s="63"/>
      <c r="B97" s="66"/>
      <c r="C97" s="66"/>
      <c r="D97" s="66"/>
      <c r="E97" s="63"/>
      <c r="F97" s="66"/>
      <c r="G97" s="66"/>
      <c r="H97" s="66"/>
      <c r="I97" s="63"/>
      <c r="J97" s="66"/>
      <c r="K97" s="66"/>
      <c r="L97" s="66"/>
      <c r="M97" s="63"/>
      <c r="N97" s="66"/>
      <c r="O97" s="66"/>
      <c r="P97" s="63"/>
      <c r="Q97" s="63"/>
      <c r="R97" s="66"/>
      <c r="S97" s="66"/>
      <c r="T97" s="63"/>
      <c r="U97" s="63"/>
      <c r="V97" s="66"/>
      <c r="W97" s="66"/>
      <c r="X97" s="63"/>
      <c r="Y97" s="63"/>
    </row>
    <row r="98" spans="1:25">
      <c r="A98" s="63"/>
      <c r="B98" s="66"/>
      <c r="C98" s="66"/>
      <c r="D98" s="66"/>
      <c r="E98" s="63"/>
      <c r="F98" s="66"/>
      <c r="G98" s="66"/>
      <c r="H98" s="66"/>
      <c r="I98" s="63"/>
      <c r="J98" s="66"/>
      <c r="K98" s="66"/>
      <c r="L98" s="66"/>
      <c r="M98" s="63"/>
      <c r="N98" s="66"/>
      <c r="O98" s="66"/>
      <c r="P98" s="63"/>
      <c r="Q98" s="63"/>
      <c r="R98" s="66"/>
      <c r="S98" s="66"/>
      <c r="T98" s="63"/>
      <c r="U98" s="63"/>
      <c r="V98" s="66"/>
      <c r="W98" s="66"/>
      <c r="X98" s="63"/>
      <c r="Y98" s="63"/>
    </row>
    <row r="99" spans="1:25">
      <c r="A99" s="63"/>
      <c r="B99" s="66"/>
      <c r="C99" s="66"/>
      <c r="D99" s="66"/>
      <c r="E99" s="66"/>
      <c r="F99" s="66"/>
      <c r="G99" s="66"/>
      <c r="H99" s="66"/>
      <c r="I99" s="63"/>
      <c r="J99" s="66"/>
      <c r="K99" s="66"/>
      <c r="L99" s="66"/>
      <c r="M99" s="63"/>
      <c r="N99" s="66"/>
      <c r="O99" s="66"/>
      <c r="P99" s="63"/>
      <c r="Q99" s="63"/>
      <c r="R99" s="66"/>
      <c r="S99" s="66"/>
      <c r="T99" s="63"/>
      <c r="U99" s="63"/>
      <c r="V99" s="66"/>
      <c r="W99" s="66"/>
      <c r="X99" s="63"/>
      <c r="Y99" s="63"/>
    </row>
    <row r="100" spans="1:25">
      <c r="A100" s="63"/>
      <c r="B100" s="66"/>
      <c r="C100" s="66"/>
      <c r="D100" s="66"/>
      <c r="E100" s="66"/>
      <c r="F100" s="66"/>
      <c r="G100" s="66"/>
      <c r="H100" s="66"/>
      <c r="I100" s="63"/>
      <c r="J100" s="66"/>
      <c r="K100" s="66"/>
      <c r="L100" s="66"/>
      <c r="M100" s="63"/>
      <c r="N100" s="66"/>
      <c r="O100" s="66"/>
      <c r="P100" s="63"/>
      <c r="Q100" s="63"/>
      <c r="R100" s="66"/>
      <c r="S100" s="66"/>
      <c r="T100" s="63"/>
      <c r="U100" s="63"/>
      <c r="V100" s="66"/>
      <c r="W100" s="66"/>
      <c r="X100" s="63"/>
      <c r="Y100" s="63"/>
    </row>
    <row r="101" spans="1:25">
      <c r="A101" s="63"/>
      <c r="B101" s="66"/>
      <c r="C101" s="66"/>
      <c r="D101" s="66"/>
      <c r="E101" s="66"/>
      <c r="F101" s="66"/>
      <c r="G101" s="66"/>
      <c r="H101" s="66"/>
      <c r="I101" s="63"/>
      <c r="J101" s="66"/>
      <c r="K101" s="66"/>
      <c r="L101" s="66"/>
      <c r="M101" s="63"/>
      <c r="N101" s="66"/>
      <c r="O101" s="66"/>
      <c r="P101" s="63"/>
      <c r="Q101" s="63"/>
      <c r="R101" s="66"/>
      <c r="S101" s="66"/>
      <c r="T101" s="63"/>
      <c r="U101" s="63"/>
      <c r="V101" s="66"/>
      <c r="W101" s="66"/>
      <c r="X101" s="63"/>
      <c r="Y101" s="63"/>
    </row>
    <row r="102" spans="1:25" s="117" customFormat="1">
      <c r="A102" s="115"/>
      <c r="B102" s="116"/>
      <c r="C102" s="116"/>
      <c r="D102" s="116"/>
      <c r="E102" s="116"/>
      <c r="F102" s="116"/>
      <c r="G102" s="116"/>
      <c r="H102" s="116"/>
      <c r="I102" s="115"/>
      <c r="J102" s="116"/>
      <c r="K102" s="116"/>
      <c r="L102" s="116"/>
      <c r="M102" s="115"/>
      <c r="N102" s="116"/>
      <c r="O102" s="116"/>
      <c r="P102" s="115"/>
      <c r="Q102" s="115"/>
      <c r="R102" s="116"/>
      <c r="S102" s="116"/>
      <c r="T102" s="115"/>
      <c r="U102" s="115"/>
      <c r="V102" s="116"/>
      <c r="W102" s="116"/>
      <c r="X102" s="115"/>
      <c r="Y102" s="115"/>
    </row>
    <row r="103" spans="1:25">
      <c r="A103" s="63"/>
      <c r="B103" s="66"/>
      <c r="C103" s="66"/>
      <c r="D103" s="66"/>
      <c r="E103" s="66"/>
      <c r="F103" s="66"/>
      <c r="G103" s="66"/>
      <c r="H103" s="63"/>
      <c r="I103" s="63"/>
      <c r="J103" s="66"/>
      <c r="K103" s="66"/>
      <c r="L103" s="63"/>
      <c r="M103" s="63"/>
      <c r="N103" s="66"/>
      <c r="O103" s="66"/>
      <c r="P103" s="63"/>
      <c r="Q103" s="63"/>
      <c r="R103" s="66"/>
      <c r="S103" s="66"/>
      <c r="T103" s="63"/>
      <c r="U103" s="63"/>
      <c r="V103" s="66"/>
      <c r="W103" s="66"/>
      <c r="X103" s="63"/>
      <c r="Y103" s="63"/>
    </row>
    <row r="104" spans="1:25">
      <c r="A104" s="63"/>
      <c r="B104" s="66"/>
      <c r="C104" s="66"/>
      <c r="D104" s="66"/>
      <c r="E104" s="66"/>
      <c r="F104" s="66"/>
      <c r="G104" s="66"/>
      <c r="H104" s="63"/>
      <c r="I104" s="63"/>
      <c r="J104" s="66"/>
      <c r="K104" s="66"/>
      <c r="L104" s="63"/>
      <c r="M104" s="63"/>
      <c r="N104" s="66"/>
      <c r="O104" s="66"/>
      <c r="P104" s="63"/>
      <c r="Q104" s="63"/>
      <c r="R104" s="66"/>
      <c r="S104" s="66"/>
      <c r="T104" s="63"/>
      <c r="U104" s="63"/>
      <c r="V104" s="66"/>
      <c r="W104" s="66"/>
      <c r="X104" s="63"/>
      <c r="Y104" s="63"/>
    </row>
    <row r="105" spans="1:25">
      <c r="A105" s="63"/>
      <c r="B105" s="66"/>
      <c r="C105" s="66"/>
      <c r="D105" s="66"/>
      <c r="E105" s="66"/>
      <c r="F105" s="66"/>
      <c r="G105" s="66"/>
      <c r="H105" s="63"/>
      <c r="I105" s="63"/>
      <c r="J105" s="66"/>
      <c r="K105" s="66"/>
      <c r="L105" s="63"/>
      <c r="M105" s="63"/>
      <c r="N105" s="66"/>
      <c r="O105" s="114"/>
      <c r="P105" s="63"/>
      <c r="Q105" s="63"/>
      <c r="R105" s="66"/>
      <c r="S105" s="66"/>
      <c r="T105" s="63"/>
      <c r="U105" s="63"/>
      <c r="V105" s="66"/>
      <c r="W105" s="66"/>
      <c r="X105" s="63"/>
      <c r="Y105" s="63"/>
    </row>
    <row r="106" spans="1:25">
      <c r="A106" s="63"/>
      <c r="B106" s="66"/>
      <c r="C106" s="66"/>
      <c r="D106" s="66"/>
      <c r="E106" s="66"/>
      <c r="F106" s="66"/>
      <c r="G106" s="66"/>
      <c r="H106" s="63"/>
      <c r="I106" s="63"/>
      <c r="J106" s="66"/>
      <c r="K106" s="66"/>
      <c r="L106" s="63"/>
      <c r="M106" s="63"/>
      <c r="N106" s="66"/>
      <c r="O106" s="66"/>
      <c r="P106" s="63"/>
      <c r="Q106" s="63"/>
      <c r="R106" s="66"/>
      <c r="S106" s="66"/>
      <c r="T106" s="63"/>
      <c r="U106" s="63"/>
      <c r="V106" s="66"/>
      <c r="W106" s="66"/>
      <c r="X106" s="63"/>
      <c r="Y106" s="63"/>
    </row>
    <row r="107" spans="1:25">
      <c r="A107" s="63"/>
      <c r="B107" s="66"/>
      <c r="C107" s="66"/>
      <c r="D107" s="66"/>
      <c r="E107" s="66"/>
      <c r="F107" s="66"/>
      <c r="G107" s="66"/>
      <c r="H107" s="63"/>
      <c r="I107" s="63"/>
      <c r="J107" s="66"/>
      <c r="K107" s="66"/>
      <c r="L107" s="63"/>
      <c r="M107" s="63"/>
      <c r="N107" s="66"/>
      <c r="O107" s="66"/>
      <c r="P107" s="63"/>
      <c r="Q107" s="63"/>
      <c r="R107" s="66"/>
      <c r="S107" s="66"/>
      <c r="T107" s="63"/>
      <c r="U107" s="63"/>
      <c r="V107" s="66"/>
      <c r="W107" s="66"/>
      <c r="X107" s="63"/>
      <c r="Y107" s="63"/>
    </row>
    <row r="108" spans="1:25">
      <c r="A108" s="63"/>
      <c r="B108" s="66"/>
      <c r="C108" s="66"/>
      <c r="D108" s="63"/>
      <c r="E108" s="63"/>
      <c r="F108" s="66"/>
      <c r="G108" s="66"/>
      <c r="H108" s="63"/>
      <c r="I108" s="63"/>
      <c r="J108" s="66"/>
      <c r="K108" s="66"/>
      <c r="L108" s="63"/>
      <c r="M108" s="63"/>
      <c r="N108" s="66"/>
      <c r="O108" s="66"/>
      <c r="P108" s="63"/>
      <c r="Q108" s="63"/>
      <c r="R108" s="66"/>
      <c r="S108" s="66"/>
      <c r="T108" s="63"/>
      <c r="U108" s="63"/>
      <c r="V108" s="66"/>
      <c r="W108" s="66"/>
      <c r="X108" s="63"/>
      <c r="Y108" s="63"/>
    </row>
    <row r="109" spans="1:25">
      <c r="A109" s="63"/>
      <c r="B109" s="66"/>
      <c r="C109" s="66"/>
      <c r="D109" s="63"/>
      <c r="E109" s="63"/>
      <c r="F109" s="66"/>
      <c r="G109" s="66"/>
      <c r="H109" s="63"/>
      <c r="I109" s="63"/>
      <c r="J109" s="66"/>
      <c r="K109" s="66"/>
      <c r="L109" s="63"/>
      <c r="M109" s="63"/>
      <c r="N109" s="66"/>
      <c r="O109" s="66"/>
      <c r="P109" s="63"/>
      <c r="Q109" s="63"/>
      <c r="R109" s="66"/>
      <c r="S109" s="66"/>
      <c r="T109" s="63"/>
      <c r="U109" s="63"/>
      <c r="V109" s="66"/>
      <c r="W109" s="66"/>
      <c r="X109" s="63"/>
      <c r="Y109" s="63"/>
    </row>
    <row r="110" spans="1:25">
      <c r="A110" s="63"/>
      <c r="B110" s="66"/>
      <c r="C110" s="66"/>
      <c r="D110" s="63"/>
      <c r="E110" s="63"/>
      <c r="F110" s="66"/>
      <c r="G110" s="66"/>
      <c r="H110" s="63"/>
      <c r="I110" s="63"/>
      <c r="J110" s="66"/>
      <c r="K110" s="66"/>
      <c r="L110" s="63"/>
      <c r="M110" s="63"/>
      <c r="N110" s="66"/>
      <c r="O110" s="66"/>
      <c r="P110" s="63"/>
      <c r="Q110" s="63"/>
      <c r="R110" s="66"/>
      <c r="S110" s="66"/>
      <c r="T110" s="63"/>
      <c r="U110" s="63"/>
      <c r="V110" s="66"/>
      <c r="W110" s="66"/>
      <c r="X110" s="63"/>
      <c r="Y110" s="63"/>
    </row>
    <row r="111" spans="1:25">
      <c r="A111" s="63"/>
      <c r="B111" s="66"/>
      <c r="C111" s="66"/>
      <c r="D111" s="63"/>
      <c r="E111" s="63"/>
      <c r="F111" s="66"/>
      <c r="G111" s="66"/>
      <c r="H111" s="63"/>
      <c r="I111" s="63"/>
      <c r="J111" s="66"/>
      <c r="K111" s="66"/>
      <c r="L111" s="63"/>
      <c r="M111" s="63"/>
      <c r="N111" s="66"/>
      <c r="O111" s="66"/>
      <c r="P111" s="63"/>
      <c r="Q111" s="63"/>
      <c r="R111" s="66"/>
      <c r="S111" s="66"/>
      <c r="T111" s="63"/>
      <c r="U111" s="63"/>
      <c r="V111" s="66"/>
      <c r="W111" s="66"/>
      <c r="X111" s="63"/>
      <c r="Y111" s="63"/>
    </row>
    <row r="112" spans="1:25">
      <c r="A112" s="63"/>
      <c r="B112" s="66"/>
      <c r="C112" s="66"/>
      <c r="D112" s="63"/>
      <c r="E112" s="63"/>
      <c r="F112" s="66"/>
      <c r="G112" s="66"/>
      <c r="H112" s="63"/>
      <c r="I112" s="63"/>
      <c r="J112" s="66"/>
      <c r="K112" s="66"/>
      <c r="L112" s="63"/>
      <c r="M112" s="63"/>
      <c r="N112" s="66"/>
      <c r="O112" s="66"/>
      <c r="P112" s="63"/>
      <c r="Q112" s="63"/>
      <c r="R112" s="66"/>
      <c r="S112" s="66"/>
      <c r="T112" s="63"/>
      <c r="U112" s="63"/>
      <c r="V112" s="66"/>
      <c r="W112" s="66"/>
      <c r="X112" s="63"/>
      <c r="Y112" s="63"/>
    </row>
    <row r="113" spans="1:25">
      <c r="A113" s="63"/>
      <c r="B113" s="66"/>
      <c r="C113" s="66"/>
      <c r="D113" s="63"/>
      <c r="E113" s="63"/>
      <c r="F113" s="66"/>
      <c r="G113" s="66"/>
      <c r="H113" s="63"/>
      <c r="I113" s="63"/>
      <c r="J113" s="66"/>
      <c r="K113" s="66"/>
      <c r="L113" s="63"/>
      <c r="M113" s="63"/>
      <c r="N113" s="66"/>
      <c r="O113" s="66"/>
      <c r="P113" s="63"/>
      <c r="Q113" s="63"/>
      <c r="R113" s="66"/>
      <c r="S113" s="66"/>
      <c r="T113" s="63"/>
      <c r="U113" s="63"/>
      <c r="V113" s="66"/>
      <c r="W113" s="66"/>
      <c r="X113" s="63"/>
      <c r="Y113" s="63"/>
    </row>
    <row r="114" spans="1:25">
      <c r="A114" s="63"/>
      <c r="B114" s="66"/>
      <c r="C114" s="66"/>
      <c r="D114" s="63"/>
      <c r="E114" s="63"/>
      <c r="F114" s="66"/>
      <c r="G114" s="66"/>
      <c r="H114" s="63"/>
      <c r="I114" s="63"/>
      <c r="J114" s="66"/>
      <c r="K114" s="66"/>
      <c r="L114" s="63"/>
      <c r="M114" s="63"/>
      <c r="N114" s="66"/>
      <c r="O114" s="66"/>
      <c r="P114" s="63"/>
      <c r="Q114" s="63"/>
      <c r="R114" s="66"/>
      <c r="S114" s="66"/>
      <c r="T114" s="63"/>
      <c r="U114" s="63"/>
      <c r="V114" s="66"/>
      <c r="W114" s="66"/>
      <c r="X114" s="63"/>
      <c r="Y114" s="63"/>
    </row>
    <row r="115" spans="1:25">
      <c r="A115" s="63"/>
      <c r="B115" s="66"/>
      <c r="C115" s="66"/>
      <c r="D115" s="63"/>
      <c r="E115" s="63"/>
      <c r="F115" s="66"/>
      <c r="G115" s="66"/>
      <c r="H115" s="63"/>
      <c r="I115" s="63"/>
      <c r="J115" s="66"/>
      <c r="K115" s="66"/>
      <c r="L115" s="63"/>
      <c r="M115" s="63"/>
      <c r="N115" s="66"/>
      <c r="O115" s="66"/>
      <c r="P115" s="63"/>
      <c r="Q115" s="63"/>
      <c r="R115" s="66"/>
      <c r="S115" s="66"/>
      <c r="T115" s="63"/>
      <c r="U115" s="63"/>
      <c r="V115" s="66"/>
      <c r="W115" s="66"/>
      <c r="X115" s="63"/>
      <c r="Y115" s="63"/>
    </row>
    <row r="116" spans="1:25">
      <c r="A116" s="63"/>
      <c r="B116" s="66"/>
      <c r="C116" s="66"/>
      <c r="D116" s="63"/>
      <c r="E116" s="63"/>
      <c r="F116" s="66"/>
      <c r="G116" s="66"/>
      <c r="H116" s="63"/>
      <c r="I116" s="63"/>
      <c r="J116" s="66"/>
      <c r="K116" s="66"/>
      <c r="L116" s="63"/>
      <c r="M116" s="63"/>
      <c r="N116" s="66"/>
      <c r="O116" s="66"/>
      <c r="P116" s="63"/>
      <c r="Q116" s="63"/>
      <c r="R116" s="66"/>
      <c r="S116" s="66"/>
      <c r="T116" s="63"/>
      <c r="U116" s="63"/>
      <c r="V116" s="66"/>
      <c r="W116" s="66"/>
      <c r="X116" s="63"/>
      <c r="Y116" s="63"/>
    </row>
    <row r="117" spans="1:25">
      <c r="A117" s="63"/>
      <c r="B117" s="66"/>
      <c r="C117" s="66"/>
      <c r="D117" s="63"/>
      <c r="E117" s="63"/>
      <c r="F117" s="66"/>
      <c r="G117" s="66"/>
      <c r="H117" s="63"/>
      <c r="I117" s="63"/>
      <c r="J117" s="66"/>
      <c r="K117" s="66"/>
      <c r="L117" s="63"/>
      <c r="M117" s="63"/>
      <c r="N117" s="66"/>
      <c r="O117" s="66"/>
      <c r="P117" s="63"/>
      <c r="Q117" s="63"/>
      <c r="R117" s="66"/>
      <c r="S117" s="66"/>
      <c r="T117" s="63"/>
      <c r="U117" s="63"/>
      <c r="V117" s="66"/>
      <c r="W117" s="66"/>
      <c r="X117" s="63"/>
      <c r="Y117" s="63"/>
    </row>
    <row r="118" spans="1:25">
      <c r="A118" s="63"/>
      <c r="B118" s="66"/>
      <c r="C118" s="66"/>
      <c r="D118" s="63"/>
      <c r="E118" s="63"/>
      <c r="F118" s="66"/>
      <c r="G118" s="66"/>
      <c r="H118" s="63"/>
      <c r="I118" s="63"/>
      <c r="J118" s="66"/>
      <c r="K118" s="66"/>
      <c r="L118" s="63"/>
      <c r="M118" s="63"/>
      <c r="N118" s="66"/>
      <c r="O118" s="66"/>
      <c r="P118" s="63"/>
      <c r="Q118" s="63"/>
      <c r="R118" s="66"/>
      <c r="S118" s="66"/>
      <c r="T118" s="63"/>
      <c r="U118" s="63"/>
      <c r="V118" s="66"/>
      <c r="W118" s="66"/>
      <c r="X118" s="63"/>
      <c r="Y118" s="63"/>
    </row>
    <row r="119" spans="1:25">
      <c r="B119" s="48"/>
      <c r="C119" s="48"/>
      <c r="F119" s="48"/>
      <c r="G119" s="48"/>
      <c r="J119" s="48"/>
      <c r="K119" s="48"/>
      <c r="N119" s="48"/>
      <c r="O119" s="48"/>
      <c r="R119" s="48"/>
      <c r="S119" s="48"/>
      <c r="V119" s="48"/>
      <c r="W119" s="48"/>
    </row>
    <row r="120" spans="1:25">
      <c r="B120" s="48"/>
      <c r="C120" s="48"/>
      <c r="F120" s="48"/>
      <c r="G120" s="48"/>
      <c r="J120" s="48"/>
      <c r="K120" s="48"/>
      <c r="N120" s="48"/>
      <c r="O120" s="48"/>
      <c r="R120" s="48"/>
      <c r="S120" s="48"/>
      <c r="V120" s="48"/>
      <c r="W120" s="48"/>
    </row>
    <row r="121" spans="1:25">
      <c r="B121" s="48"/>
      <c r="C121" s="48"/>
      <c r="F121" s="48"/>
      <c r="G121" s="48"/>
      <c r="J121" s="48"/>
      <c r="K121" s="48"/>
      <c r="N121" s="48"/>
      <c r="O121" s="48"/>
      <c r="R121" s="48"/>
      <c r="S121" s="48"/>
      <c r="V121" s="48"/>
      <c r="W121" s="48"/>
    </row>
    <row r="122" spans="1:25">
      <c r="B122" s="48"/>
      <c r="C122" s="48"/>
      <c r="F122" s="48"/>
      <c r="G122" s="48"/>
      <c r="J122" s="48"/>
      <c r="K122" s="48"/>
      <c r="N122" s="48"/>
      <c r="O122" s="48"/>
      <c r="R122" s="48"/>
      <c r="S122" s="48"/>
      <c r="V122" s="48"/>
      <c r="W122" s="48"/>
    </row>
    <row r="123" spans="1:25">
      <c r="B123" s="48"/>
      <c r="C123" s="48"/>
      <c r="F123" s="48"/>
      <c r="G123" s="48"/>
      <c r="J123" s="48"/>
      <c r="K123" s="48"/>
      <c r="N123" s="48"/>
      <c r="O123" s="48"/>
      <c r="R123" s="48"/>
      <c r="S123" s="48"/>
      <c r="V123" s="48"/>
      <c r="W123" s="48"/>
    </row>
    <row r="124" spans="1:25">
      <c r="B124" s="48"/>
      <c r="C124" s="48"/>
      <c r="F124" s="48"/>
      <c r="G124" s="48"/>
      <c r="J124" s="48"/>
      <c r="K124" s="48"/>
      <c r="N124" s="48"/>
      <c r="O124" s="48"/>
      <c r="R124" s="48"/>
      <c r="S124" s="48"/>
      <c r="V124" s="48"/>
      <c r="W124" s="48"/>
    </row>
    <row r="125" spans="1:25">
      <c r="B125" s="48"/>
      <c r="C125" s="48"/>
      <c r="F125" s="48"/>
      <c r="G125" s="48"/>
      <c r="J125" s="48"/>
      <c r="K125" s="48"/>
      <c r="N125" s="48"/>
      <c r="O125" s="48"/>
      <c r="R125" s="48"/>
      <c r="S125" s="48"/>
      <c r="V125" s="48"/>
      <c r="W125" s="48"/>
    </row>
    <row r="126" spans="1:25" s="68" customFormat="1">
      <c r="B126" s="67"/>
      <c r="F126" s="67"/>
      <c r="J126" s="67"/>
      <c r="N126" s="67"/>
      <c r="R126" s="67"/>
      <c r="V126" s="67"/>
    </row>
    <row r="127" spans="1:25">
      <c r="B127" s="48"/>
      <c r="F127" s="48"/>
      <c r="J127" s="48"/>
      <c r="N127" s="48"/>
      <c r="R127" s="48"/>
      <c r="V127" s="48"/>
    </row>
    <row r="128" spans="1:25">
      <c r="B128" s="48"/>
      <c r="F128" s="48"/>
      <c r="J128" s="48"/>
      <c r="N128" s="48"/>
      <c r="R128" s="48"/>
      <c r="V128" s="48"/>
    </row>
    <row r="129" spans="2:22">
      <c r="B129" s="48"/>
      <c r="F129" s="48"/>
      <c r="J129" s="48"/>
      <c r="N129" s="48"/>
      <c r="R129" s="48"/>
      <c r="V129" s="48"/>
    </row>
    <row r="130" spans="2:22">
      <c r="B130" s="48"/>
      <c r="F130" s="48"/>
      <c r="J130" s="48"/>
      <c r="N130" s="48"/>
      <c r="R130" s="48"/>
      <c r="V130" s="48"/>
    </row>
    <row r="131" spans="2:22">
      <c r="B131" s="48"/>
      <c r="F131" s="48"/>
      <c r="J131" s="48"/>
      <c r="N131" s="48"/>
      <c r="R131" s="48"/>
      <c r="V131" s="48"/>
    </row>
    <row r="132" spans="2:22">
      <c r="B132" s="48"/>
      <c r="F132" s="48"/>
      <c r="J132" s="48"/>
      <c r="N132" s="48"/>
      <c r="R132" s="48"/>
      <c r="V132" s="48"/>
    </row>
    <row r="133" spans="2:22">
      <c r="B133" s="48"/>
      <c r="F133" s="48"/>
      <c r="J133" s="48"/>
      <c r="N133" s="48"/>
      <c r="R133" s="48"/>
      <c r="V133" s="48"/>
    </row>
    <row r="134" spans="2:22">
      <c r="B134" s="48"/>
      <c r="F134" s="48"/>
      <c r="J134" s="48"/>
      <c r="N134" s="48"/>
      <c r="R134" s="48"/>
      <c r="V134" s="48"/>
    </row>
    <row r="135" spans="2:22">
      <c r="B135" s="48"/>
      <c r="F135" s="48"/>
      <c r="J135" s="48"/>
      <c r="N135" s="48"/>
      <c r="R135" s="48"/>
      <c r="V135" s="48"/>
    </row>
    <row r="136" spans="2:22">
      <c r="B136" s="48"/>
      <c r="F136" s="48"/>
      <c r="J136" s="48"/>
      <c r="N136" s="48"/>
      <c r="R136" s="48"/>
      <c r="V136" s="48"/>
    </row>
    <row r="137" spans="2:22">
      <c r="B137" s="48"/>
      <c r="F137" s="48"/>
      <c r="J137" s="48"/>
      <c r="N137" s="48"/>
      <c r="R137" s="48"/>
      <c r="V137" s="48"/>
    </row>
    <row r="138" spans="2:22">
      <c r="B138" s="48"/>
      <c r="F138" s="48"/>
      <c r="J138" s="48"/>
      <c r="N138" s="48"/>
      <c r="R138" s="48"/>
      <c r="V138" s="48"/>
    </row>
    <row r="139" spans="2:22">
      <c r="B139" s="48"/>
      <c r="F139" s="48"/>
      <c r="J139" s="48"/>
      <c r="N139" s="48"/>
      <c r="R139" s="48"/>
      <c r="V139" s="48"/>
    </row>
    <row r="140" spans="2:22">
      <c r="B140" s="48"/>
      <c r="F140" s="48"/>
      <c r="J140" s="48"/>
      <c r="N140" s="48"/>
      <c r="R140" s="48"/>
      <c r="V140" s="48"/>
    </row>
    <row r="141" spans="2:22">
      <c r="B141" s="48"/>
      <c r="F141" s="48"/>
      <c r="J141" s="48"/>
      <c r="N141" s="48"/>
      <c r="R141" s="48"/>
      <c r="V141" s="48"/>
    </row>
    <row r="142" spans="2:22">
      <c r="B142" s="48"/>
      <c r="F142" s="48"/>
      <c r="J142" s="48"/>
      <c r="N142" s="48"/>
      <c r="R142" s="48"/>
      <c r="V142" s="48"/>
    </row>
    <row r="143" spans="2:22">
      <c r="B143" s="48"/>
      <c r="F143" s="48"/>
      <c r="J143" s="48"/>
      <c r="N143" s="48"/>
      <c r="R143" s="48"/>
      <c r="V143" s="48"/>
    </row>
    <row r="144" spans="2:22">
      <c r="B144" s="48"/>
      <c r="F144" s="48"/>
      <c r="J144" s="48"/>
      <c r="N144" s="48"/>
      <c r="R144" s="48"/>
      <c r="V144" s="48"/>
    </row>
    <row r="145" spans="2:22">
      <c r="B145" s="48"/>
      <c r="F145" s="48"/>
      <c r="J145" s="48"/>
      <c r="N145" s="48"/>
      <c r="R145" s="48"/>
      <c r="V145" s="48"/>
    </row>
    <row r="146" spans="2:22">
      <c r="B146" s="48"/>
      <c r="F146" s="48"/>
      <c r="J146" s="48"/>
      <c r="N146" s="48"/>
      <c r="R146" s="48"/>
      <c r="V146" s="48"/>
    </row>
    <row r="147" spans="2:22">
      <c r="B147" s="48"/>
      <c r="F147" s="48"/>
      <c r="J147" s="48"/>
      <c r="N147" s="48"/>
      <c r="R147" s="48"/>
      <c r="V147" s="48"/>
    </row>
    <row r="148" spans="2:22">
      <c r="B148" s="65"/>
      <c r="F148" s="65"/>
      <c r="J148" s="65"/>
      <c r="N148" s="65"/>
      <c r="R148" s="65"/>
      <c r="V148" s="65"/>
    </row>
    <row r="149" spans="2:22">
      <c r="B149" s="48"/>
      <c r="F149" s="48"/>
      <c r="J149" s="48"/>
      <c r="N149" s="48"/>
      <c r="R149" s="48"/>
      <c r="V149" s="48"/>
    </row>
    <row r="150" spans="2:22">
      <c r="B150" s="48"/>
      <c r="F150" s="48"/>
      <c r="J150" s="48"/>
      <c r="N150" s="48"/>
      <c r="R150" s="48"/>
      <c r="V150" s="48"/>
    </row>
    <row r="151" spans="2:22">
      <c r="B151" s="48"/>
      <c r="F151" s="48"/>
      <c r="J151" s="48"/>
      <c r="N151" s="48"/>
      <c r="R151" s="48"/>
      <c r="V151" s="48"/>
    </row>
    <row r="152" spans="2:22">
      <c r="B152" s="48"/>
      <c r="F152" s="48"/>
      <c r="J152" s="48"/>
      <c r="N152" s="48"/>
      <c r="R152" s="48"/>
      <c r="V152" s="48"/>
    </row>
    <row r="153" spans="2:22">
      <c r="B153" s="48"/>
      <c r="F153" s="48"/>
      <c r="J153" s="48"/>
      <c r="N153" s="48"/>
      <c r="R153" s="48"/>
      <c r="V153" s="48"/>
    </row>
    <row r="154" spans="2:22">
      <c r="B154" s="48"/>
      <c r="F154" s="48"/>
      <c r="J154" s="48"/>
      <c r="N154" s="48"/>
      <c r="R154" s="48"/>
      <c r="V154" s="48"/>
    </row>
    <row r="155" spans="2:22">
      <c r="B155" s="48"/>
      <c r="F155" s="48"/>
      <c r="J155" s="48"/>
      <c r="N155" s="48"/>
      <c r="R155" s="48"/>
      <c r="V155" s="48"/>
    </row>
    <row r="156" spans="2:22">
      <c r="B156" s="48"/>
      <c r="F156" s="48"/>
      <c r="J156" s="48"/>
      <c r="N156" s="48"/>
      <c r="R156" s="48"/>
      <c r="V156" s="48"/>
    </row>
    <row r="157" spans="2:22">
      <c r="B157" s="48"/>
      <c r="F157" s="48"/>
      <c r="J157" s="48"/>
      <c r="N157" s="48"/>
      <c r="R157" s="48"/>
      <c r="V157" s="48"/>
    </row>
    <row r="158" spans="2:22">
      <c r="B158" s="48"/>
      <c r="F158" s="48"/>
      <c r="J158" s="48"/>
      <c r="N158" s="48"/>
      <c r="R158" s="48"/>
      <c r="V158" s="48"/>
    </row>
    <row r="159" spans="2:22">
      <c r="B159" s="48"/>
      <c r="F159" s="48"/>
      <c r="J159" s="48"/>
      <c r="N159" s="48"/>
      <c r="R159" s="48"/>
      <c r="V159" s="48"/>
    </row>
    <row r="160" spans="2:22">
      <c r="B160" s="48"/>
      <c r="F160" s="48"/>
      <c r="J160" s="48"/>
      <c r="N160" s="48"/>
      <c r="R160" s="48"/>
      <c r="V160" s="48"/>
    </row>
    <row r="161" spans="2:22">
      <c r="B161" s="48"/>
      <c r="F161" s="48"/>
      <c r="J161" s="48"/>
      <c r="N161" s="48"/>
      <c r="R161" s="48"/>
      <c r="V161" s="48"/>
    </row>
    <row r="162" spans="2:22">
      <c r="B162" s="48"/>
      <c r="F162" s="48"/>
      <c r="J162" s="48"/>
      <c r="N162" s="48"/>
      <c r="R162" s="48"/>
      <c r="V162" s="48"/>
    </row>
    <row r="163" spans="2:22">
      <c r="B163" s="48"/>
      <c r="F163" s="48"/>
      <c r="J163" s="48"/>
      <c r="N163" s="48"/>
      <c r="R163" s="48"/>
      <c r="V163" s="48"/>
    </row>
    <row r="164" spans="2:22">
      <c r="B164" s="48"/>
      <c r="F164" s="48"/>
      <c r="J164" s="48"/>
      <c r="N164" s="48"/>
      <c r="R164" s="48"/>
      <c r="V164" s="48"/>
    </row>
    <row r="165" spans="2:22">
      <c r="B165" s="48"/>
      <c r="F165" s="48"/>
      <c r="J165" s="48"/>
      <c r="N165" s="48"/>
      <c r="R165" s="48"/>
      <c r="V165" s="48"/>
    </row>
    <row r="166" spans="2:22">
      <c r="B166" s="48"/>
      <c r="F166" s="48"/>
      <c r="J166" s="48"/>
      <c r="N166" s="48"/>
      <c r="R166" s="48"/>
      <c r="V166" s="48"/>
    </row>
    <row r="167" spans="2:22">
      <c r="B167" s="48"/>
      <c r="F167" s="48"/>
      <c r="J167" s="48"/>
      <c r="N167" s="48"/>
      <c r="R167" s="48"/>
      <c r="V167" s="48"/>
    </row>
    <row r="168" spans="2:22">
      <c r="B168" s="48"/>
      <c r="F168" s="48"/>
      <c r="J168" s="48"/>
      <c r="N168" s="48"/>
      <c r="R168" s="48"/>
      <c r="V168" s="48"/>
    </row>
    <row r="169" spans="2:22">
      <c r="B169" s="48"/>
      <c r="F169" s="48"/>
      <c r="J169" s="48"/>
      <c r="N169" s="48"/>
      <c r="R169" s="48"/>
      <c r="V169" s="48"/>
    </row>
    <row r="170" spans="2:22">
      <c r="B170" s="48"/>
      <c r="F170" s="48"/>
      <c r="J170" s="48"/>
      <c r="N170" s="48"/>
      <c r="R170" s="48"/>
      <c r="V170" s="48"/>
    </row>
    <row r="171" spans="2:22" s="8" customFormat="1">
      <c r="B171" s="43"/>
      <c r="F171" s="43"/>
      <c r="J171" s="43"/>
      <c r="N171" s="43"/>
      <c r="V171" s="43"/>
    </row>
    <row r="172" spans="2:22">
      <c r="B172" s="48"/>
      <c r="J172" s="49"/>
    </row>
    <row r="173" spans="2:22">
      <c r="B173" s="48"/>
    </row>
    <row r="174" spans="2:22">
      <c r="B174" s="48"/>
      <c r="J174" s="48"/>
      <c r="N174" s="50"/>
    </row>
    <row r="175" spans="2:22">
      <c r="B175" s="48"/>
      <c r="J175" s="48"/>
      <c r="N175" s="50"/>
    </row>
    <row r="176" spans="2:22">
      <c r="B176" s="48"/>
      <c r="J176" s="48"/>
      <c r="N176" s="50"/>
    </row>
    <row r="177" spans="2:14">
      <c r="B177" s="48"/>
      <c r="J177" s="48"/>
      <c r="N177" s="50"/>
    </row>
    <row r="178" spans="2:14">
      <c r="B178" s="48"/>
      <c r="J178" s="48"/>
      <c r="N178" s="50"/>
    </row>
    <row r="179" spans="2:14">
      <c r="B179" s="48"/>
      <c r="J179" s="48"/>
      <c r="N179" s="50"/>
    </row>
    <row r="180" spans="2:14">
      <c r="B180" s="48"/>
      <c r="J180" s="48"/>
      <c r="N180" s="50"/>
    </row>
    <row r="181" spans="2:14">
      <c r="B181" s="48"/>
      <c r="J181" s="48"/>
      <c r="N181" s="50"/>
    </row>
    <row r="182" spans="2:14">
      <c r="B182" s="48"/>
      <c r="J182" s="48"/>
      <c r="N182" s="50"/>
    </row>
    <row r="183" spans="2:14">
      <c r="B183" s="48"/>
      <c r="J183" s="48"/>
      <c r="N183" s="50"/>
    </row>
    <row r="184" spans="2:14">
      <c r="B184" s="48"/>
      <c r="J184" s="48"/>
      <c r="N184" s="50"/>
    </row>
    <row r="185" spans="2:14">
      <c r="B185" s="48"/>
      <c r="J185" s="48"/>
      <c r="N185" s="50"/>
    </row>
    <row r="186" spans="2:14">
      <c r="B186" s="48"/>
      <c r="J186" s="48"/>
      <c r="N186" s="50"/>
    </row>
    <row r="187" spans="2:14">
      <c r="B187" s="48"/>
      <c r="J187" s="48"/>
      <c r="N187" s="50"/>
    </row>
    <row r="188" spans="2:14">
      <c r="B188" s="48"/>
      <c r="J188" s="48"/>
      <c r="N188" s="50"/>
    </row>
    <row r="189" spans="2:14">
      <c r="B189" s="48"/>
      <c r="J189" s="48"/>
      <c r="N189" s="50"/>
    </row>
    <row r="190" spans="2:14">
      <c r="B190" s="48"/>
      <c r="J190" s="48"/>
      <c r="N190" s="50"/>
    </row>
    <row r="191" spans="2:14">
      <c r="B191" s="48"/>
      <c r="J191" s="48"/>
      <c r="N191" s="50"/>
    </row>
    <row r="192" spans="2:14">
      <c r="B192" s="48"/>
      <c r="J192" s="48"/>
      <c r="N192" s="50"/>
    </row>
    <row r="193" spans="2:14">
      <c r="B193" s="48"/>
      <c r="J193" s="48"/>
      <c r="N193" s="50"/>
    </row>
    <row r="194" spans="2:14">
      <c r="B194" s="48"/>
      <c r="J194" s="48"/>
      <c r="N194" s="50"/>
    </row>
    <row r="195" spans="2:14">
      <c r="B195" s="48"/>
      <c r="J195" s="48"/>
      <c r="N195" s="50"/>
    </row>
    <row r="196" spans="2:14">
      <c r="B196" s="48"/>
      <c r="N196" s="50"/>
    </row>
    <row r="197" spans="2:14">
      <c r="B197" s="48"/>
      <c r="J197" s="48"/>
      <c r="N197" s="50"/>
    </row>
    <row r="198" spans="2:14">
      <c r="B198" s="48"/>
      <c r="J198" s="48"/>
      <c r="N198" s="50"/>
    </row>
    <row r="199" spans="2:14">
      <c r="B199" s="48"/>
      <c r="J199" s="48"/>
      <c r="N199" s="50"/>
    </row>
    <row r="200" spans="2:14">
      <c r="B200" s="48"/>
      <c r="J200" s="48"/>
      <c r="N200" s="50"/>
    </row>
    <row r="201" spans="2:14">
      <c r="B201" s="48"/>
      <c r="J201" s="48"/>
      <c r="N201" s="50"/>
    </row>
    <row r="202" spans="2:14">
      <c r="B202" s="48"/>
      <c r="J202" s="48"/>
      <c r="N202" s="50"/>
    </row>
    <row r="203" spans="2:14">
      <c r="B203" s="48"/>
      <c r="J203" s="48"/>
      <c r="N203" s="50"/>
    </row>
    <row r="204" spans="2:14">
      <c r="B204" s="48"/>
      <c r="J204" s="48"/>
      <c r="N204" s="50"/>
    </row>
    <row r="205" spans="2:14">
      <c r="B205" s="48"/>
      <c r="J205" s="48"/>
      <c r="N205" s="50"/>
    </row>
    <row r="206" spans="2:14">
      <c r="B206" s="48"/>
      <c r="J206" s="48"/>
      <c r="N206" s="50"/>
    </row>
    <row r="207" spans="2:14">
      <c r="B207" s="48"/>
      <c r="J207" s="48"/>
      <c r="N207" s="50"/>
    </row>
    <row r="208" spans="2:14">
      <c r="B208" s="48"/>
      <c r="J208" s="48"/>
      <c r="N208" s="50"/>
    </row>
    <row r="209" spans="2:22">
      <c r="B209" s="48"/>
      <c r="J209" s="48"/>
      <c r="N209" s="50"/>
    </row>
    <row r="210" spans="2:22">
      <c r="B210" s="48"/>
      <c r="J210" s="48"/>
      <c r="N210" s="50"/>
    </row>
    <row r="211" spans="2:22">
      <c r="B211" s="48"/>
      <c r="J211" s="48"/>
      <c r="N211" s="50"/>
    </row>
    <row r="212" spans="2:22">
      <c r="B212" s="48"/>
      <c r="J212" s="48"/>
      <c r="N212" s="50"/>
    </row>
    <row r="213" spans="2:22">
      <c r="B213" s="48"/>
      <c r="J213" s="48"/>
      <c r="N213" s="50"/>
    </row>
    <row r="214" spans="2:22">
      <c r="B214" s="48"/>
      <c r="J214" s="48"/>
      <c r="N214" s="50"/>
    </row>
    <row r="215" spans="2:22">
      <c r="B215" s="48"/>
      <c r="J215" s="48"/>
      <c r="N215" s="50"/>
    </row>
    <row r="216" spans="2:22">
      <c r="B216" s="48"/>
      <c r="J216" s="48"/>
      <c r="N216" s="50"/>
    </row>
    <row r="217" spans="2:22">
      <c r="B217" s="48"/>
      <c r="J217" s="48"/>
      <c r="N217" s="50"/>
    </row>
    <row r="218" spans="2:22">
      <c r="B218" s="48"/>
      <c r="J218" s="48"/>
      <c r="N218" s="50"/>
    </row>
    <row r="219" spans="2:22">
      <c r="B219" s="48"/>
      <c r="N219" s="50"/>
      <c r="V219" s="50"/>
    </row>
  </sheetData>
  <mergeCells count="2">
    <mergeCell ref="A1:B1"/>
    <mergeCell ref="A28:B28"/>
  </mergeCells>
  <phoneticPr fontId="14" type="noConversion"/>
  <pageMargins left="0.69930555555555596" right="0.69930555555555596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sheetPr codeName="Sheet41"/>
  <dimension ref="A1:AR124"/>
  <sheetViews>
    <sheetView zoomScale="85" zoomScaleNormal="85" workbookViewId="0">
      <selection activeCell="J19" sqref="J19"/>
    </sheetView>
  </sheetViews>
  <sheetFormatPr defaultColWidth="8.90625" defaultRowHeight="14"/>
  <cols>
    <col min="1" max="6" width="8.90625" style="47"/>
    <col min="7" max="9" width="9.90625" style="47" bestFit="1" customWidth="1"/>
    <col min="10" max="30" width="8.90625" style="47"/>
    <col min="31" max="32" width="9" style="47" bestFit="1" customWidth="1"/>
    <col min="33" max="36" width="9.54296875" style="47" bestFit="1" customWidth="1"/>
    <col min="37" max="16384" width="8.90625" style="47"/>
  </cols>
  <sheetData>
    <row r="1" spans="1:35" ht="15.5">
      <c r="A1" s="156" t="s">
        <v>69</v>
      </c>
    </row>
    <row r="2" spans="1:35" ht="14.5">
      <c r="A2" s="42" t="s">
        <v>14</v>
      </c>
      <c r="B2" s="42" t="s">
        <v>15</v>
      </c>
      <c r="C2" s="25" t="s">
        <v>12</v>
      </c>
      <c r="D2" s="25" t="s">
        <v>13</v>
      </c>
      <c r="E2" s="25" t="s">
        <v>6</v>
      </c>
      <c r="F2" s="25" t="s">
        <v>8</v>
      </c>
      <c r="G2" s="25" t="s">
        <v>7</v>
      </c>
      <c r="I2" s="25" t="s">
        <v>27</v>
      </c>
      <c r="K2" s="61" t="s">
        <v>14</v>
      </c>
      <c r="L2" s="61" t="s">
        <v>15</v>
      </c>
      <c r="M2" s="127" t="s">
        <v>12</v>
      </c>
      <c r="N2" s="127" t="s">
        <v>13</v>
      </c>
      <c r="O2" s="127" t="s">
        <v>6</v>
      </c>
      <c r="P2" s="127" t="s">
        <v>8</v>
      </c>
      <c r="Q2" s="127" t="s">
        <v>7</v>
      </c>
      <c r="R2" s="127" t="s">
        <v>28</v>
      </c>
      <c r="S2" s="8"/>
      <c r="T2" s="8"/>
      <c r="U2" s="8"/>
      <c r="V2" s="8"/>
      <c r="X2" s="47" t="s">
        <v>10</v>
      </c>
      <c r="Y2" s="47" t="s">
        <v>26</v>
      </c>
      <c r="Z2" s="47" t="s">
        <v>12</v>
      </c>
      <c r="AA2" s="47" t="s">
        <v>13</v>
      </c>
      <c r="AB2" s="47" t="s">
        <v>6</v>
      </c>
      <c r="AC2" s="47" t="s">
        <v>8</v>
      </c>
      <c r="AD2" s="47" t="s">
        <v>7</v>
      </c>
      <c r="AE2" s="47" t="s">
        <v>46</v>
      </c>
    </row>
    <row r="3" spans="1:35" ht="15.5">
      <c r="A3" s="25">
        <v>1991</v>
      </c>
      <c r="B3" s="25">
        <v>1</v>
      </c>
      <c r="C3" s="26">
        <v>4691.1627906976701</v>
      </c>
      <c r="D3" s="26">
        <v>8381.1627906976701</v>
      </c>
      <c r="E3" s="26">
        <v>8552.7906976744198</v>
      </c>
      <c r="F3" s="26">
        <v>7723.2558139534904</v>
      </c>
      <c r="G3" s="26">
        <v>7508.72093023256</v>
      </c>
      <c r="I3" s="156" t="s">
        <v>69</v>
      </c>
      <c r="K3" s="61" t="s">
        <v>67</v>
      </c>
      <c r="L3" s="8">
        <v>5</v>
      </c>
      <c r="M3" s="129">
        <f>Z3/1000</f>
        <v>3.981195348837208</v>
      </c>
      <c r="N3" s="129">
        <f t="shared" ref="N3:V3" si="0">AA3/1000</f>
        <v>8.1897023255813934</v>
      </c>
      <c r="O3" s="129">
        <f t="shared" si="0"/>
        <v>8.7189837209302343</v>
      </c>
      <c r="P3" s="129">
        <f t="shared" si="0"/>
        <v>8.3552279069767472</v>
      </c>
      <c r="Q3" s="129">
        <f t="shared" si="0"/>
        <v>7.8876372093023219</v>
      </c>
      <c r="R3" s="129">
        <f t="shared" si="0"/>
        <v>0.871</v>
      </c>
      <c r="S3" s="129">
        <f t="shared" si="0"/>
        <v>0.13600000000000001</v>
      </c>
      <c r="T3" s="129">
        <f t="shared" si="0"/>
        <v>0.17</v>
      </c>
      <c r="U3" s="129">
        <f t="shared" si="0"/>
        <v>0.152</v>
      </c>
      <c r="V3" s="129">
        <f t="shared" si="0"/>
        <v>0.19800000000000001</v>
      </c>
      <c r="Y3" s="47">
        <v>5</v>
      </c>
      <c r="Z3" s="47">
        <v>3981.1953488372083</v>
      </c>
      <c r="AA3" s="47">
        <v>8189.7023255813938</v>
      </c>
      <c r="AB3" s="47">
        <v>8718.983720930235</v>
      </c>
      <c r="AC3" s="47">
        <v>8355.2279069767465</v>
      </c>
      <c r="AD3" s="47">
        <v>7887.6372093023219</v>
      </c>
      <c r="AE3" s="47">
        <v>871</v>
      </c>
      <c r="AF3" s="47">
        <v>136</v>
      </c>
      <c r="AG3" s="47">
        <v>170</v>
      </c>
      <c r="AH3" s="47">
        <v>152</v>
      </c>
      <c r="AI3" s="47">
        <v>198</v>
      </c>
    </row>
    <row r="4" spans="1:35">
      <c r="A4" s="25">
        <v>1992</v>
      </c>
      <c r="B4" s="25">
        <v>2</v>
      </c>
      <c r="C4" s="26">
        <v>2524.36046511628</v>
      </c>
      <c r="D4" s="26">
        <v>6235.8139534883703</v>
      </c>
      <c r="E4" s="26">
        <v>6407.44186046512</v>
      </c>
      <c r="F4" s="26">
        <v>6993.8372093023299</v>
      </c>
      <c r="G4" s="26">
        <v>6307.3255813953501</v>
      </c>
      <c r="K4" s="8"/>
      <c r="L4" s="8">
        <v>10</v>
      </c>
      <c r="M4" s="129">
        <f t="shared" ref="M4:M7" si="1">Z4/1000</f>
        <v>3.6834511627906976</v>
      </c>
      <c r="N4" s="129">
        <f t="shared" ref="N4:N7" si="2">AA4/1000</f>
        <v>7.910339534883712</v>
      </c>
      <c r="O4" s="129">
        <f t="shared" ref="O4:O7" si="3">AB4/1000</f>
        <v>8.3422348837209253</v>
      </c>
      <c r="P4" s="129">
        <f t="shared" ref="P4:P7" si="4">AC4/1000</f>
        <v>9.2394930232558163</v>
      </c>
      <c r="Q4" s="129">
        <f t="shared" ref="Q4:Q7" si="5">AD4/1000</f>
        <v>8.3050023255813876</v>
      </c>
      <c r="R4" s="129">
        <f t="shared" ref="R4:R7" si="6">AE4/1000</f>
        <v>0.221</v>
      </c>
      <c r="S4" s="129">
        <f t="shared" ref="S4:S7" si="7">AF4/1000</f>
        <v>0.224</v>
      </c>
      <c r="T4" s="129">
        <f t="shared" ref="T4:T7" si="8">AG4/1000</f>
        <v>0.218</v>
      </c>
      <c r="U4" s="129">
        <f t="shared" ref="U4:U7" si="9">AH4/1000</f>
        <v>0.124</v>
      </c>
      <c r="V4" s="129">
        <f t="shared" ref="V4:V7" si="10">AI4/1000</f>
        <v>0.20300000000000001</v>
      </c>
      <c r="Y4" s="47">
        <v>10</v>
      </c>
      <c r="Z4" s="47">
        <v>3683.4511627906977</v>
      </c>
      <c r="AA4" s="47">
        <v>7910.3395348837121</v>
      </c>
      <c r="AB4" s="47">
        <v>8342.2348837209247</v>
      </c>
      <c r="AC4" s="47">
        <v>9239.4930232558163</v>
      </c>
      <c r="AD4" s="47">
        <v>8305.0023255813885</v>
      </c>
      <c r="AE4" s="47">
        <v>221</v>
      </c>
      <c r="AF4" s="47">
        <v>224</v>
      </c>
      <c r="AG4" s="47">
        <v>218</v>
      </c>
      <c r="AH4" s="47">
        <v>124</v>
      </c>
      <c r="AI4" s="47">
        <v>203</v>
      </c>
    </row>
    <row r="5" spans="1:35">
      <c r="A5" s="25">
        <v>1993</v>
      </c>
      <c r="B5" s="25">
        <v>3</v>
      </c>
      <c r="C5" s="26">
        <v>4083.3139534883699</v>
      </c>
      <c r="D5" s="26">
        <v>7766.1627906976701</v>
      </c>
      <c r="E5" s="26">
        <v>7973.5465116279101</v>
      </c>
      <c r="F5" s="26">
        <v>7108.2558139534904</v>
      </c>
      <c r="G5" s="26">
        <v>5821.0465116279101</v>
      </c>
      <c r="K5" s="8"/>
      <c r="L5" s="8">
        <v>15</v>
      </c>
      <c r="M5" s="129">
        <f t="shared" si="1"/>
        <v>2.9767127116279082</v>
      </c>
      <c r="N5" s="129">
        <f t="shared" si="2"/>
        <v>7.681048786046512</v>
      </c>
      <c r="O5" s="129">
        <f t="shared" si="3"/>
        <v>8.2862265999999991</v>
      </c>
      <c r="P5" s="129">
        <f t="shared" si="4"/>
        <v>9.1440970279069731</v>
      </c>
      <c r="Q5" s="129">
        <f t="shared" si="5"/>
        <v>9.2626983441860471</v>
      </c>
      <c r="R5" s="129">
        <f t="shared" si="6"/>
        <v>0.59699999999999998</v>
      </c>
      <c r="S5" s="129">
        <f t="shared" si="7"/>
        <v>0.36899999999999999</v>
      </c>
      <c r="T5" s="129">
        <f t="shared" si="8"/>
        <v>0.28599999999999998</v>
      </c>
      <c r="U5" s="129">
        <f t="shared" si="9"/>
        <v>0.14399999999999999</v>
      </c>
      <c r="V5" s="129">
        <f t="shared" si="10"/>
        <v>0.26300000000000001</v>
      </c>
      <c r="Y5" s="47">
        <v>15</v>
      </c>
      <c r="Z5" s="47">
        <v>2976.712711627908</v>
      </c>
      <c r="AA5" s="47">
        <v>7681.0487860465119</v>
      </c>
      <c r="AB5" s="47">
        <v>8286.2266</v>
      </c>
      <c r="AC5" s="47">
        <v>9144.0970279069734</v>
      </c>
      <c r="AD5" s="47">
        <v>9262.6983441860466</v>
      </c>
      <c r="AE5" s="47">
        <v>597</v>
      </c>
      <c r="AF5" s="47">
        <v>369</v>
      </c>
      <c r="AG5" s="47">
        <v>286</v>
      </c>
      <c r="AH5" s="47">
        <v>144</v>
      </c>
      <c r="AI5" s="47">
        <v>263</v>
      </c>
    </row>
    <row r="6" spans="1:35">
      <c r="A6" s="25">
        <v>1994</v>
      </c>
      <c r="B6" s="25">
        <v>4</v>
      </c>
      <c r="C6" s="26">
        <v>4612.5</v>
      </c>
      <c r="D6" s="26">
        <v>9732.2558139534904</v>
      </c>
      <c r="E6" s="26">
        <v>10798.255813953499</v>
      </c>
      <c r="F6" s="26">
        <v>10318.6511627907</v>
      </c>
      <c r="G6" s="26">
        <v>10533.186046511601</v>
      </c>
      <c r="K6" s="8"/>
      <c r="L6" s="8">
        <v>20</v>
      </c>
      <c r="M6" s="129">
        <f t="shared" si="1"/>
        <v>3.278725581395348</v>
      </c>
      <c r="N6" s="129">
        <f t="shared" si="2"/>
        <v>7.8264255813953474</v>
      </c>
      <c r="O6" s="129">
        <f t="shared" si="3"/>
        <v>10.089240310077521</v>
      </c>
      <c r="P6" s="129">
        <f t="shared" si="4"/>
        <v>10.005834108527132</v>
      </c>
      <c r="Q6" s="129">
        <f t="shared" si="5"/>
        <v>10.51340620155038</v>
      </c>
      <c r="R6" s="129">
        <f t="shared" si="6"/>
        <v>0.59099999999999997</v>
      </c>
      <c r="S6" s="129">
        <f t="shared" si="7"/>
        <v>0.26900000000000002</v>
      </c>
      <c r="T6" s="129">
        <f t="shared" si="8"/>
        <v>0.188</v>
      </c>
      <c r="U6" s="129">
        <f t="shared" si="9"/>
        <v>0.13500000000000001</v>
      </c>
      <c r="V6" s="129">
        <f t="shared" si="10"/>
        <v>0.14899999999999999</v>
      </c>
      <c r="Y6" s="47">
        <v>20</v>
      </c>
      <c r="Z6" s="47">
        <v>3278.7255813953479</v>
      </c>
      <c r="AA6" s="47">
        <v>7826.4255813953478</v>
      </c>
      <c r="AB6" s="47">
        <v>10089.240310077521</v>
      </c>
      <c r="AC6" s="47">
        <v>10005.834108527133</v>
      </c>
      <c r="AD6" s="47">
        <v>10513.406201550381</v>
      </c>
      <c r="AE6" s="47">
        <v>591</v>
      </c>
      <c r="AF6" s="47">
        <v>269</v>
      </c>
      <c r="AG6" s="47">
        <v>188</v>
      </c>
      <c r="AH6" s="47">
        <v>135</v>
      </c>
      <c r="AI6" s="47">
        <v>149</v>
      </c>
    </row>
    <row r="7" spans="1:35">
      <c r="A7" s="25">
        <v>1995</v>
      </c>
      <c r="B7" s="25">
        <v>5</v>
      </c>
      <c r="C7" s="26">
        <v>3994.63953488372</v>
      </c>
      <c r="D7" s="26">
        <v>8833.1162790697708</v>
      </c>
      <c r="E7" s="26">
        <v>9862.8837209302292</v>
      </c>
      <c r="F7" s="26">
        <v>9632.1395348837195</v>
      </c>
      <c r="G7" s="26">
        <v>9267.9069767441906</v>
      </c>
      <c r="K7" s="8"/>
      <c r="L7" s="8">
        <v>22</v>
      </c>
      <c r="M7" s="129">
        <f t="shared" si="1"/>
        <v>2.3764782668881499</v>
      </c>
      <c r="N7" s="129">
        <f t="shared" si="2"/>
        <v>6.9583103543743103</v>
      </c>
      <c r="O7" s="129">
        <f t="shared" si="3"/>
        <v>10.608328488372099</v>
      </c>
      <c r="P7" s="129">
        <f t="shared" si="4"/>
        <v>10.529500000000001</v>
      </c>
      <c r="Q7" s="129">
        <f t="shared" si="5"/>
        <v>10.85467718715395</v>
      </c>
      <c r="R7" s="129">
        <f t="shared" si="6"/>
        <v>0.28399999999999997</v>
      </c>
      <c r="S7" s="129">
        <f t="shared" si="7"/>
        <v>0.49099999999999999</v>
      </c>
      <c r="T7" s="129">
        <f t="shared" si="8"/>
        <v>0.123</v>
      </c>
      <c r="U7" s="129">
        <f t="shared" si="9"/>
        <v>0.35599999999999998</v>
      </c>
      <c r="V7" s="129">
        <f t="shared" si="10"/>
        <v>0.20399999999999999</v>
      </c>
      <c r="Y7" s="47">
        <v>22</v>
      </c>
      <c r="Z7" s="47">
        <v>2376.4782668881498</v>
      </c>
      <c r="AA7" s="47">
        <v>6958.31035437431</v>
      </c>
      <c r="AB7" s="47">
        <v>10608.328488372099</v>
      </c>
      <c r="AC7" s="47">
        <v>10529.5</v>
      </c>
      <c r="AD7" s="47">
        <v>10854.677187153949</v>
      </c>
      <c r="AE7" s="47">
        <v>284</v>
      </c>
      <c r="AF7" s="47">
        <v>491</v>
      </c>
      <c r="AG7" s="47">
        <v>123</v>
      </c>
      <c r="AH7" s="47">
        <v>356</v>
      </c>
      <c r="AI7" s="47">
        <v>204</v>
      </c>
    </row>
    <row r="8" spans="1:35">
      <c r="A8" s="25">
        <v>1996</v>
      </c>
      <c r="B8" s="25">
        <v>6</v>
      </c>
      <c r="C8" s="26">
        <v>3375.3488372093002</v>
      </c>
      <c r="D8" s="26">
        <v>7932.0697674418598</v>
      </c>
      <c r="E8" s="26">
        <v>8927.5116279069807</v>
      </c>
      <c r="F8" s="26">
        <v>8944.6744186046508</v>
      </c>
      <c r="G8" s="26">
        <v>8000.72093023256</v>
      </c>
    </row>
    <row r="9" spans="1:35">
      <c r="A9" s="25">
        <v>1997</v>
      </c>
      <c r="B9" s="25">
        <v>7</v>
      </c>
      <c r="C9" s="26">
        <v>3950.3023255814001</v>
      </c>
      <c r="D9" s="26">
        <v>7431.4883720930202</v>
      </c>
      <c r="E9" s="26">
        <v>6600.5232558139496</v>
      </c>
      <c r="F9" s="26">
        <v>7611.6976744186004</v>
      </c>
      <c r="G9" s="26">
        <v>6732.1046511627901</v>
      </c>
      <c r="K9" s="47" t="s">
        <v>10</v>
      </c>
      <c r="L9" s="47" t="s">
        <v>26</v>
      </c>
      <c r="M9" s="47" t="s">
        <v>12</v>
      </c>
      <c r="N9" s="47" t="s">
        <v>13</v>
      </c>
      <c r="O9" s="47" t="s">
        <v>6</v>
      </c>
      <c r="P9" s="47" t="s">
        <v>8</v>
      </c>
      <c r="Q9" s="47" t="s">
        <v>7</v>
      </c>
      <c r="R9" s="47" t="s">
        <v>46</v>
      </c>
    </row>
    <row r="10" spans="1:35">
      <c r="A10" s="25">
        <v>1998</v>
      </c>
      <c r="B10" s="25">
        <v>8</v>
      </c>
      <c r="C10" s="26">
        <v>3775.8139534883699</v>
      </c>
      <c r="D10" s="26">
        <v>7997.8604651162796</v>
      </c>
      <c r="E10" s="26">
        <v>8718.6976744185995</v>
      </c>
      <c r="F10" s="26">
        <v>8748.7325581395307</v>
      </c>
      <c r="G10" s="26">
        <v>9076.2558139534904</v>
      </c>
      <c r="L10" s="47">
        <v>5</v>
      </c>
      <c r="M10" s="47">
        <v>3.981195348837208</v>
      </c>
      <c r="N10" s="47">
        <v>8.1897023255813934</v>
      </c>
      <c r="O10" s="47">
        <v>8.7189837209302343</v>
      </c>
      <c r="P10" s="47">
        <v>8.3552279069767472</v>
      </c>
      <c r="Q10" s="47">
        <v>7.8876372093023219</v>
      </c>
      <c r="R10" s="47">
        <v>0.871</v>
      </c>
      <c r="S10" s="47">
        <v>0.13600000000000001</v>
      </c>
      <c r="T10" s="47">
        <v>0.17</v>
      </c>
      <c r="U10" s="47">
        <v>0.152</v>
      </c>
      <c r="V10" s="47">
        <v>0.19800000000000001</v>
      </c>
    </row>
    <row r="11" spans="1:35">
      <c r="A11" s="25">
        <v>1999</v>
      </c>
      <c r="B11" s="25">
        <v>9</v>
      </c>
      <c r="C11" s="26">
        <v>3755.7906976744198</v>
      </c>
      <c r="D11" s="26">
        <v>11187.279069767401</v>
      </c>
      <c r="E11" s="26">
        <v>11491.4418604651</v>
      </c>
      <c r="F11" s="26">
        <v>10512.2093023256</v>
      </c>
      <c r="G11" s="26">
        <v>11378.930232558099</v>
      </c>
      <c r="L11" s="47">
        <v>10</v>
      </c>
      <c r="M11" s="47">
        <v>3.6834511627906976</v>
      </c>
      <c r="N11" s="47">
        <v>7.910339534883712</v>
      </c>
      <c r="O11" s="47">
        <v>8.3422348837209253</v>
      </c>
      <c r="P11" s="47">
        <v>9.2394930232558163</v>
      </c>
      <c r="Q11" s="47">
        <v>8.3050023255813876</v>
      </c>
      <c r="R11" s="47">
        <v>0.221</v>
      </c>
      <c r="S11" s="47">
        <v>0.224</v>
      </c>
      <c r="T11" s="47">
        <v>0.218</v>
      </c>
      <c r="U11" s="47">
        <v>0.124</v>
      </c>
      <c r="V11" s="47">
        <v>0.20300000000000001</v>
      </c>
    </row>
    <row r="12" spans="1:35">
      <c r="A12" s="25">
        <v>2000</v>
      </c>
      <c r="B12" s="25">
        <v>10</v>
      </c>
      <c r="C12" s="26">
        <v>3560</v>
      </c>
      <c r="D12" s="26">
        <v>5003</v>
      </c>
      <c r="E12" s="26">
        <v>5973</v>
      </c>
      <c r="F12" s="26">
        <f>AVERAGE(F11,F13)</f>
        <v>10380.1511627907</v>
      </c>
      <c r="G12" s="26">
        <v>6337</v>
      </c>
      <c r="L12" s="47">
        <v>15</v>
      </c>
      <c r="M12" s="47">
        <v>2.9767127116279082</v>
      </c>
      <c r="N12" s="47">
        <v>7.681048786046512</v>
      </c>
      <c r="O12" s="47">
        <v>8.2862265999999991</v>
      </c>
      <c r="P12" s="47">
        <v>9.1440970279069731</v>
      </c>
      <c r="Q12" s="47">
        <v>9.2626983441860471</v>
      </c>
      <c r="R12" s="47">
        <v>0.59699999999999998</v>
      </c>
      <c r="S12" s="47">
        <v>0.36899999999999999</v>
      </c>
      <c r="T12" s="47">
        <v>0.28599999999999998</v>
      </c>
      <c r="U12" s="47">
        <v>0.14399999999999999</v>
      </c>
      <c r="V12" s="47">
        <v>0.26300000000000001</v>
      </c>
    </row>
    <row r="13" spans="1:35">
      <c r="A13" s="25">
        <v>2001</v>
      </c>
      <c r="B13" s="25">
        <v>11</v>
      </c>
      <c r="C13" s="26">
        <v>3622.8372093023299</v>
      </c>
      <c r="D13" s="26">
        <v>8646.5186046511608</v>
      </c>
      <c r="E13" s="26">
        <v>7939.1255813953503</v>
      </c>
      <c r="F13" s="26">
        <v>10248.0930232558</v>
      </c>
      <c r="G13" s="26">
        <v>8708.1139534883696</v>
      </c>
      <c r="L13" s="47">
        <v>20</v>
      </c>
      <c r="M13" s="47">
        <v>3.278725581395348</v>
      </c>
      <c r="N13" s="47">
        <v>7.8264255813953474</v>
      </c>
      <c r="O13" s="47">
        <v>10.089240310077521</v>
      </c>
      <c r="P13" s="47">
        <v>10.005834108527132</v>
      </c>
      <c r="Q13" s="47">
        <v>10.51340620155038</v>
      </c>
      <c r="R13" s="47">
        <v>0.59099999999999997</v>
      </c>
      <c r="S13" s="47">
        <v>0.26900000000000002</v>
      </c>
      <c r="T13" s="47">
        <v>0.188</v>
      </c>
      <c r="U13" s="47">
        <v>0.13500000000000001</v>
      </c>
      <c r="V13" s="47">
        <v>0.14899999999999999</v>
      </c>
    </row>
    <row r="14" spans="1:35">
      <c r="A14" s="25">
        <v>2002</v>
      </c>
      <c r="B14" s="25">
        <v>12</v>
      </c>
      <c r="C14" s="26">
        <v>3598.6853488372099</v>
      </c>
      <c r="D14" s="26">
        <v>7439.4023255814</v>
      </c>
      <c r="E14" s="26">
        <v>9194.7744186046493</v>
      </c>
      <c r="F14" s="26">
        <v>9325.7551162790696</v>
      </c>
      <c r="G14" s="26">
        <v>9859.0697674418607</v>
      </c>
      <c r="L14" s="47">
        <v>22</v>
      </c>
      <c r="M14" s="47">
        <v>2.3764782668881499</v>
      </c>
      <c r="N14" s="47">
        <v>6.9583103543743103</v>
      </c>
      <c r="O14" s="47">
        <v>10.608328488372099</v>
      </c>
      <c r="P14" s="47">
        <v>10.529500000000001</v>
      </c>
      <c r="Q14" s="47">
        <v>10.85467718715395</v>
      </c>
      <c r="R14" s="47">
        <v>0.28399999999999997</v>
      </c>
      <c r="S14" s="47">
        <v>0.49099999999999999</v>
      </c>
      <c r="T14" s="47">
        <v>0.123</v>
      </c>
      <c r="U14" s="47">
        <v>0.35599999999999998</v>
      </c>
      <c r="V14" s="47">
        <v>0.20399999999999999</v>
      </c>
    </row>
    <row r="15" spans="1:35">
      <c r="A15" s="25">
        <v>2003</v>
      </c>
      <c r="B15" s="25">
        <v>13</v>
      </c>
      <c r="C15" s="26">
        <v>3050.6</v>
      </c>
      <c r="D15" s="26">
        <v>7564.8</v>
      </c>
      <c r="E15" s="26">
        <v>9581</v>
      </c>
      <c r="F15" s="26">
        <v>9461.1</v>
      </c>
      <c r="G15" s="26">
        <v>10574.8</v>
      </c>
    </row>
    <row r="16" spans="1:35">
      <c r="A16" s="25">
        <v>2004</v>
      </c>
      <c r="B16" s="25">
        <v>14</v>
      </c>
      <c r="C16" s="26">
        <v>2401.46</v>
      </c>
      <c r="D16" s="26">
        <v>6837</v>
      </c>
      <c r="E16" s="26">
        <v>7061</v>
      </c>
      <c r="F16" s="26">
        <v>8049.2</v>
      </c>
      <c r="G16" s="26">
        <v>8298</v>
      </c>
    </row>
    <row r="17" spans="1:44">
      <c r="A17" s="25">
        <v>2005</v>
      </c>
      <c r="B17" s="25">
        <v>15</v>
      </c>
      <c r="C17" s="26">
        <v>2209.9810000000002</v>
      </c>
      <c r="D17" s="26">
        <v>7917.5230000000001</v>
      </c>
      <c r="E17" s="26">
        <v>7655.2330000000002</v>
      </c>
      <c r="F17" s="26">
        <v>8636.3369999999995</v>
      </c>
      <c r="G17" s="26">
        <v>8873.5079999999998</v>
      </c>
    </row>
    <row r="18" spans="1:44">
      <c r="A18" s="25">
        <v>2006</v>
      </c>
      <c r="B18" s="25">
        <v>16</v>
      </c>
      <c r="C18" s="26">
        <v>3731.6279069767402</v>
      </c>
      <c r="D18" s="26">
        <v>8504.1279069767406</v>
      </c>
      <c r="E18" s="26">
        <v>10386.201550387599</v>
      </c>
      <c r="F18" s="26">
        <v>9012.1705426356602</v>
      </c>
      <c r="G18" s="26">
        <v>10959.031007751901</v>
      </c>
    </row>
    <row r="19" spans="1:44">
      <c r="A19" s="25">
        <v>2007</v>
      </c>
      <c r="B19" s="25">
        <v>17</v>
      </c>
      <c r="C19" s="26">
        <v>3422</v>
      </c>
      <c r="D19" s="26">
        <v>7926</v>
      </c>
      <c r="E19" s="26">
        <v>9340</v>
      </c>
      <c r="F19" s="26">
        <v>9839</v>
      </c>
      <c r="G19" s="26">
        <v>10020</v>
      </c>
    </row>
    <row r="20" spans="1:44">
      <c r="A20" s="25">
        <v>2008</v>
      </c>
      <c r="B20" s="25">
        <v>18</v>
      </c>
      <c r="C20" s="26">
        <v>3897</v>
      </c>
      <c r="D20" s="26">
        <v>7693</v>
      </c>
      <c r="E20" s="26">
        <v>11524</v>
      </c>
      <c r="F20" s="26">
        <v>10624</v>
      </c>
      <c r="G20" s="26">
        <v>11765</v>
      </c>
    </row>
    <row r="21" spans="1:44">
      <c r="A21" s="25">
        <v>2009</v>
      </c>
      <c r="B21" s="25">
        <v>19</v>
      </c>
      <c r="C21" s="26">
        <v>2832</v>
      </c>
      <c r="D21" s="26">
        <v>5840</v>
      </c>
      <c r="E21" s="26">
        <v>7342</v>
      </c>
      <c r="F21" s="26">
        <v>8576</v>
      </c>
      <c r="G21" s="26">
        <v>8155</v>
      </c>
    </row>
    <row r="22" spans="1:44">
      <c r="A22" s="25">
        <v>2010</v>
      </c>
      <c r="B22" s="25">
        <v>20</v>
      </c>
      <c r="C22" s="26">
        <v>2511</v>
      </c>
      <c r="D22" s="26">
        <v>9169</v>
      </c>
      <c r="E22" s="26">
        <v>11854</v>
      </c>
      <c r="F22" s="26">
        <v>11978</v>
      </c>
      <c r="G22" s="26">
        <v>11668</v>
      </c>
    </row>
    <row r="23" spans="1:44">
      <c r="A23" s="25">
        <v>2011</v>
      </c>
      <c r="B23" s="25">
        <v>21</v>
      </c>
      <c r="C23" s="26">
        <v>2317</v>
      </c>
      <c r="D23" s="26">
        <v>7307</v>
      </c>
      <c r="E23" s="26">
        <v>10695</v>
      </c>
      <c r="F23" s="26">
        <v>10923</v>
      </c>
      <c r="G23" s="26">
        <v>10999</v>
      </c>
    </row>
    <row r="24" spans="1:44">
      <c r="A24" s="25">
        <v>2012</v>
      </c>
      <c r="B24" s="25">
        <v>22</v>
      </c>
      <c r="C24" s="26">
        <v>2435.9565337763001</v>
      </c>
      <c r="D24" s="26">
        <v>6609.62070874862</v>
      </c>
      <c r="E24" s="26">
        <v>10521.6569767442</v>
      </c>
      <c r="F24" s="26">
        <v>10136</v>
      </c>
      <c r="G24" s="26">
        <v>10710.354374307901</v>
      </c>
      <c r="N24" s="132"/>
      <c r="O24" s="132"/>
      <c r="P24" s="132"/>
      <c r="Q24" s="132"/>
      <c r="R24" s="132"/>
      <c r="S24" s="132"/>
      <c r="T24" s="132"/>
    </row>
    <row r="25" spans="1:44">
      <c r="N25" s="132"/>
      <c r="O25" s="132"/>
      <c r="P25" s="132"/>
      <c r="Q25" s="132"/>
      <c r="R25" s="132"/>
      <c r="S25" s="132"/>
      <c r="T25" s="132"/>
    </row>
    <row r="26" spans="1:44">
      <c r="A26" s="25"/>
      <c r="B26" s="25"/>
      <c r="C26" s="26"/>
      <c r="D26" s="26"/>
      <c r="E26" s="26"/>
      <c r="F26" s="26"/>
      <c r="G26" s="26"/>
      <c r="H26" s="26"/>
      <c r="I26" s="26"/>
      <c r="M26" s="25" t="s">
        <v>12</v>
      </c>
      <c r="N26" s="25" t="s">
        <v>13</v>
      </c>
      <c r="O26" s="25" t="s">
        <v>6</v>
      </c>
      <c r="P26" s="25" t="s">
        <v>8</v>
      </c>
      <c r="Q26" s="25" t="s">
        <v>7</v>
      </c>
      <c r="R26" s="73"/>
      <c r="S26" s="73"/>
      <c r="T26" s="73"/>
    </row>
    <row r="27" spans="1:44">
      <c r="A27" s="25"/>
      <c r="M27" s="25">
        <v>1902.4</v>
      </c>
      <c r="N27" s="25">
        <v>4000.5</v>
      </c>
      <c r="O27" s="25">
        <v>6173.1</v>
      </c>
      <c r="P27" s="25">
        <v>6271.8</v>
      </c>
      <c r="Q27" s="25">
        <v>5925</v>
      </c>
    </row>
    <row r="28" spans="1:44">
      <c r="A28" s="25"/>
      <c r="M28" s="25">
        <v>2142.9</v>
      </c>
      <c r="N28" s="25">
        <v>2605.3000000000002</v>
      </c>
      <c r="O28" s="25">
        <v>6062.4</v>
      </c>
      <c r="P28" s="25">
        <v>5902.5</v>
      </c>
      <c r="Q28" s="25">
        <v>5492.4</v>
      </c>
    </row>
    <row r="29" spans="1:44" ht="15.5">
      <c r="A29" s="156" t="s">
        <v>66</v>
      </c>
      <c r="M29" s="25">
        <v>1629.6140350877199</v>
      </c>
      <c r="N29" s="25">
        <v>2841.0666666666662</v>
      </c>
      <c r="O29" s="25">
        <v>6420.82</v>
      </c>
      <c r="P29" s="25">
        <v>6026.1966666666658</v>
      </c>
      <c r="Q29" s="25">
        <v>5677.3633333333346</v>
      </c>
      <c r="X29" s="156" t="s">
        <v>68</v>
      </c>
      <c r="AG29" s="156" t="s">
        <v>68</v>
      </c>
    </row>
    <row r="30" spans="1:44">
      <c r="A30" s="42" t="s">
        <v>16</v>
      </c>
      <c r="B30" s="42" t="s">
        <v>17</v>
      </c>
      <c r="C30" s="25" t="s">
        <v>12</v>
      </c>
      <c r="D30" s="25" t="s">
        <v>13</v>
      </c>
      <c r="E30" s="25" t="s">
        <v>6</v>
      </c>
      <c r="F30" s="25" t="s">
        <v>8</v>
      </c>
      <c r="G30" s="25" t="s">
        <v>7</v>
      </c>
      <c r="M30" s="25">
        <v>1442.6516708074644</v>
      </c>
      <c r="N30" s="25">
        <v>2095.3513241428836</v>
      </c>
      <c r="O30" s="25">
        <v>6813.0499194652848</v>
      </c>
      <c r="P30" s="25">
        <v>6763.5436352763008</v>
      </c>
      <c r="Q30" s="25">
        <v>6944.5403318577883</v>
      </c>
      <c r="X30" s="42" t="s">
        <v>16</v>
      </c>
      <c r="Y30" s="42" t="s">
        <v>15</v>
      </c>
      <c r="Z30" s="25" t="s">
        <v>12</v>
      </c>
      <c r="AA30" s="25" t="s">
        <v>13</v>
      </c>
      <c r="AB30" s="25" t="s">
        <v>6</v>
      </c>
      <c r="AC30" s="25" t="s">
        <v>8</v>
      </c>
      <c r="AD30" s="25" t="s">
        <v>7</v>
      </c>
      <c r="AG30" s="61" t="s">
        <v>16</v>
      </c>
      <c r="AH30" s="61" t="s">
        <v>15</v>
      </c>
      <c r="AI30" s="127" t="s">
        <v>12</v>
      </c>
      <c r="AJ30" s="127" t="s">
        <v>13</v>
      </c>
      <c r="AK30" s="127" t="s">
        <v>6</v>
      </c>
      <c r="AL30" s="127" t="s">
        <v>8</v>
      </c>
      <c r="AM30" s="127" t="s">
        <v>7</v>
      </c>
      <c r="AN30" s="8" t="s">
        <v>46</v>
      </c>
      <c r="AO30" s="8"/>
      <c r="AP30" s="8"/>
      <c r="AQ30" s="8"/>
      <c r="AR30" s="8"/>
    </row>
    <row r="31" spans="1:44" ht="15.5">
      <c r="A31" s="16">
        <v>1991</v>
      </c>
      <c r="B31" s="25">
        <v>1</v>
      </c>
      <c r="C31" s="15">
        <v>1490</v>
      </c>
      <c r="D31" s="15">
        <v>5218.5</v>
      </c>
      <c r="E31" s="15">
        <v>5140.5</v>
      </c>
      <c r="F31" s="15">
        <v>5557.5</v>
      </c>
      <c r="G31" s="15">
        <v>4407</v>
      </c>
      <c r="K31" s="156" t="s">
        <v>66</v>
      </c>
      <c r="M31" s="25">
        <v>1440.279634581105</v>
      </c>
      <c r="N31" s="25">
        <v>3145.534893048125</v>
      </c>
      <c r="O31" s="25">
        <v>8164.4385472370795</v>
      </c>
      <c r="P31" s="25">
        <v>8228.8963903743297</v>
      </c>
      <c r="Q31" s="25">
        <v>7839.0695187165747</v>
      </c>
      <c r="X31" s="16">
        <v>1991</v>
      </c>
      <c r="Y31" s="25">
        <v>1</v>
      </c>
      <c r="Z31" s="32">
        <v>3855</v>
      </c>
      <c r="AA31" s="32">
        <v>6666</v>
      </c>
      <c r="AB31" s="32">
        <v>6896</v>
      </c>
      <c r="AC31" s="32">
        <v>7593</v>
      </c>
      <c r="AD31" s="32">
        <v>7038</v>
      </c>
      <c r="AG31" s="8"/>
      <c r="AH31" s="8">
        <v>5</v>
      </c>
      <c r="AI31" s="129">
        <f>AI38/1000</f>
        <v>3.4234</v>
      </c>
      <c r="AJ31" s="129">
        <f t="shared" ref="AJ31:AM31" si="11">AJ38/1000</f>
        <v>5.2778</v>
      </c>
      <c r="AK31" s="129">
        <f t="shared" si="11"/>
        <v>6.1201999999999996</v>
      </c>
      <c r="AL31" s="129">
        <f t="shared" si="11"/>
        <v>6.3360000000000003</v>
      </c>
      <c r="AM31" s="129">
        <f t="shared" si="11"/>
        <v>6.2789999999999999</v>
      </c>
      <c r="AN31" s="8">
        <v>0.32500000000000001</v>
      </c>
      <c r="AO31" s="8">
        <v>0.29299999999999998</v>
      </c>
      <c r="AP31" s="8">
        <v>0.25800000000000001</v>
      </c>
      <c r="AQ31" s="8">
        <v>0.45200000000000001</v>
      </c>
      <c r="AR31" s="8">
        <v>0.25800000000000001</v>
      </c>
    </row>
    <row r="32" spans="1:44" ht="15.5">
      <c r="A32" s="16">
        <v>1992</v>
      </c>
      <c r="B32" s="25">
        <v>2</v>
      </c>
      <c r="C32" s="15">
        <v>2098.5</v>
      </c>
      <c r="D32" s="15">
        <v>4888.5</v>
      </c>
      <c r="E32" s="15">
        <v>6084</v>
      </c>
      <c r="F32" s="15">
        <v>7063.5</v>
      </c>
      <c r="G32" s="15">
        <v>6546</v>
      </c>
      <c r="J32" s="42" t="s">
        <v>67</v>
      </c>
      <c r="K32" s="61" t="s">
        <v>16</v>
      </c>
      <c r="L32" s="61" t="s">
        <v>17</v>
      </c>
      <c r="M32" s="127" t="s">
        <v>12</v>
      </c>
      <c r="N32" s="127" t="s">
        <v>13</v>
      </c>
      <c r="O32" s="127" t="s">
        <v>6</v>
      </c>
      <c r="P32" s="127" t="s">
        <v>8</v>
      </c>
      <c r="Q32" s="127" t="s">
        <v>7</v>
      </c>
      <c r="R32" s="8" t="s">
        <v>46</v>
      </c>
      <c r="S32" s="8"/>
      <c r="T32" s="8"/>
      <c r="U32" s="8"/>
      <c r="V32" s="8"/>
      <c r="X32" s="16">
        <v>1992</v>
      </c>
      <c r="Y32" s="25">
        <v>2</v>
      </c>
      <c r="Z32" s="32">
        <v>3498</v>
      </c>
      <c r="AA32" s="32">
        <v>5657</v>
      </c>
      <c r="AB32" s="32">
        <v>7235</v>
      </c>
      <c r="AC32" s="32">
        <v>6587</v>
      </c>
      <c r="AD32" s="32">
        <v>6770</v>
      </c>
      <c r="AG32" s="8"/>
      <c r="AH32" s="8">
        <v>10</v>
      </c>
      <c r="AI32" s="129">
        <f t="shared" ref="AI32:AM32" si="12">AI39/1000</f>
        <v>2.9916</v>
      </c>
      <c r="AJ32" s="129">
        <f t="shared" si="12"/>
        <v>4.069</v>
      </c>
      <c r="AK32" s="129">
        <f t="shared" si="12"/>
        <v>5.6215999999999999</v>
      </c>
      <c r="AL32" s="129">
        <f t="shared" si="12"/>
        <v>7.3449999999999998</v>
      </c>
      <c r="AM32" s="129">
        <f t="shared" si="12"/>
        <v>6.4241999999999999</v>
      </c>
      <c r="AN32" s="8">
        <v>0.58499999999999996</v>
      </c>
      <c r="AO32" s="8">
        <v>0.58399999999999996</v>
      </c>
      <c r="AP32" s="8">
        <v>0.36499999999999999</v>
      </c>
      <c r="AQ32" s="8">
        <v>0.52300000000000002</v>
      </c>
      <c r="AR32" s="8">
        <v>0.35199999999999998</v>
      </c>
    </row>
    <row r="33" spans="1:44" ht="15.5">
      <c r="A33" s="16">
        <v>1993</v>
      </c>
      <c r="B33" s="25">
        <v>3</v>
      </c>
      <c r="C33" s="15">
        <v>2008.5</v>
      </c>
      <c r="D33" s="15">
        <v>4404</v>
      </c>
      <c r="E33" s="15">
        <v>6655.5</v>
      </c>
      <c r="F33" s="15">
        <v>4861.5</v>
      </c>
      <c r="G33" s="15">
        <v>5122.5</v>
      </c>
      <c r="K33" s="8"/>
      <c r="L33" s="8">
        <v>5</v>
      </c>
      <c r="M33" s="129">
        <f>M27/1000</f>
        <v>1.9024000000000001</v>
      </c>
      <c r="N33" s="129">
        <f t="shared" ref="N33:Q33" si="13">N27/1000</f>
        <v>4.0004999999999997</v>
      </c>
      <c r="O33" s="129">
        <f t="shared" si="13"/>
        <v>6.1731000000000007</v>
      </c>
      <c r="P33" s="129">
        <f t="shared" si="13"/>
        <v>6.2717999999999998</v>
      </c>
      <c r="Q33" s="129">
        <f t="shared" si="13"/>
        <v>5.9249999999999998</v>
      </c>
      <c r="R33" s="8">
        <v>0.65800000000000003</v>
      </c>
      <c r="S33" s="8">
        <v>0.152</v>
      </c>
      <c r="T33" s="8">
        <v>0.85</v>
      </c>
      <c r="U33" s="8">
        <v>0.74</v>
      </c>
      <c r="V33" s="8">
        <v>0.19</v>
      </c>
      <c r="X33" s="16">
        <v>1993</v>
      </c>
      <c r="Y33" s="25">
        <v>3</v>
      </c>
      <c r="Z33" s="32">
        <v>4986</v>
      </c>
      <c r="AA33" s="32">
        <v>5967</v>
      </c>
      <c r="AB33" s="32">
        <v>8406</v>
      </c>
      <c r="AC33" s="32">
        <v>8561</v>
      </c>
      <c r="AD33" s="32">
        <v>8837</v>
      </c>
      <c r="AG33" s="8"/>
      <c r="AH33" s="8">
        <v>15</v>
      </c>
      <c r="AI33" s="129">
        <f t="shared" ref="AI33:AM33" si="14">AI40/1000</f>
        <v>2.9530285833333338</v>
      </c>
      <c r="AJ33" s="129">
        <f t="shared" si="14"/>
        <v>4.0212516388888879</v>
      </c>
      <c r="AK33" s="129">
        <f t="shared" si="14"/>
        <v>7.0875442222222222</v>
      </c>
      <c r="AL33" s="129">
        <f t="shared" si="14"/>
        <v>7.1011054444444435</v>
      </c>
      <c r="AM33" s="129">
        <f t="shared" si="14"/>
        <v>6.9190682222222222</v>
      </c>
      <c r="AN33" s="8">
        <v>0.26900000000000002</v>
      </c>
      <c r="AO33" s="8">
        <v>0.39500000000000002</v>
      </c>
      <c r="AP33" s="8">
        <v>0.41199999999999998</v>
      </c>
      <c r="AQ33" s="8">
        <v>0.63100000000000001</v>
      </c>
      <c r="AR33" s="8">
        <v>0.25900000000000001</v>
      </c>
    </row>
    <row r="34" spans="1:44" ht="15.5">
      <c r="A34" s="16">
        <v>1994</v>
      </c>
      <c r="B34" s="25">
        <v>4</v>
      </c>
      <c r="C34" s="15">
        <v>1918.5</v>
      </c>
      <c r="D34" s="15">
        <v>2086.5</v>
      </c>
      <c r="E34" s="15">
        <v>5392.5</v>
      </c>
      <c r="F34" s="15">
        <v>6174</v>
      </c>
      <c r="G34" s="15">
        <v>5896.5</v>
      </c>
      <c r="K34" s="8"/>
      <c r="L34" s="8">
        <v>10</v>
      </c>
      <c r="M34" s="129">
        <f t="shared" ref="M34:Q34" si="15">M28/1000</f>
        <v>2.1429</v>
      </c>
      <c r="N34" s="129">
        <f t="shared" si="15"/>
        <v>2.6053000000000002</v>
      </c>
      <c r="O34" s="129">
        <f t="shared" si="15"/>
        <v>6.0623999999999993</v>
      </c>
      <c r="P34" s="129">
        <f t="shared" si="15"/>
        <v>5.9024999999999999</v>
      </c>
      <c r="Q34" s="129">
        <f t="shared" si="15"/>
        <v>5.4923999999999999</v>
      </c>
      <c r="R34" s="8">
        <v>0.58099999999999996</v>
      </c>
      <c r="S34" s="8">
        <v>0.254</v>
      </c>
      <c r="T34" s="8">
        <v>0.36</v>
      </c>
      <c r="U34" s="8">
        <v>0.57999999999999996</v>
      </c>
      <c r="V34" s="8">
        <v>0.26</v>
      </c>
      <c r="X34" s="16">
        <v>1994</v>
      </c>
      <c r="Y34" s="25">
        <v>4</v>
      </c>
      <c r="Z34" s="32">
        <v>2342</v>
      </c>
      <c r="AA34" s="32">
        <v>4536</v>
      </c>
      <c r="AB34" s="32">
        <v>3417</v>
      </c>
      <c r="AC34" s="32">
        <v>4106</v>
      </c>
      <c r="AD34" s="32">
        <v>3665</v>
      </c>
      <c r="AG34" s="8"/>
      <c r="AH34" s="8">
        <v>20</v>
      </c>
      <c r="AI34" s="129">
        <f t="shared" ref="AI34:AM34" si="16">AI41/1000</f>
        <v>2.6147728408333317</v>
      </c>
      <c r="AJ34" s="129">
        <f t="shared" si="16"/>
        <v>3.3518199233333341</v>
      </c>
      <c r="AK34" s="129">
        <f t="shared" si="16"/>
        <v>6.6179704060714215</v>
      </c>
      <c r="AL34" s="129">
        <f t="shared" si="16"/>
        <v>8.6419661080952377</v>
      </c>
      <c r="AM34" s="129">
        <f t="shared" si="16"/>
        <v>8.4935552955952396</v>
      </c>
      <c r="AN34" s="8">
        <v>0.36099999999999999</v>
      </c>
      <c r="AO34" s="8">
        <v>0.52100000000000002</v>
      </c>
      <c r="AP34" s="8">
        <v>0.26900000000000002</v>
      </c>
      <c r="AQ34" s="8">
        <v>0.52100000000000002</v>
      </c>
      <c r="AR34" s="8">
        <v>0.36499999999999999</v>
      </c>
    </row>
    <row r="35" spans="1:44" ht="15.5">
      <c r="A35" s="16">
        <v>1995</v>
      </c>
      <c r="B35" s="25">
        <v>5</v>
      </c>
      <c r="C35" s="15">
        <v>1996.5</v>
      </c>
      <c r="D35" s="15">
        <v>3405</v>
      </c>
      <c r="E35" s="15">
        <v>7593</v>
      </c>
      <c r="F35" s="15">
        <v>7702.5</v>
      </c>
      <c r="G35" s="15">
        <v>7653</v>
      </c>
      <c r="K35" s="8"/>
      <c r="L35" s="8">
        <v>15</v>
      </c>
      <c r="M35" s="129">
        <f t="shared" ref="M35:Q35" si="17">M29/1000</f>
        <v>1.62961403508772</v>
      </c>
      <c r="N35" s="129">
        <f t="shared" si="17"/>
        <v>2.841066666666666</v>
      </c>
      <c r="O35" s="129">
        <f t="shared" si="17"/>
        <v>6.42082</v>
      </c>
      <c r="P35" s="129">
        <f t="shared" si="17"/>
        <v>6.0261966666666655</v>
      </c>
      <c r="Q35" s="129">
        <f t="shared" si="17"/>
        <v>5.6773633333333349</v>
      </c>
      <c r="R35" s="8">
        <v>0.39700000000000002</v>
      </c>
      <c r="S35" s="8">
        <v>0.23599999999999999</v>
      </c>
      <c r="T35" s="8">
        <v>0.74</v>
      </c>
      <c r="U35" s="8">
        <v>0.62</v>
      </c>
      <c r="V35" s="8">
        <v>0.18</v>
      </c>
      <c r="X35" s="16">
        <v>1995</v>
      </c>
      <c r="Y35" s="25">
        <v>5</v>
      </c>
      <c r="Z35" s="32">
        <v>2436</v>
      </c>
      <c r="AA35" s="32">
        <v>3563</v>
      </c>
      <c r="AB35" s="32">
        <v>4647</v>
      </c>
      <c r="AC35" s="32">
        <v>4833</v>
      </c>
      <c r="AD35" s="32">
        <v>5085</v>
      </c>
      <c r="AG35" s="8"/>
      <c r="AH35" s="8">
        <v>22</v>
      </c>
      <c r="AI35" s="129">
        <f t="shared" ref="AI35:AM35" si="18">AI42/1000</f>
        <v>3.2631468907891499</v>
      </c>
      <c r="AJ35" s="129">
        <f t="shared" si="18"/>
        <v>2.9638789179709302</v>
      </c>
      <c r="AK35" s="129">
        <f t="shared" si="18"/>
        <v>6.8974956703283148</v>
      </c>
      <c r="AL35" s="129">
        <f t="shared" si="18"/>
        <v>8.1919415564283149</v>
      </c>
      <c r="AM35" s="129">
        <f t="shared" si="18"/>
        <v>8.5570691150519345</v>
      </c>
      <c r="AN35" s="8">
        <v>0.54200000000000004</v>
      </c>
      <c r="AO35" s="8">
        <v>0.62</v>
      </c>
      <c r="AP35" s="8">
        <v>0.36499999999999999</v>
      </c>
      <c r="AQ35" s="8">
        <v>0.36899999999999999</v>
      </c>
      <c r="AR35" s="8">
        <v>0.25</v>
      </c>
    </row>
    <row r="36" spans="1:44" ht="15.5">
      <c r="A36" s="16">
        <v>1996</v>
      </c>
      <c r="B36" s="25">
        <v>6</v>
      </c>
      <c r="C36" s="16">
        <v>2262</v>
      </c>
      <c r="D36" s="15">
        <v>2593.5</v>
      </c>
      <c r="E36" s="15">
        <v>6216</v>
      </c>
      <c r="F36" s="15">
        <v>5941.5</v>
      </c>
      <c r="G36" s="15">
        <v>4645.5</v>
      </c>
      <c r="K36" s="8"/>
      <c r="L36" s="8">
        <v>20</v>
      </c>
      <c r="M36" s="129">
        <f t="shared" ref="M36:Q36" si="19">M30/1000</f>
        <v>1.4426516708074644</v>
      </c>
      <c r="N36" s="129">
        <f t="shared" si="19"/>
        <v>2.0953513241428836</v>
      </c>
      <c r="O36" s="129">
        <f t="shared" si="19"/>
        <v>6.8130499194652847</v>
      </c>
      <c r="P36" s="129">
        <f t="shared" si="19"/>
        <v>6.7635436352763012</v>
      </c>
      <c r="Q36" s="129">
        <f t="shared" si="19"/>
        <v>6.9445403318577883</v>
      </c>
      <c r="R36" s="8">
        <v>0.214</v>
      </c>
      <c r="S36" s="8">
        <v>0.189</v>
      </c>
      <c r="T36" s="8">
        <v>0.28000000000000003</v>
      </c>
      <c r="U36" s="8">
        <v>0.34</v>
      </c>
      <c r="V36" s="8">
        <v>0.43</v>
      </c>
      <c r="X36" s="16">
        <v>1996</v>
      </c>
      <c r="Y36" s="25">
        <v>6</v>
      </c>
      <c r="Z36" s="32">
        <v>2843</v>
      </c>
      <c r="AA36" s="32">
        <v>3771</v>
      </c>
      <c r="AB36" s="32">
        <v>4983</v>
      </c>
      <c r="AC36" s="32">
        <v>6090</v>
      </c>
      <c r="AD36" s="32">
        <v>5222</v>
      </c>
    </row>
    <row r="37" spans="1:44" ht="15.5">
      <c r="A37" s="16">
        <v>1997</v>
      </c>
      <c r="B37" s="25">
        <v>7</v>
      </c>
      <c r="C37" s="15">
        <v>2314.5</v>
      </c>
      <c r="D37" s="15">
        <v>2491.5</v>
      </c>
      <c r="E37" s="15">
        <v>5884.5</v>
      </c>
      <c r="F37" s="15">
        <v>5823</v>
      </c>
      <c r="G37" s="15">
        <v>5406</v>
      </c>
      <c r="K37" s="8"/>
      <c r="L37" s="8">
        <v>22</v>
      </c>
      <c r="M37" s="129">
        <f t="shared" ref="M37:Q37" si="20">M31/1000</f>
        <v>1.4402796345811051</v>
      </c>
      <c r="N37" s="129">
        <f t="shared" si="20"/>
        <v>3.1455348930481248</v>
      </c>
      <c r="O37" s="129">
        <f t="shared" si="20"/>
        <v>8.1644385472370793</v>
      </c>
      <c r="P37" s="129">
        <f t="shared" si="20"/>
        <v>8.2288963903743291</v>
      </c>
      <c r="Q37" s="129">
        <f t="shared" si="20"/>
        <v>7.8390695187165749</v>
      </c>
      <c r="R37" s="8">
        <v>0.35799999999999998</v>
      </c>
      <c r="S37" s="8">
        <v>0.183</v>
      </c>
      <c r="T37" s="8">
        <v>0.33</v>
      </c>
      <c r="U37" s="8">
        <v>0.56000000000000005</v>
      </c>
      <c r="V37" s="8">
        <v>0.32</v>
      </c>
      <c r="X37" s="16">
        <v>1997</v>
      </c>
      <c r="Y37" s="25">
        <v>7</v>
      </c>
      <c r="Z37" s="32">
        <v>3171</v>
      </c>
      <c r="AA37" s="32">
        <v>4197</v>
      </c>
      <c r="AB37" s="32">
        <v>5942</v>
      </c>
      <c r="AC37" s="32">
        <v>7753</v>
      </c>
      <c r="AD37" s="32">
        <v>6701</v>
      </c>
      <c r="AG37" s="47" t="s">
        <v>11</v>
      </c>
      <c r="AH37" s="47" t="s">
        <v>26</v>
      </c>
      <c r="AI37" s="47" t="s">
        <v>12</v>
      </c>
      <c r="AJ37" s="47" t="s">
        <v>13</v>
      </c>
      <c r="AK37" s="47" t="s">
        <v>6</v>
      </c>
      <c r="AL37" s="47" t="s">
        <v>8</v>
      </c>
      <c r="AM37" s="47" t="s">
        <v>7</v>
      </c>
    </row>
    <row r="38" spans="1:44" ht="15.5">
      <c r="A38" s="16">
        <v>1998</v>
      </c>
      <c r="B38" s="25">
        <v>8</v>
      </c>
      <c r="C38" s="15">
        <v>1993.5</v>
      </c>
      <c r="D38" s="15">
        <v>2309.5</v>
      </c>
      <c r="E38" s="15">
        <v>5406</v>
      </c>
      <c r="F38" s="15">
        <v>5481</v>
      </c>
      <c r="G38" s="15">
        <v>5196</v>
      </c>
      <c r="X38" s="16">
        <v>1998</v>
      </c>
      <c r="Y38" s="25">
        <v>8</v>
      </c>
      <c r="Z38" s="32">
        <v>2078</v>
      </c>
      <c r="AA38" s="32">
        <v>2709</v>
      </c>
      <c r="AB38" s="32">
        <v>4266</v>
      </c>
      <c r="AC38" s="32">
        <v>5711</v>
      </c>
      <c r="AD38" s="32">
        <v>4988</v>
      </c>
      <c r="AH38" s="47">
        <v>5</v>
      </c>
      <c r="AI38" s="47">
        <v>3423.4</v>
      </c>
      <c r="AJ38" s="47">
        <v>5277.8</v>
      </c>
      <c r="AK38" s="47">
        <v>6120.2</v>
      </c>
      <c r="AL38" s="47">
        <v>6336</v>
      </c>
      <c r="AM38" s="47">
        <v>6279</v>
      </c>
    </row>
    <row r="39" spans="1:44" ht="15.5">
      <c r="A39" s="16">
        <v>1999</v>
      </c>
      <c r="B39" s="25">
        <v>9</v>
      </c>
      <c r="C39" s="16">
        <v>2601</v>
      </c>
      <c r="D39" s="15">
        <v>3073.5</v>
      </c>
      <c r="E39" s="15">
        <v>6675</v>
      </c>
      <c r="F39" s="15">
        <v>6151.5</v>
      </c>
      <c r="G39" s="15">
        <v>6267</v>
      </c>
      <c r="X39" s="16">
        <v>1999</v>
      </c>
      <c r="Y39" s="25">
        <v>9</v>
      </c>
      <c r="Z39" s="32">
        <v>3266</v>
      </c>
      <c r="AA39" s="32">
        <v>5048</v>
      </c>
      <c r="AB39" s="32">
        <v>7262</v>
      </c>
      <c r="AC39" s="32">
        <v>9221</v>
      </c>
      <c r="AD39" s="32">
        <v>8550</v>
      </c>
      <c r="AH39" s="47">
        <v>10</v>
      </c>
      <c r="AI39" s="47">
        <v>2991.6</v>
      </c>
      <c r="AJ39" s="47">
        <v>4069</v>
      </c>
      <c r="AK39" s="47">
        <v>5621.6</v>
      </c>
      <c r="AL39" s="47">
        <v>7345</v>
      </c>
      <c r="AM39" s="47">
        <v>6424.2</v>
      </c>
    </row>
    <row r="40" spans="1:44" ht="15.5">
      <c r="A40" s="16">
        <v>2000</v>
      </c>
      <c r="B40" s="25">
        <v>10</v>
      </c>
      <c r="C40" s="15">
        <v>1543.5</v>
      </c>
      <c r="D40" s="15">
        <v>2558.5</v>
      </c>
      <c r="E40" s="15">
        <v>6130.5</v>
      </c>
      <c r="F40" s="15">
        <v>6115.5</v>
      </c>
      <c r="G40" s="15">
        <v>5947.5</v>
      </c>
      <c r="X40" s="16">
        <v>2000</v>
      </c>
      <c r="Y40" s="25">
        <v>10</v>
      </c>
      <c r="Z40" s="32">
        <v>3600</v>
      </c>
      <c r="AA40" s="32">
        <v>4620</v>
      </c>
      <c r="AB40" s="32">
        <v>5655</v>
      </c>
      <c r="AC40" s="32">
        <v>7950</v>
      </c>
      <c r="AD40" s="32">
        <v>6660</v>
      </c>
      <c r="AH40" s="47">
        <v>15</v>
      </c>
      <c r="AI40" s="47">
        <v>2953.0285833333337</v>
      </c>
      <c r="AJ40" s="47">
        <v>4021.251638888888</v>
      </c>
      <c r="AK40" s="47">
        <v>7087.5442222222218</v>
      </c>
      <c r="AL40" s="47">
        <v>7101.1054444444435</v>
      </c>
      <c r="AM40" s="47">
        <v>6919.0682222222222</v>
      </c>
    </row>
    <row r="41" spans="1:44" ht="15.5">
      <c r="A41" s="16">
        <v>2001</v>
      </c>
      <c r="B41" s="25">
        <v>11</v>
      </c>
      <c r="C41" s="15">
        <v>1309.5</v>
      </c>
      <c r="D41" s="15">
        <v>2879.5</v>
      </c>
      <c r="E41" s="15">
        <v>5790</v>
      </c>
      <c r="F41" s="15">
        <v>5871</v>
      </c>
      <c r="G41" s="15">
        <v>5920.5</v>
      </c>
      <c r="X41" s="16">
        <v>2001</v>
      </c>
      <c r="Y41" s="25">
        <v>11</v>
      </c>
      <c r="Z41" s="32">
        <v>4200</v>
      </c>
      <c r="AA41" s="32">
        <v>5385</v>
      </c>
      <c r="AB41" s="32">
        <v>7710</v>
      </c>
      <c r="AC41" s="32">
        <v>8722</v>
      </c>
      <c r="AD41" s="32">
        <v>7598</v>
      </c>
      <c r="AH41" s="47">
        <v>20</v>
      </c>
      <c r="AI41" s="47">
        <v>2614.7728408333319</v>
      </c>
      <c r="AJ41" s="47">
        <v>3351.8199233333339</v>
      </c>
      <c r="AK41" s="47">
        <v>6617.9704060714212</v>
      </c>
      <c r="AL41" s="47">
        <v>8641.9661080952374</v>
      </c>
      <c r="AM41" s="47">
        <v>8493.5552955952389</v>
      </c>
    </row>
    <row r="42" spans="1:44" ht="15.5">
      <c r="A42" s="16">
        <v>2002</v>
      </c>
      <c r="B42" s="25">
        <v>12</v>
      </c>
      <c r="C42" s="16">
        <v>1755</v>
      </c>
      <c r="D42" s="16">
        <v>2845</v>
      </c>
      <c r="E42" s="16">
        <v>6255</v>
      </c>
      <c r="F42" s="16">
        <v>6075</v>
      </c>
      <c r="G42" s="16">
        <v>4710</v>
      </c>
      <c r="X42" s="16">
        <v>2002</v>
      </c>
      <c r="Y42" s="25">
        <v>12</v>
      </c>
      <c r="Z42" s="33">
        <v>2947.5</v>
      </c>
      <c r="AA42" s="34">
        <v>3627</v>
      </c>
      <c r="AB42" s="34">
        <v>5526</v>
      </c>
      <c r="AC42" s="34">
        <v>5448</v>
      </c>
      <c r="AD42" s="35">
        <v>5272.5</v>
      </c>
      <c r="AH42" s="47">
        <v>22</v>
      </c>
      <c r="AI42" s="47">
        <v>3263.1468907891499</v>
      </c>
      <c r="AJ42" s="47">
        <v>2963.8789179709302</v>
      </c>
      <c r="AK42" s="47">
        <v>6897.4956703283151</v>
      </c>
      <c r="AL42" s="47">
        <v>8191.9415564283154</v>
      </c>
      <c r="AM42" s="47">
        <v>8557.0691150519342</v>
      </c>
    </row>
    <row r="43" spans="1:44" ht="15.5">
      <c r="A43" s="16">
        <v>2003</v>
      </c>
      <c r="B43" s="25">
        <v>13</v>
      </c>
      <c r="C43" s="17">
        <v>1950</v>
      </c>
      <c r="D43" s="17">
        <v>2985</v>
      </c>
      <c r="E43" s="17">
        <v>6090</v>
      </c>
      <c r="F43" s="17">
        <v>6060</v>
      </c>
      <c r="G43" s="17">
        <v>5730</v>
      </c>
      <c r="X43" s="16">
        <v>2003</v>
      </c>
      <c r="Y43" s="25">
        <v>13</v>
      </c>
      <c r="Z43" s="32">
        <v>3015</v>
      </c>
      <c r="AA43" s="32">
        <v>3270</v>
      </c>
      <c r="AB43" s="32">
        <v>6795</v>
      </c>
      <c r="AC43" s="32">
        <v>5940</v>
      </c>
      <c r="AD43" s="36">
        <v>6150</v>
      </c>
    </row>
    <row r="44" spans="1:44" ht="15.5">
      <c r="A44" s="16">
        <v>2004</v>
      </c>
      <c r="B44" s="25">
        <v>14</v>
      </c>
      <c r="C44" s="15">
        <v>1930</v>
      </c>
      <c r="D44" s="18">
        <v>3616.2</v>
      </c>
      <c r="E44" s="18">
        <v>8189.1</v>
      </c>
      <c r="F44" s="18">
        <v>7349.4</v>
      </c>
      <c r="G44" s="18">
        <v>6134.4</v>
      </c>
      <c r="X44" s="16">
        <v>2004</v>
      </c>
      <c r="Y44" s="25">
        <v>14</v>
      </c>
      <c r="Z44" s="37">
        <v>2858.4762500000002</v>
      </c>
      <c r="AA44" s="36">
        <v>4608.5637500000003</v>
      </c>
      <c r="AB44" s="24">
        <v>8033.7349999999997</v>
      </c>
      <c r="AC44" s="36">
        <v>7767.0550000000003</v>
      </c>
      <c r="AD44" s="36">
        <v>7933.73</v>
      </c>
    </row>
    <row r="45" spans="1:44" ht="15.5">
      <c r="A45" s="16">
        <v>2005</v>
      </c>
      <c r="B45" s="25">
        <v>15</v>
      </c>
      <c r="C45" s="19">
        <v>1203.5701754386</v>
      </c>
      <c r="D45" s="19">
        <v>1879.63333333333</v>
      </c>
      <c r="E45" s="19">
        <v>5780</v>
      </c>
      <c r="F45" s="19">
        <v>4775.5833333333303</v>
      </c>
      <c r="G45" s="19">
        <v>5891.9166666666697</v>
      </c>
      <c r="X45" s="16">
        <v>2005</v>
      </c>
      <c r="Y45" s="25">
        <v>15</v>
      </c>
      <c r="Z45" s="22">
        <v>1744.1666666666699</v>
      </c>
      <c r="AA45" s="22">
        <v>3215.6944444444398</v>
      </c>
      <c r="AB45" s="22">
        <v>7372.9861111111104</v>
      </c>
      <c r="AC45" s="22">
        <v>7628.4722222222199</v>
      </c>
      <c r="AD45" s="15">
        <v>7641.1111111111104</v>
      </c>
    </row>
    <row r="46" spans="1:44" ht="15.5">
      <c r="A46" s="16">
        <v>2006</v>
      </c>
      <c r="B46" s="25">
        <v>16</v>
      </c>
      <c r="C46" s="19">
        <v>1670.85</v>
      </c>
      <c r="D46" s="19">
        <v>2256.15</v>
      </c>
      <c r="E46" s="19">
        <v>6995.15</v>
      </c>
      <c r="F46" s="19">
        <v>6653.3</v>
      </c>
      <c r="G46" s="19">
        <v>6842.1</v>
      </c>
      <c r="X46" s="16">
        <v>2006</v>
      </c>
      <c r="Y46" s="25">
        <v>16</v>
      </c>
      <c r="Z46" s="37">
        <v>1674.75</v>
      </c>
      <c r="AA46" s="15">
        <v>2248.5</v>
      </c>
      <c r="AB46" s="24">
        <v>4830.25</v>
      </c>
      <c r="AC46" s="15">
        <v>5285.75</v>
      </c>
      <c r="AD46" s="15">
        <v>5386.25</v>
      </c>
    </row>
    <row r="47" spans="1:44" ht="15.5">
      <c r="A47" s="16">
        <v>2007</v>
      </c>
      <c r="B47" s="25">
        <v>17</v>
      </c>
      <c r="C47" s="19">
        <v>1750</v>
      </c>
      <c r="D47" s="19">
        <v>1643.75</v>
      </c>
      <c r="E47" s="19">
        <v>8043.75</v>
      </c>
      <c r="F47" s="19">
        <v>7931.25</v>
      </c>
      <c r="G47" s="19">
        <v>7800</v>
      </c>
      <c r="X47" s="16">
        <v>2007</v>
      </c>
      <c r="Y47" s="25">
        <v>17</v>
      </c>
      <c r="Z47" s="37">
        <v>1731</v>
      </c>
      <c r="AA47" s="15">
        <v>3226.5</v>
      </c>
      <c r="AB47" s="24">
        <v>5117</v>
      </c>
      <c r="AC47" s="40">
        <v>9001.5</v>
      </c>
      <c r="AD47" s="15">
        <v>10054.5</v>
      </c>
    </row>
    <row r="48" spans="1:44" ht="15.5">
      <c r="A48" s="16">
        <v>2008</v>
      </c>
      <c r="B48" s="25">
        <v>18</v>
      </c>
      <c r="C48" s="20">
        <v>1062.5</v>
      </c>
      <c r="D48" s="44">
        <v>1962.5</v>
      </c>
      <c r="E48" s="19">
        <v>7068.75</v>
      </c>
      <c r="F48" s="19">
        <v>6412.5</v>
      </c>
      <c r="G48" s="19">
        <v>6706.25</v>
      </c>
      <c r="X48" s="16">
        <v>2008</v>
      </c>
      <c r="Y48" s="25">
        <v>18</v>
      </c>
      <c r="Z48" s="38">
        <v>2661.4583333333298</v>
      </c>
      <c r="AA48" s="39">
        <v>4346.875</v>
      </c>
      <c r="AB48" s="39">
        <v>6061.4583333333003</v>
      </c>
      <c r="AC48" s="38">
        <v>10267.1875</v>
      </c>
      <c r="AD48" s="39">
        <v>9730.7291666666697</v>
      </c>
    </row>
    <row r="49" spans="1:41" ht="15.5">
      <c r="A49" s="16">
        <v>2009</v>
      </c>
      <c r="B49" s="25">
        <v>19</v>
      </c>
      <c r="C49" s="21">
        <v>965.10201612903199</v>
      </c>
      <c r="D49" s="45">
        <v>2599.4923387096701</v>
      </c>
      <c r="E49" s="20">
        <v>4891.8216397849501</v>
      </c>
      <c r="F49" s="20">
        <v>6658.0389784946201</v>
      </c>
      <c r="G49" s="20">
        <v>6529.0002688171999</v>
      </c>
      <c r="X49" s="16">
        <v>2009</v>
      </c>
      <c r="Y49" s="25">
        <v>19</v>
      </c>
      <c r="Z49" s="39">
        <v>4943.9971875000001</v>
      </c>
      <c r="AA49" s="39">
        <v>3200.26</v>
      </c>
      <c r="AB49" s="39">
        <v>8094.1546875000004</v>
      </c>
      <c r="AC49" s="39">
        <v>9000.4500000000007</v>
      </c>
      <c r="AD49" s="39">
        <v>8094.1546875000004</v>
      </c>
    </row>
    <row r="50" spans="1:41" ht="15.5">
      <c r="A50" s="16">
        <v>2010</v>
      </c>
      <c r="B50" s="25">
        <v>20</v>
      </c>
      <c r="C50" s="21">
        <v>1764.8063379082901</v>
      </c>
      <c r="D50" s="20">
        <v>2014.8642820047501</v>
      </c>
      <c r="E50" s="20">
        <v>7065.7779575414697</v>
      </c>
      <c r="F50" s="20">
        <v>6162.6291978868803</v>
      </c>
      <c r="G50" s="20">
        <v>6845.3513904717402</v>
      </c>
      <c r="X50" s="16">
        <v>2010</v>
      </c>
      <c r="Y50" s="25">
        <v>20</v>
      </c>
      <c r="Z50" s="39">
        <v>2062.6586833333299</v>
      </c>
      <c r="AA50" s="39">
        <v>3736.9646166666698</v>
      </c>
      <c r="AB50" s="39">
        <v>8986.9890095238097</v>
      </c>
      <c r="AC50" s="39">
        <v>9654.9430404761897</v>
      </c>
      <c r="AD50" s="39">
        <v>9202.1426238095191</v>
      </c>
      <c r="AE50" s="47" t="s">
        <v>26</v>
      </c>
      <c r="AF50" s="47" t="s">
        <v>12</v>
      </c>
      <c r="AG50" s="47" t="s">
        <v>13</v>
      </c>
      <c r="AH50" s="47" t="s">
        <v>6</v>
      </c>
      <c r="AI50" s="47" t="s">
        <v>8</v>
      </c>
      <c r="AJ50" s="47" t="s">
        <v>7</v>
      </c>
    </row>
    <row r="51" spans="1:41" ht="15.5">
      <c r="A51" s="16">
        <v>2011</v>
      </c>
      <c r="B51" s="25">
        <v>21</v>
      </c>
      <c r="C51" s="22">
        <v>1570.3333333333301</v>
      </c>
      <c r="D51" s="15">
        <v>3479.3333333333298</v>
      </c>
      <c r="E51" s="15">
        <v>8729.6666666666697</v>
      </c>
      <c r="F51" s="15">
        <v>8453.3333333333303</v>
      </c>
      <c r="G51" s="15">
        <v>7914.3333333333303</v>
      </c>
      <c r="X51" s="16">
        <v>2011</v>
      </c>
      <c r="Y51" s="25">
        <v>21</v>
      </c>
      <c r="Z51" s="15">
        <v>2305.9277350666698</v>
      </c>
      <c r="AA51" s="15">
        <v>3268.2000684999998</v>
      </c>
      <c r="AB51" s="15">
        <v>6620.8392476333302</v>
      </c>
      <c r="AC51" s="15">
        <v>7509.6610198333301</v>
      </c>
      <c r="AD51" s="15">
        <v>7289.1008812666696</v>
      </c>
      <c r="AE51" s="41">
        <v>5</v>
      </c>
      <c r="AF51" s="41">
        <v>522</v>
      </c>
      <c r="AG51" s="41">
        <v>2602.1999999999998</v>
      </c>
      <c r="AH51" s="41">
        <v>3337.5</v>
      </c>
      <c r="AI51" s="41">
        <v>4221</v>
      </c>
      <c r="AJ51" s="41">
        <v>3917.4</v>
      </c>
    </row>
    <row r="52" spans="1:41" ht="15.5">
      <c r="A52" s="16">
        <v>2012</v>
      </c>
      <c r="B52" s="25">
        <v>22</v>
      </c>
      <c r="C52" s="23">
        <v>1310.22593582888</v>
      </c>
      <c r="D52" s="24">
        <v>2811.7364527629202</v>
      </c>
      <c r="E52" s="23">
        <v>7599.2104278074903</v>
      </c>
      <c r="F52" s="24">
        <v>8004.45944741533</v>
      </c>
      <c r="G52" s="24">
        <v>7763.8057040998201</v>
      </c>
      <c r="L52" s="47" t="s">
        <v>25</v>
      </c>
      <c r="M52" s="47" t="s">
        <v>12</v>
      </c>
      <c r="N52" s="47" t="s">
        <v>13</v>
      </c>
      <c r="O52" s="47" t="s">
        <v>6</v>
      </c>
      <c r="P52" s="47" t="s">
        <v>8</v>
      </c>
      <c r="Q52" s="47" t="s">
        <v>7</v>
      </c>
      <c r="X52" s="16">
        <v>2012</v>
      </c>
      <c r="Y52" s="25">
        <v>22</v>
      </c>
      <c r="Z52" s="24">
        <v>4220.36604651163</v>
      </c>
      <c r="AA52" s="23">
        <v>2659.5577674418601</v>
      </c>
      <c r="AB52" s="23">
        <v>7174.1520930233</v>
      </c>
      <c r="AC52" s="23">
        <v>8874.2220930232997</v>
      </c>
      <c r="AD52" s="23">
        <v>9825.0373488372006</v>
      </c>
      <c r="AE52" s="41">
        <v>10</v>
      </c>
      <c r="AF52" s="41">
        <v>304.2</v>
      </c>
      <c r="AG52" s="41">
        <v>687.9</v>
      </c>
      <c r="AH52" s="41">
        <v>4717.5</v>
      </c>
      <c r="AI52" s="41">
        <v>4860.6000000000004</v>
      </c>
      <c r="AJ52" s="41">
        <v>5301.6</v>
      </c>
    </row>
    <row r="53" spans="1:41" ht="15.5">
      <c r="A53" s="16"/>
      <c r="B53" s="25"/>
      <c r="C53" s="25"/>
      <c r="D53" s="25"/>
      <c r="E53" s="25"/>
      <c r="F53" s="25"/>
      <c r="G53" s="25"/>
      <c r="H53" s="25"/>
      <c r="I53" s="25"/>
      <c r="K53" s="16"/>
      <c r="L53" s="47">
        <v>5</v>
      </c>
      <c r="M53" s="41">
        <v>492.6</v>
      </c>
      <c r="N53" s="41">
        <v>1106.4000000000001</v>
      </c>
      <c r="O53" s="41">
        <v>1898.1</v>
      </c>
      <c r="P53" s="41">
        <v>1810.9</v>
      </c>
      <c r="Q53" s="41">
        <v>1880.7</v>
      </c>
      <c r="R53" s="25"/>
      <c r="V53" s="25"/>
      <c r="W53" s="73"/>
      <c r="X53" s="73"/>
      <c r="Y53" s="73"/>
      <c r="Z53" s="73"/>
      <c r="AA53" s="73"/>
      <c r="AB53" s="73"/>
      <c r="AC53" s="73"/>
      <c r="AE53" s="41">
        <v>15</v>
      </c>
      <c r="AF53" s="41">
        <v>180.7</v>
      </c>
      <c r="AG53" s="41">
        <v>252</v>
      </c>
      <c r="AH53" s="41">
        <v>2722.2</v>
      </c>
      <c r="AI53" s="41">
        <v>3255.3</v>
      </c>
      <c r="AJ53" s="41">
        <v>5313.55</v>
      </c>
    </row>
    <row r="54" spans="1:41" ht="15.5">
      <c r="A54" s="16"/>
      <c r="B54" s="73"/>
      <c r="C54" s="73"/>
      <c r="D54" s="73"/>
      <c r="E54" s="73"/>
      <c r="F54" s="73"/>
      <c r="G54" s="73"/>
      <c r="H54" s="73"/>
      <c r="I54" s="73"/>
      <c r="J54" s="73"/>
      <c r="K54" s="73"/>
      <c r="L54" s="47">
        <v>10</v>
      </c>
      <c r="M54" s="41">
        <v>344.25</v>
      </c>
      <c r="N54" s="41">
        <v>222.9</v>
      </c>
      <c r="O54" s="41">
        <v>1031.4000000000001</v>
      </c>
      <c r="P54" s="41">
        <v>1247.8499999999999</v>
      </c>
      <c r="Q54" s="41">
        <v>1339.95</v>
      </c>
      <c r="R54" s="73"/>
      <c r="V54" s="73"/>
      <c r="W54" s="73"/>
      <c r="X54" s="73"/>
      <c r="Y54" s="73"/>
      <c r="Z54" s="73"/>
      <c r="AA54" s="73"/>
      <c r="AB54" s="73"/>
      <c r="AC54" s="73"/>
      <c r="AE54" s="41">
        <v>20</v>
      </c>
      <c r="AF54" s="41">
        <v>165.84893117453652</v>
      </c>
      <c r="AG54" s="41"/>
      <c r="AH54" s="41">
        <v>1787.9977325330378</v>
      </c>
      <c r="AI54" s="41">
        <v>1777.0765933888747</v>
      </c>
      <c r="AJ54" s="41">
        <v>5078.7371615172788</v>
      </c>
    </row>
    <row r="55" spans="1:41" ht="15.5">
      <c r="A55" s="16"/>
      <c r="B55" s="73"/>
      <c r="C55" s="73"/>
      <c r="D55" s="73"/>
      <c r="E55" s="73"/>
      <c r="F55" s="73"/>
      <c r="G55" s="73"/>
      <c r="H55" s="73"/>
      <c r="I55" s="73"/>
      <c r="J55" s="73"/>
      <c r="K55" s="73"/>
      <c r="L55" s="47">
        <v>15</v>
      </c>
      <c r="M55" s="41">
        <v>378.6</v>
      </c>
      <c r="N55" s="41">
        <v>79.2</v>
      </c>
      <c r="O55" s="41">
        <v>1081.8</v>
      </c>
      <c r="P55" s="41">
        <v>1271.05</v>
      </c>
      <c r="Q55" s="41">
        <v>1915.5</v>
      </c>
      <c r="R55" s="73"/>
      <c r="V55" s="73"/>
      <c r="W55" s="73"/>
      <c r="X55" s="73"/>
      <c r="Y55" s="73"/>
      <c r="Z55" s="73"/>
      <c r="AA55" s="73"/>
      <c r="AB55" s="73"/>
      <c r="AC55" s="73"/>
      <c r="AE55" s="41">
        <v>22</v>
      </c>
      <c r="AF55" s="41">
        <v>107</v>
      </c>
      <c r="AG55" s="41"/>
      <c r="AH55" s="41">
        <v>1226.40175</v>
      </c>
      <c r="AI55" s="41">
        <v>2580.2357156986527</v>
      </c>
      <c r="AJ55" s="41">
        <v>5190.4889999999996</v>
      </c>
    </row>
    <row r="56" spans="1:41" ht="15.5">
      <c r="A56" s="47" t="s">
        <v>63</v>
      </c>
      <c r="L56" s="47">
        <v>20</v>
      </c>
      <c r="M56" s="41">
        <v>316.3284849369748</v>
      </c>
      <c r="N56" s="41"/>
      <c r="O56" s="41">
        <v>512.57031546992471</v>
      </c>
      <c r="P56" s="41">
        <v>523.27413863636366</v>
      </c>
      <c r="Q56" s="41">
        <v>1704.0943573850836</v>
      </c>
      <c r="X56" s="156" t="s">
        <v>65</v>
      </c>
      <c r="Y56" s="73"/>
      <c r="Z56" s="73"/>
      <c r="AA56" s="73"/>
      <c r="AB56" s="73"/>
      <c r="AC56" s="73"/>
    </row>
    <row r="57" spans="1:41" ht="14.5">
      <c r="A57" s="42" t="s">
        <v>18</v>
      </c>
      <c r="B57" s="42" t="s">
        <v>17</v>
      </c>
      <c r="C57" s="25" t="s">
        <v>12</v>
      </c>
      <c r="D57" s="25" t="s">
        <v>13</v>
      </c>
      <c r="E57" s="25" t="s">
        <v>6</v>
      </c>
      <c r="F57" s="25" t="s">
        <v>8</v>
      </c>
      <c r="G57" s="25" t="s">
        <v>7</v>
      </c>
      <c r="L57" s="47">
        <v>22</v>
      </c>
      <c r="M57" s="41">
        <v>148.50742500000001</v>
      </c>
      <c r="N57" s="41"/>
      <c r="O57" s="41">
        <v>121.00605000000002</v>
      </c>
      <c r="P57" s="41">
        <v>455.02274999999997</v>
      </c>
      <c r="Q57" s="41">
        <v>2189.2864404761904</v>
      </c>
      <c r="T57" s="73"/>
      <c r="U57" s="73"/>
      <c r="W57" s="42" t="s">
        <v>18</v>
      </c>
      <c r="X57" s="42" t="s">
        <v>15</v>
      </c>
      <c r="Y57" s="25" t="s">
        <v>12</v>
      </c>
      <c r="Z57" s="25" t="s">
        <v>13</v>
      </c>
      <c r="AA57" s="25" t="s">
        <v>6</v>
      </c>
      <c r="AB57" s="25" t="s">
        <v>8</v>
      </c>
      <c r="AC57" s="25" t="s">
        <v>7</v>
      </c>
      <c r="AD57" s="61" t="s">
        <v>18</v>
      </c>
      <c r="AE57" s="61" t="s">
        <v>15</v>
      </c>
      <c r="AF57" s="127" t="s">
        <v>12</v>
      </c>
      <c r="AG57" s="127" t="s">
        <v>13</v>
      </c>
      <c r="AH57" s="127" t="s">
        <v>6</v>
      </c>
      <c r="AI57" s="127" t="s">
        <v>8</v>
      </c>
      <c r="AJ57" s="127" t="s">
        <v>7</v>
      </c>
      <c r="AK57" s="127" t="s">
        <v>47</v>
      </c>
      <c r="AL57" s="8"/>
      <c r="AM57" s="128"/>
      <c r="AN57" s="128"/>
      <c r="AO57" s="8"/>
    </row>
    <row r="58" spans="1:41" ht="15.5">
      <c r="A58" s="46">
        <v>1991</v>
      </c>
      <c r="B58" s="25">
        <v>1</v>
      </c>
      <c r="C58" s="13">
        <v>624</v>
      </c>
      <c r="D58" s="13">
        <v>1096.5</v>
      </c>
      <c r="E58" s="13">
        <v>1789.5</v>
      </c>
      <c r="F58" s="13">
        <v>2077.5</v>
      </c>
      <c r="G58" s="13">
        <v>2133</v>
      </c>
      <c r="J58" s="123"/>
      <c r="K58" s="156" t="s">
        <v>64</v>
      </c>
      <c r="L58" s="123"/>
      <c r="M58" s="124" t="s">
        <v>12</v>
      </c>
      <c r="N58" s="124" t="s">
        <v>13</v>
      </c>
      <c r="O58" s="124" t="s">
        <v>6</v>
      </c>
      <c r="P58" s="124" t="s">
        <v>8</v>
      </c>
      <c r="Q58" s="124" t="s">
        <v>7</v>
      </c>
      <c r="R58" s="124" t="s">
        <v>51</v>
      </c>
      <c r="S58" s="123"/>
      <c r="T58" s="125"/>
      <c r="U58" s="125"/>
      <c r="V58" s="123"/>
      <c r="W58" s="46">
        <v>1991</v>
      </c>
      <c r="X58" s="25">
        <v>1</v>
      </c>
      <c r="Y58" s="27">
        <v>609</v>
      </c>
      <c r="Z58" s="27">
        <v>3189</v>
      </c>
      <c r="AA58" s="27">
        <v>2688</v>
      </c>
      <c r="AB58" s="27">
        <v>3561</v>
      </c>
      <c r="AC58" s="27">
        <v>3868.4999999999995</v>
      </c>
      <c r="AD58" s="8"/>
      <c r="AE58" s="8">
        <v>5</v>
      </c>
      <c r="AF58" s="129">
        <f>AF51/1000</f>
        <v>0.52200000000000002</v>
      </c>
      <c r="AG58" s="129">
        <f t="shared" ref="AG58:AJ58" si="21">AG51/1000</f>
        <v>2.6021999999999998</v>
      </c>
      <c r="AH58" s="129">
        <f t="shared" si="21"/>
        <v>3.3374999999999999</v>
      </c>
      <c r="AI58" s="129">
        <f t="shared" si="21"/>
        <v>4.2210000000000001</v>
      </c>
      <c r="AJ58" s="129">
        <f t="shared" si="21"/>
        <v>3.9174000000000002</v>
      </c>
      <c r="AK58" s="8">
        <v>0.06</v>
      </c>
      <c r="AL58" s="8">
        <v>0.13</v>
      </c>
      <c r="AM58" s="8">
        <v>0.15</v>
      </c>
      <c r="AN58" s="8">
        <v>0.25</v>
      </c>
      <c r="AO58" s="8">
        <v>0.23</v>
      </c>
    </row>
    <row r="59" spans="1:41" ht="15.5">
      <c r="A59" s="46">
        <v>1992</v>
      </c>
      <c r="B59" s="25">
        <v>2</v>
      </c>
      <c r="C59" s="14">
        <v>381</v>
      </c>
      <c r="D59" s="14">
        <v>1332</v>
      </c>
      <c r="E59" s="14">
        <v>2167.5</v>
      </c>
      <c r="F59" s="14">
        <v>2149.5</v>
      </c>
      <c r="G59" s="14">
        <v>2121</v>
      </c>
      <c r="J59" s="123"/>
      <c r="K59" s="42" t="s">
        <v>67</v>
      </c>
      <c r="L59" s="123">
        <v>5</v>
      </c>
      <c r="M59" s="126">
        <f>M53/1000</f>
        <v>0.49260000000000004</v>
      </c>
      <c r="N59" s="126">
        <f t="shared" ref="N59:Q59" si="22">N53/1000</f>
        <v>1.1064000000000001</v>
      </c>
      <c r="O59" s="126">
        <f t="shared" si="22"/>
        <v>1.8980999999999999</v>
      </c>
      <c r="P59" s="126">
        <f t="shared" si="22"/>
        <v>1.8109000000000002</v>
      </c>
      <c r="Q59" s="126">
        <f t="shared" si="22"/>
        <v>1.8807</v>
      </c>
      <c r="R59" s="123">
        <v>0.05</v>
      </c>
      <c r="S59" s="123">
        <v>0.09</v>
      </c>
      <c r="T59" s="123">
        <v>0.08</v>
      </c>
      <c r="U59" s="123">
        <v>0.05</v>
      </c>
      <c r="V59" s="123">
        <v>0.06</v>
      </c>
      <c r="W59" s="46">
        <v>1992</v>
      </c>
      <c r="X59" s="25">
        <v>2</v>
      </c>
      <c r="Y59" s="28">
        <v>816</v>
      </c>
      <c r="Z59" s="29">
        <v>2628</v>
      </c>
      <c r="AA59" s="31">
        <v>4062</v>
      </c>
      <c r="AB59" s="30">
        <v>4384.5</v>
      </c>
      <c r="AC59" s="31">
        <v>2973</v>
      </c>
      <c r="AD59" s="8"/>
      <c r="AE59" s="8">
        <v>10</v>
      </c>
      <c r="AF59" s="129">
        <f t="shared" ref="AF59:AJ59" si="23">AF52/1000</f>
        <v>0.30419999999999997</v>
      </c>
      <c r="AG59" s="129">
        <f t="shared" si="23"/>
        <v>0.68789999999999996</v>
      </c>
      <c r="AH59" s="129">
        <f t="shared" si="23"/>
        <v>4.7175000000000002</v>
      </c>
      <c r="AI59" s="129">
        <f t="shared" si="23"/>
        <v>4.8606000000000007</v>
      </c>
      <c r="AJ59" s="129">
        <f t="shared" si="23"/>
        <v>5.3016000000000005</v>
      </c>
      <c r="AK59" s="8">
        <v>0.03</v>
      </c>
      <c r="AL59" s="8">
        <v>0.06</v>
      </c>
      <c r="AM59" s="8">
        <v>0.22</v>
      </c>
      <c r="AN59" s="8">
        <v>0.36</v>
      </c>
      <c r="AO59" s="8">
        <v>0.35</v>
      </c>
    </row>
    <row r="60" spans="1:41" ht="15.65" customHeight="1">
      <c r="A60" s="46">
        <v>1993</v>
      </c>
      <c r="B60" s="25">
        <v>3</v>
      </c>
      <c r="C60" s="14">
        <v>525</v>
      </c>
      <c r="D60" s="14">
        <v>930</v>
      </c>
      <c r="E60" s="14">
        <v>1380</v>
      </c>
      <c r="F60" s="14">
        <v>1560</v>
      </c>
      <c r="G60" s="14">
        <v>1335</v>
      </c>
      <c r="J60" s="123"/>
      <c r="K60" s="123"/>
      <c r="L60" s="123">
        <v>10</v>
      </c>
      <c r="M60" s="126">
        <f t="shared" ref="M60:Q60" si="24">M54/1000</f>
        <v>0.34425</v>
      </c>
      <c r="N60" s="126">
        <f t="shared" si="24"/>
        <v>0.22290000000000001</v>
      </c>
      <c r="O60" s="126">
        <f t="shared" si="24"/>
        <v>1.0314000000000001</v>
      </c>
      <c r="P60" s="126">
        <f t="shared" si="24"/>
        <v>1.2478499999999999</v>
      </c>
      <c r="Q60" s="126">
        <f t="shared" si="24"/>
        <v>1.33995</v>
      </c>
      <c r="R60" s="123">
        <v>7.0000000000000007E-2</v>
      </c>
      <c r="S60" s="123">
        <v>0.05</v>
      </c>
      <c r="T60" s="123">
        <v>0.02</v>
      </c>
      <c r="U60" s="123">
        <v>0.06</v>
      </c>
      <c r="V60" s="123">
        <v>0.05</v>
      </c>
      <c r="W60" s="46">
        <v>1993</v>
      </c>
      <c r="X60" s="25">
        <v>3</v>
      </c>
      <c r="Y60" s="30">
        <v>559.5</v>
      </c>
      <c r="Z60" s="28">
        <v>3054</v>
      </c>
      <c r="AA60" s="28">
        <v>2973</v>
      </c>
      <c r="AB60" s="28">
        <v>5395.5</v>
      </c>
      <c r="AC60" s="28">
        <v>5298</v>
      </c>
      <c r="AD60" s="8"/>
      <c r="AE60" s="8">
        <v>15</v>
      </c>
      <c r="AF60" s="129">
        <f t="shared" ref="AF60:AJ60" si="25">AF53/1000</f>
        <v>0.1807</v>
      </c>
      <c r="AG60" s="129">
        <f t="shared" si="25"/>
        <v>0.252</v>
      </c>
      <c r="AH60" s="129">
        <f t="shared" si="25"/>
        <v>2.7222</v>
      </c>
      <c r="AI60" s="129">
        <f t="shared" si="25"/>
        <v>3.2553000000000001</v>
      </c>
      <c r="AJ60" s="129">
        <f t="shared" si="25"/>
        <v>5.3135500000000002</v>
      </c>
      <c r="AK60" s="8">
        <v>0.05</v>
      </c>
      <c r="AL60" s="8">
        <v>0.05</v>
      </c>
      <c r="AM60" s="8">
        <v>0.23</v>
      </c>
      <c r="AN60" s="8">
        <v>0.28000000000000003</v>
      </c>
      <c r="AO60" s="8">
        <v>0.4</v>
      </c>
    </row>
    <row r="61" spans="1:41" ht="15.5">
      <c r="A61" s="166">
        <v>1994</v>
      </c>
      <c r="B61" s="167">
        <v>4</v>
      </c>
      <c r="C61" s="168">
        <v>522</v>
      </c>
      <c r="D61" s="168">
        <v>1335</v>
      </c>
      <c r="E61" s="168">
        <v>2353.5</v>
      </c>
      <c r="F61" s="168">
        <v>1638.5</v>
      </c>
      <c r="G61" s="168">
        <v>2134.5</v>
      </c>
      <c r="J61" s="123"/>
      <c r="K61" s="123"/>
      <c r="L61" s="123">
        <v>15</v>
      </c>
      <c r="M61" s="126">
        <f t="shared" ref="M61:Q61" si="26">M55/1000</f>
        <v>0.37860000000000005</v>
      </c>
      <c r="N61" s="126">
        <f t="shared" si="26"/>
        <v>7.9200000000000007E-2</v>
      </c>
      <c r="O61" s="126">
        <f t="shared" si="26"/>
        <v>1.0817999999999999</v>
      </c>
      <c r="P61" s="126">
        <f t="shared" si="26"/>
        <v>1.27105</v>
      </c>
      <c r="Q61" s="126">
        <f t="shared" si="26"/>
        <v>1.9155</v>
      </c>
      <c r="R61" s="123">
        <v>0.04</v>
      </c>
      <c r="S61" s="123">
        <v>7.0000000000000007E-2</v>
      </c>
      <c r="T61" s="123">
        <v>0.03</v>
      </c>
      <c r="U61" s="123">
        <v>0.08</v>
      </c>
      <c r="V61" s="123">
        <v>0.04</v>
      </c>
      <c r="W61" s="46">
        <v>1994</v>
      </c>
      <c r="X61" s="25">
        <v>4</v>
      </c>
      <c r="Y61" s="28">
        <v>166.5</v>
      </c>
      <c r="Z61" s="28">
        <v>1834.5</v>
      </c>
      <c r="AA61" s="30">
        <v>3105</v>
      </c>
      <c r="AB61" s="31">
        <v>3625.5</v>
      </c>
      <c r="AC61" s="30">
        <v>3240</v>
      </c>
      <c r="AD61" s="8"/>
      <c r="AE61" s="8">
        <v>20</v>
      </c>
      <c r="AF61" s="129">
        <f t="shared" ref="AF61:AJ61" si="27">AF54/1000</f>
        <v>0.16584893117453653</v>
      </c>
      <c r="AG61" s="129"/>
      <c r="AH61" s="129">
        <f t="shared" si="27"/>
        <v>1.7879977325330378</v>
      </c>
      <c r="AI61" s="129">
        <f t="shared" si="27"/>
        <v>1.7770765933888748</v>
      </c>
      <c r="AJ61" s="129">
        <f t="shared" si="27"/>
        <v>5.0787371615172789</v>
      </c>
      <c r="AK61" s="8">
        <v>0.03</v>
      </c>
      <c r="AL61" s="8"/>
      <c r="AM61" s="8">
        <v>0.22</v>
      </c>
      <c r="AN61" s="8">
        <v>0.26</v>
      </c>
      <c r="AO61" s="8">
        <v>0.37</v>
      </c>
    </row>
    <row r="62" spans="1:41" ht="15.5">
      <c r="A62" s="166">
        <v>1995</v>
      </c>
      <c r="B62" s="167">
        <v>5</v>
      </c>
      <c r="C62" s="168">
        <v>411</v>
      </c>
      <c r="D62" s="168">
        <v>838.5</v>
      </c>
      <c r="E62" s="168">
        <v>1800</v>
      </c>
      <c r="F62" s="168">
        <v>1629</v>
      </c>
      <c r="G62" s="168">
        <v>1680</v>
      </c>
      <c r="J62" s="123"/>
      <c r="K62" s="123"/>
      <c r="L62" s="123">
        <v>20</v>
      </c>
      <c r="M62" s="126">
        <f t="shared" ref="M62:Q62" si="28">M56/1000</f>
        <v>0.3163284849369748</v>
      </c>
      <c r="N62" s="126"/>
      <c r="O62" s="126">
        <f t="shared" si="28"/>
        <v>0.51257031546992471</v>
      </c>
      <c r="P62" s="126">
        <f t="shared" si="28"/>
        <v>0.52327413863636363</v>
      </c>
      <c r="Q62" s="126">
        <f t="shared" si="28"/>
        <v>1.7040943573850837</v>
      </c>
      <c r="R62" s="123">
        <v>0.06</v>
      </c>
      <c r="S62" s="123"/>
      <c r="T62" s="123">
        <v>0.02</v>
      </c>
      <c r="U62" s="123">
        <v>0.06</v>
      </c>
      <c r="V62" s="123">
        <v>0.06</v>
      </c>
      <c r="W62" s="28">
        <v>1995</v>
      </c>
      <c r="X62" s="28">
        <v>5</v>
      </c>
      <c r="Y62" s="28">
        <v>459</v>
      </c>
      <c r="Z62" s="28">
        <v>2305.5</v>
      </c>
      <c r="AA62" s="28">
        <v>3859.5</v>
      </c>
      <c r="AB62" s="28">
        <v>4138.5</v>
      </c>
      <c r="AC62" s="28">
        <v>4207.5</v>
      </c>
      <c r="AD62" s="8"/>
      <c r="AE62" s="8">
        <v>22</v>
      </c>
      <c r="AF62" s="129">
        <f t="shared" ref="AF62:AJ62" si="29">AF55/1000</f>
        <v>0.107</v>
      </c>
      <c r="AG62" s="129"/>
      <c r="AH62" s="129">
        <f t="shared" si="29"/>
        <v>1.22640175</v>
      </c>
      <c r="AI62" s="129">
        <f t="shared" si="29"/>
        <v>2.5802357156986528</v>
      </c>
      <c r="AJ62" s="129">
        <f t="shared" si="29"/>
        <v>5.1904889999999995</v>
      </c>
      <c r="AK62" s="8">
        <v>0.04</v>
      </c>
      <c r="AL62" s="8"/>
      <c r="AM62" s="8">
        <v>0.31</v>
      </c>
      <c r="AN62" s="8">
        <v>0.31</v>
      </c>
      <c r="AO62" s="8">
        <v>0.19</v>
      </c>
    </row>
    <row r="63" spans="1:41" ht="15.5">
      <c r="A63" s="166">
        <v>1996</v>
      </c>
      <c r="B63" s="167">
        <v>6</v>
      </c>
      <c r="C63" s="168">
        <v>348</v>
      </c>
      <c r="D63" s="168">
        <v>313.5</v>
      </c>
      <c r="E63" s="168">
        <v>1492.5</v>
      </c>
      <c r="F63" s="168">
        <v>1743</v>
      </c>
      <c r="G63" s="168">
        <v>1387.5</v>
      </c>
      <c r="J63" s="123"/>
      <c r="K63" s="123"/>
      <c r="L63" s="123">
        <v>22</v>
      </c>
      <c r="M63" s="126">
        <f t="shared" ref="M63:Q63" si="30">M57/1000</f>
        <v>0.148507425</v>
      </c>
      <c r="N63" s="126"/>
      <c r="O63" s="126">
        <f t="shared" si="30"/>
        <v>0.12100605000000002</v>
      </c>
      <c r="P63" s="126">
        <f t="shared" si="30"/>
        <v>0.45502274999999998</v>
      </c>
      <c r="Q63" s="126">
        <f t="shared" si="30"/>
        <v>2.1892864404761903</v>
      </c>
      <c r="R63" s="123">
        <v>0.02</v>
      </c>
      <c r="S63" s="123"/>
      <c r="T63" s="123">
        <v>0.01</v>
      </c>
      <c r="U63" s="123">
        <v>0.12</v>
      </c>
      <c r="V63" s="123">
        <v>0.15</v>
      </c>
      <c r="W63" s="28">
        <v>1996</v>
      </c>
      <c r="X63" s="28">
        <v>6</v>
      </c>
      <c r="Y63" s="28">
        <v>180</v>
      </c>
      <c r="Z63" s="28">
        <v>1350</v>
      </c>
      <c r="AA63" s="28">
        <v>5325</v>
      </c>
      <c r="AB63" s="28">
        <v>5550</v>
      </c>
      <c r="AC63" s="28">
        <v>4200</v>
      </c>
    </row>
    <row r="64" spans="1:41" ht="15.5">
      <c r="A64" s="166">
        <v>1997</v>
      </c>
      <c r="B64" s="167">
        <v>7</v>
      </c>
      <c r="C64" s="168">
        <v>295.5</v>
      </c>
      <c r="D64" s="168">
        <v>253.49999999999997</v>
      </c>
      <c r="E64" s="168">
        <v>1063.5</v>
      </c>
      <c r="F64" s="168">
        <v>1311</v>
      </c>
      <c r="G64" s="168">
        <v>1212</v>
      </c>
      <c r="T64" s="73"/>
      <c r="U64" s="73"/>
      <c r="W64" s="28">
        <v>1997</v>
      </c>
      <c r="X64" s="28">
        <v>7</v>
      </c>
      <c r="Y64" s="28">
        <v>582</v>
      </c>
      <c r="Z64" s="28">
        <v>388.5</v>
      </c>
      <c r="AA64" s="28">
        <v>5550</v>
      </c>
      <c r="AB64" s="28">
        <v>6481.5</v>
      </c>
      <c r="AC64" s="28">
        <v>5520</v>
      </c>
    </row>
    <row r="65" spans="1:29" ht="15.5">
      <c r="A65" s="166">
        <v>1998</v>
      </c>
      <c r="B65" s="167">
        <v>8</v>
      </c>
      <c r="C65" s="168">
        <v>350.25</v>
      </c>
      <c r="D65" s="168">
        <v>325.5</v>
      </c>
      <c r="E65" s="168">
        <v>853.5</v>
      </c>
      <c r="F65" s="168">
        <v>1196.25</v>
      </c>
      <c r="G65" s="168">
        <v>1152.75</v>
      </c>
      <c r="W65" s="28">
        <v>1998</v>
      </c>
      <c r="X65" s="28">
        <v>8</v>
      </c>
      <c r="Y65" s="28">
        <f>AVERAGE(Y62:Y64)</f>
        <v>407</v>
      </c>
      <c r="Z65" s="28">
        <v>483.00000000000006</v>
      </c>
      <c r="AA65" s="28">
        <v>5698.5</v>
      </c>
      <c r="AB65" s="28">
        <v>4960.5</v>
      </c>
      <c r="AC65" s="28">
        <v>5385</v>
      </c>
    </row>
    <row r="66" spans="1:29" ht="15.5">
      <c r="A66" s="166">
        <v>1999</v>
      </c>
      <c r="B66" s="167">
        <v>9</v>
      </c>
      <c r="C66" s="168">
        <v>346.5</v>
      </c>
      <c r="D66" s="168">
        <v>60</v>
      </c>
      <c r="E66" s="168">
        <v>945</v>
      </c>
      <c r="F66" s="168">
        <v>988.50000000000011</v>
      </c>
      <c r="G66" s="168">
        <v>1551</v>
      </c>
      <c r="W66" s="28">
        <v>1999</v>
      </c>
      <c r="X66" s="28">
        <v>9</v>
      </c>
      <c r="Y66" s="28">
        <v>156</v>
      </c>
      <c r="Z66" s="28">
        <v>766.5</v>
      </c>
      <c r="AA66" s="28">
        <v>4123.5</v>
      </c>
      <c r="AB66" s="28">
        <v>5334</v>
      </c>
      <c r="AC66" s="28">
        <v>5901</v>
      </c>
    </row>
    <row r="67" spans="1:29" ht="15.5">
      <c r="A67" s="166">
        <v>2000</v>
      </c>
      <c r="B67" s="167">
        <v>10</v>
      </c>
      <c r="C67" s="168">
        <v>381</v>
      </c>
      <c r="D67" s="168">
        <v>162</v>
      </c>
      <c r="E67" s="168">
        <v>802.5</v>
      </c>
      <c r="F67" s="168">
        <v>1000.5</v>
      </c>
      <c r="G67" s="168">
        <v>1396.5</v>
      </c>
      <c r="W67" s="28">
        <v>2000</v>
      </c>
      <c r="X67" s="28">
        <v>10</v>
      </c>
      <c r="Y67" s="28">
        <v>196</v>
      </c>
      <c r="Z67" s="28">
        <v>451.5</v>
      </c>
      <c r="AA67" s="28">
        <v>2890.5</v>
      </c>
      <c r="AB67" s="28">
        <v>1977.0000000000002</v>
      </c>
      <c r="AC67" s="28">
        <v>5502</v>
      </c>
    </row>
    <row r="68" spans="1:29" ht="15.5">
      <c r="A68" s="166">
        <v>2001</v>
      </c>
      <c r="B68" s="167">
        <v>11</v>
      </c>
      <c r="C68" s="168">
        <v>333</v>
      </c>
      <c r="D68" s="168">
        <v>141</v>
      </c>
      <c r="E68" s="168">
        <v>1083</v>
      </c>
      <c r="F68" s="168">
        <f>AVERAGE(F65:F67)</f>
        <v>1061.75</v>
      </c>
      <c r="G68" s="168">
        <v>1501.5</v>
      </c>
      <c r="W68" s="28">
        <v>2001</v>
      </c>
      <c r="X68" s="28">
        <v>11</v>
      </c>
      <c r="Y68" s="28">
        <v>162</v>
      </c>
      <c r="Z68" s="28">
        <v>331.5</v>
      </c>
      <c r="AA68" s="28">
        <v>3429</v>
      </c>
      <c r="AB68" s="28">
        <v>4705.5</v>
      </c>
      <c r="AC68" s="28">
        <v>5161</v>
      </c>
    </row>
    <row r="69" spans="1:29" ht="15.5">
      <c r="A69" s="166">
        <v>2002</v>
      </c>
      <c r="B69" s="167">
        <v>12</v>
      </c>
      <c r="C69" s="168">
        <v>225</v>
      </c>
      <c r="D69" s="168">
        <v>132</v>
      </c>
      <c r="E69" s="168">
        <v>763.5</v>
      </c>
      <c r="F69" s="168">
        <v>1191</v>
      </c>
      <c r="G69" s="168">
        <v>1780.5</v>
      </c>
      <c r="W69" s="28">
        <v>2002</v>
      </c>
      <c r="X69" s="28">
        <v>12</v>
      </c>
      <c r="Y69" s="28">
        <v>221</v>
      </c>
      <c r="Z69" s="28">
        <v>388.5</v>
      </c>
      <c r="AA69" s="28">
        <v>4017</v>
      </c>
      <c r="AB69" s="28">
        <v>3780</v>
      </c>
      <c r="AC69" s="28">
        <v>5087.5</v>
      </c>
    </row>
    <row r="70" spans="1:29" ht="15.5">
      <c r="A70" s="166">
        <v>2003</v>
      </c>
      <c r="B70" s="167">
        <v>13</v>
      </c>
      <c r="C70" s="168">
        <v>409.5</v>
      </c>
      <c r="D70" s="168">
        <v>48</v>
      </c>
      <c r="E70" s="168">
        <v>1348.5</v>
      </c>
      <c r="F70" s="168">
        <v>1320</v>
      </c>
      <c r="G70" s="168">
        <v>1860</v>
      </c>
      <c r="W70" s="28">
        <v>2003</v>
      </c>
      <c r="X70" s="28">
        <v>13</v>
      </c>
      <c r="Y70" s="28">
        <v>154.5</v>
      </c>
      <c r="Z70" s="28">
        <v>243</v>
      </c>
      <c r="AA70" s="28">
        <v>3063</v>
      </c>
      <c r="AB70" s="28">
        <v>4354.5</v>
      </c>
      <c r="AC70" s="28">
        <v>5985</v>
      </c>
    </row>
    <row r="71" spans="1:29" ht="15.5">
      <c r="A71" s="166">
        <v>2004</v>
      </c>
      <c r="B71" s="167">
        <v>14</v>
      </c>
      <c r="C71" s="168">
        <v>349.5</v>
      </c>
      <c r="D71" s="168">
        <v>37.5</v>
      </c>
      <c r="E71" s="168">
        <v>1332</v>
      </c>
      <c r="F71" s="168">
        <v>1351.5</v>
      </c>
      <c r="G71" s="168">
        <v>2383.5</v>
      </c>
      <c r="T71" s="14"/>
      <c r="W71" s="28">
        <v>2004</v>
      </c>
      <c r="X71" s="28">
        <v>14</v>
      </c>
      <c r="Y71" s="28">
        <v>210</v>
      </c>
      <c r="Z71" s="28">
        <v>225</v>
      </c>
      <c r="AA71" s="28">
        <v>1792.5</v>
      </c>
      <c r="AB71" s="28">
        <v>1972.5</v>
      </c>
      <c r="AC71" s="28">
        <v>5546.25</v>
      </c>
    </row>
    <row r="72" spans="1:29" ht="15.5">
      <c r="A72" s="166">
        <v>2005</v>
      </c>
      <c r="B72" s="167">
        <v>15</v>
      </c>
      <c r="C72" s="168">
        <v>576</v>
      </c>
      <c r="D72" s="168">
        <v>37.5</v>
      </c>
      <c r="E72" s="168">
        <v>882</v>
      </c>
      <c r="F72" s="168">
        <v>1431</v>
      </c>
      <c r="G72" s="168">
        <v>2052</v>
      </c>
      <c r="T72" s="14"/>
      <c r="W72" s="28">
        <v>2005</v>
      </c>
      <c r="X72" s="28">
        <v>15</v>
      </c>
      <c r="Y72" s="28">
        <v>156</v>
      </c>
      <c r="Z72" s="28">
        <v>72</v>
      </c>
      <c r="AA72" s="28">
        <v>1309.5</v>
      </c>
      <c r="AB72" s="28">
        <v>1464</v>
      </c>
      <c r="AC72" s="28">
        <v>4788</v>
      </c>
    </row>
    <row r="73" spans="1:29" ht="15.5">
      <c r="A73" s="166">
        <v>2006</v>
      </c>
      <c r="B73" s="167">
        <v>16</v>
      </c>
      <c r="C73" s="168">
        <v>367.25737500000002</v>
      </c>
      <c r="D73" s="168"/>
      <c r="E73" s="168">
        <v>502.62187499999999</v>
      </c>
      <c r="F73" s="168">
        <v>703.46249999999998</v>
      </c>
      <c r="G73" s="168">
        <v>1542.6865384615385</v>
      </c>
      <c r="T73" s="14"/>
      <c r="W73" s="28">
        <v>2006</v>
      </c>
      <c r="X73" s="28">
        <v>16</v>
      </c>
      <c r="Y73" s="28">
        <v>146.12392372982532</v>
      </c>
      <c r="Z73" s="28"/>
      <c r="AA73" s="28">
        <v>1842.81508969063</v>
      </c>
      <c r="AB73" s="28">
        <v>1767.4796548115537</v>
      </c>
      <c r="AC73" s="28">
        <v>4639.742203419727</v>
      </c>
    </row>
    <row r="74" spans="1:29" ht="15.5">
      <c r="A74" s="166">
        <v>2007</v>
      </c>
      <c r="B74" s="167">
        <v>17</v>
      </c>
      <c r="C74" s="168">
        <v>288.52421218487393</v>
      </c>
      <c r="D74" s="168"/>
      <c r="E74" s="168">
        <v>381.33820488721801</v>
      </c>
      <c r="F74" s="168">
        <v>568.52181818181816</v>
      </c>
      <c r="G74" s="168">
        <v>1333.4954268292684</v>
      </c>
      <c r="T74" s="14"/>
      <c r="W74" s="28">
        <v>2007</v>
      </c>
      <c r="X74" s="28">
        <v>17</v>
      </c>
      <c r="Y74" s="28">
        <v>168.02823214285718</v>
      </c>
      <c r="Z74" s="28"/>
      <c r="AA74" s="28">
        <v>1952.29219066937</v>
      </c>
      <c r="AB74" s="28">
        <v>1256.6987740384618</v>
      </c>
      <c r="AC74" s="28">
        <v>4444.9474285714296</v>
      </c>
    </row>
    <row r="75" spans="1:29" ht="15.5">
      <c r="A75" s="166">
        <v>2008</v>
      </c>
      <c r="B75" s="167">
        <v>18</v>
      </c>
      <c r="C75" s="168">
        <v>264</v>
      </c>
      <c r="D75" s="168"/>
      <c r="E75" s="168">
        <f>AVERAGE(E72:E74)</f>
        <v>588.65335996240594</v>
      </c>
      <c r="F75" s="168">
        <v>115.5</v>
      </c>
      <c r="G75" s="168">
        <v>1510.5</v>
      </c>
      <c r="T75" s="14"/>
      <c r="W75" s="28">
        <v>2008</v>
      </c>
      <c r="X75" s="28">
        <v>18</v>
      </c>
      <c r="Y75" s="28">
        <v>162</v>
      </c>
      <c r="Z75" s="28"/>
      <c r="AA75" s="28">
        <v>1908.8848482142801</v>
      </c>
      <c r="AB75" s="28">
        <v>1161.7902439024392</v>
      </c>
      <c r="AC75" s="28">
        <v>5618.6228571428564</v>
      </c>
    </row>
    <row r="76" spans="1:29" ht="15.5">
      <c r="A76" s="166">
        <v>2009</v>
      </c>
      <c r="B76" s="167">
        <v>19</v>
      </c>
      <c r="C76" s="168">
        <v>254.26271250000002</v>
      </c>
      <c r="D76" s="168"/>
      <c r="E76" s="168">
        <v>647.78238750000014</v>
      </c>
      <c r="F76" s="168">
        <v>802.54012500000022</v>
      </c>
      <c r="G76" s="168">
        <v>2258.6129250000004</v>
      </c>
      <c r="T76" s="14"/>
      <c r="W76" s="28">
        <v>2009</v>
      </c>
      <c r="X76" s="28">
        <v>19</v>
      </c>
      <c r="Y76" s="28">
        <v>185.0925</v>
      </c>
      <c r="Z76" s="28"/>
      <c r="AA76" s="28">
        <v>1350.675</v>
      </c>
      <c r="AB76" s="28">
        <v>2461.23</v>
      </c>
      <c r="AC76" s="28">
        <v>6303.15</v>
      </c>
    </row>
    <row r="77" spans="1:29" ht="15.5">
      <c r="A77" s="166">
        <v>2010</v>
      </c>
      <c r="B77" s="167">
        <v>20</v>
      </c>
      <c r="C77" s="168">
        <v>407.59812500000004</v>
      </c>
      <c r="D77" s="168"/>
      <c r="E77" s="168">
        <v>442.45575000000002</v>
      </c>
      <c r="F77" s="168">
        <v>426.34624999999994</v>
      </c>
      <c r="G77" s="168">
        <v>1875.1768966346101</v>
      </c>
      <c r="T77" s="14"/>
      <c r="W77" s="28">
        <v>2010</v>
      </c>
      <c r="X77" s="28">
        <v>20</v>
      </c>
      <c r="Y77" s="28">
        <v>168</v>
      </c>
      <c r="Z77" s="28"/>
      <c r="AA77" s="28">
        <v>1885.3215340909092</v>
      </c>
      <c r="AB77" s="28">
        <v>2238.1842941919185</v>
      </c>
      <c r="AC77" s="28">
        <v>4387.2233184523811</v>
      </c>
    </row>
    <row r="78" spans="1:29" ht="15.5">
      <c r="A78" s="166">
        <v>2011</v>
      </c>
      <c r="B78" s="167">
        <v>21</v>
      </c>
      <c r="C78" s="168">
        <v>235.01175000000001</v>
      </c>
      <c r="D78" s="168"/>
      <c r="E78" s="168">
        <v>135.00675000000001</v>
      </c>
      <c r="F78" s="168">
        <v>130.00649999999999</v>
      </c>
      <c r="G78" s="168">
        <v>1818.3448809523809</v>
      </c>
      <c r="T78" s="14"/>
      <c r="W78" s="28">
        <v>2011</v>
      </c>
      <c r="X78" s="28">
        <v>21</v>
      </c>
      <c r="Y78" s="28">
        <v>108</v>
      </c>
      <c r="Z78" s="28"/>
      <c r="AA78" s="28">
        <v>1382.75</v>
      </c>
      <c r="AB78" s="28">
        <v>2695.5</v>
      </c>
      <c r="AC78" s="28">
        <v>5820.7499999999991</v>
      </c>
    </row>
    <row r="79" spans="1:29" ht="15.5">
      <c r="A79" s="166">
        <v>2012</v>
      </c>
      <c r="B79" s="167">
        <v>22</v>
      </c>
      <c r="C79" s="168">
        <v>62.003100000000003</v>
      </c>
      <c r="D79" s="168"/>
      <c r="E79" s="168">
        <v>107.00535000000001</v>
      </c>
      <c r="F79" s="168">
        <v>780.03899999999999</v>
      </c>
      <c r="G79" s="168">
        <v>2560.2280000000001</v>
      </c>
      <c r="T79" s="14"/>
      <c r="W79" s="28">
        <v>2012</v>
      </c>
      <c r="X79" s="28">
        <v>22</v>
      </c>
      <c r="Y79" s="28">
        <v>106</v>
      </c>
      <c r="Z79" s="28"/>
      <c r="AA79" s="28">
        <v>1070.0535</v>
      </c>
      <c r="AB79" s="28">
        <f>AVERAGE(AB76:AB78)</f>
        <v>2464.9714313973059</v>
      </c>
      <c r="AC79" s="28">
        <v>4560.228000000001</v>
      </c>
    </row>
    <row r="81" spans="21:37">
      <c r="U81" s="63"/>
      <c r="V81" s="63"/>
      <c r="W81" s="63"/>
      <c r="X81" s="63"/>
      <c r="Y81" s="63"/>
      <c r="Z81" s="63"/>
      <c r="AA81" s="63"/>
      <c r="AB81" s="63"/>
      <c r="AC81" s="63"/>
      <c r="AD81" s="63"/>
      <c r="AE81" s="63"/>
      <c r="AF81" s="63"/>
      <c r="AG81" s="63"/>
      <c r="AH81" s="63"/>
      <c r="AI81" s="63"/>
      <c r="AJ81" s="63"/>
      <c r="AK81" s="63"/>
    </row>
    <row r="82" spans="21:37">
      <c r="U82" s="63"/>
      <c r="V82" s="63"/>
      <c r="W82" s="63"/>
      <c r="X82" s="63"/>
      <c r="Y82" s="63"/>
      <c r="Z82" s="63"/>
      <c r="AA82" s="63"/>
      <c r="AB82" s="63"/>
      <c r="AC82" s="63"/>
      <c r="AD82" s="63"/>
      <c r="AE82" s="63"/>
      <c r="AF82" s="63"/>
      <c r="AG82" s="63"/>
      <c r="AH82" s="63"/>
      <c r="AI82" s="63"/>
      <c r="AJ82" s="63"/>
      <c r="AK82" s="63"/>
    </row>
    <row r="83" spans="21:37">
      <c r="U83" s="63"/>
      <c r="V83" s="63"/>
      <c r="W83" s="63"/>
      <c r="X83" s="63"/>
      <c r="Y83" s="63"/>
      <c r="Z83" s="63"/>
      <c r="AA83" s="63"/>
      <c r="AB83" s="63"/>
      <c r="AC83" s="63"/>
      <c r="AD83" s="63"/>
      <c r="AE83" s="63"/>
      <c r="AF83" s="63"/>
      <c r="AG83" s="63"/>
      <c r="AH83" s="63"/>
      <c r="AI83" s="63"/>
      <c r="AJ83" s="63"/>
      <c r="AK83" s="63"/>
    </row>
    <row r="84" spans="21:37">
      <c r="U84" s="63"/>
      <c r="V84" s="63"/>
      <c r="W84" s="63"/>
      <c r="X84" s="63"/>
      <c r="Y84" s="63"/>
      <c r="Z84" s="63"/>
      <c r="AA84" s="63"/>
      <c r="AB84" s="63"/>
      <c r="AC84" s="63"/>
      <c r="AD84" s="63"/>
      <c r="AE84" s="63"/>
      <c r="AF84" s="63"/>
      <c r="AG84" s="63"/>
      <c r="AH84" s="63"/>
      <c r="AI84" s="63"/>
      <c r="AJ84" s="63"/>
      <c r="AK84" s="63"/>
    </row>
    <row r="85" spans="21:37">
      <c r="U85" s="63"/>
      <c r="V85" s="63"/>
      <c r="W85" s="118"/>
      <c r="X85" s="63"/>
      <c r="Y85" s="63"/>
      <c r="Z85" s="63"/>
      <c r="AA85" s="63"/>
      <c r="AB85" s="63"/>
      <c r="AC85" s="63"/>
      <c r="AD85" s="63"/>
      <c r="AE85" s="63"/>
      <c r="AF85" s="63"/>
      <c r="AG85" s="63"/>
      <c r="AH85" s="63"/>
      <c r="AI85" s="63"/>
      <c r="AJ85" s="63"/>
      <c r="AK85" s="63"/>
    </row>
    <row r="86" spans="21:37">
      <c r="U86" s="63"/>
      <c r="V86" s="63"/>
      <c r="W86" s="118"/>
      <c r="X86" s="63"/>
      <c r="Y86" s="63"/>
      <c r="Z86" s="63"/>
      <c r="AA86" s="63"/>
      <c r="AB86" s="63"/>
      <c r="AC86" s="63"/>
      <c r="AD86" s="63"/>
      <c r="AE86" s="63"/>
      <c r="AF86" s="63"/>
      <c r="AG86" s="63"/>
      <c r="AH86" s="63"/>
      <c r="AI86" s="63"/>
      <c r="AJ86" s="63"/>
      <c r="AK86" s="63"/>
    </row>
    <row r="87" spans="21:37">
      <c r="U87" s="63"/>
      <c r="V87" s="63"/>
      <c r="W87" s="118"/>
      <c r="X87" s="63"/>
      <c r="Y87" s="63"/>
      <c r="Z87" s="63"/>
      <c r="AA87" s="63"/>
      <c r="AB87" s="63"/>
      <c r="AC87" s="63"/>
      <c r="AD87" s="63"/>
      <c r="AE87" s="63"/>
      <c r="AF87" s="63"/>
      <c r="AG87" s="63"/>
      <c r="AH87" s="63"/>
      <c r="AI87" s="63"/>
      <c r="AJ87" s="63"/>
      <c r="AK87" s="63"/>
    </row>
    <row r="88" spans="21:37">
      <c r="U88" s="63"/>
      <c r="V88" s="63"/>
      <c r="W88" s="118"/>
      <c r="X88" s="63"/>
      <c r="Y88" s="63"/>
      <c r="Z88" s="63"/>
      <c r="AA88" s="63"/>
      <c r="AB88" s="63"/>
      <c r="AC88" s="63"/>
      <c r="AD88" s="63"/>
      <c r="AE88" s="63"/>
      <c r="AF88" s="63"/>
      <c r="AG88" s="63"/>
      <c r="AH88" s="63"/>
      <c r="AI88" s="63"/>
      <c r="AJ88" s="63"/>
      <c r="AK88" s="63"/>
    </row>
    <row r="89" spans="21:37">
      <c r="U89" s="63"/>
      <c r="V89" s="63"/>
      <c r="W89" s="118"/>
      <c r="X89" s="63"/>
      <c r="Y89" s="63"/>
      <c r="Z89" s="63"/>
      <c r="AA89" s="63"/>
      <c r="AB89" s="63"/>
      <c r="AC89" s="63"/>
      <c r="AD89" s="63"/>
      <c r="AE89" s="63"/>
      <c r="AF89" s="63"/>
      <c r="AG89" s="63"/>
      <c r="AH89" s="63"/>
      <c r="AI89" s="63"/>
      <c r="AJ89" s="63"/>
      <c r="AK89" s="63"/>
    </row>
    <row r="90" spans="21:37">
      <c r="U90" s="63"/>
      <c r="V90" s="63"/>
      <c r="W90" s="118"/>
      <c r="X90" s="63"/>
      <c r="Y90" s="63"/>
      <c r="Z90" s="63"/>
      <c r="AA90" s="63"/>
      <c r="AB90" s="63"/>
      <c r="AC90" s="63"/>
      <c r="AD90" s="63"/>
      <c r="AE90" s="63"/>
      <c r="AF90" s="63"/>
      <c r="AG90" s="63"/>
      <c r="AH90" s="63"/>
      <c r="AI90" s="63"/>
      <c r="AJ90" s="63"/>
      <c r="AK90" s="63"/>
    </row>
    <row r="91" spans="21:37">
      <c r="U91" s="63"/>
      <c r="V91" s="63"/>
      <c r="W91" s="118"/>
      <c r="X91" s="63"/>
      <c r="Y91" s="63"/>
      <c r="Z91" s="63"/>
      <c r="AA91" s="63"/>
      <c r="AB91" s="63"/>
      <c r="AC91" s="63"/>
      <c r="AD91" s="63"/>
      <c r="AE91" s="63"/>
      <c r="AF91" s="63"/>
      <c r="AG91" s="63"/>
      <c r="AH91" s="63"/>
      <c r="AI91" s="63"/>
      <c r="AJ91" s="63"/>
      <c r="AK91" s="63"/>
    </row>
    <row r="92" spans="21:37">
      <c r="U92" s="63"/>
      <c r="V92" s="63"/>
      <c r="W92" s="63"/>
      <c r="X92" s="63"/>
      <c r="Y92" s="63"/>
      <c r="Z92" s="63"/>
      <c r="AA92" s="63"/>
      <c r="AB92" s="63"/>
      <c r="AC92" s="63"/>
      <c r="AD92" s="63"/>
      <c r="AE92" s="63"/>
      <c r="AF92" s="63"/>
      <c r="AG92" s="63"/>
      <c r="AH92" s="63"/>
      <c r="AI92" s="63"/>
      <c r="AJ92" s="63"/>
      <c r="AK92" s="63"/>
    </row>
    <row r="93" spans="21:37">
      <c r="U93" s="63"/>
      <c r="V93" s="63"/>
      <c r="W93" s="63"/>
      <c r="X93" s="63"/>
      <c r="Y93" s="63"/>
      <c r="Z93" s="63"/>
      <c r="AA93" s="63"/>
      <c r="AB93" s="63"/>
      <c r="AC93" s="63"/>
      <c r="AD93" s="63"/>
      <c r="AE93" s="63"/>
      <c r="AF93" s="63"/>
      <c r="AG93" s="63"/>
      <c r="AH93" s="63"/>
      <c r="AI93" s="63"/>
      <c r="AJ93" s="63"/>
      <c r="AK93" s="63"/>
    </row>
    <row r="94" spans="21:37">
      <c r="U94" s="63"/>
      <c r="V94" s="63"/>
      <c r="W94" s="63"/>
      <c r="X94" s="63"/>
      <c r="Y94" s="63"/>
      <c r="Z94" s="63"/>
      <c r="AA94" s="63"/>
      <c r="AB94" s="63"/>
      <c r="AC94" s="63"/>
      <c r="AD94" s="63"/>
      <c r="AE94" s="63"/>
      <c r="AF94" s="63"/>
      <c r="AG94" s="63"/>
      <c r="AH94" s="63"/>
      <c r="AI94" s="63"/>
      <c r="AJ94" s="63"/>
      <c r="AK94" s="63"/>
    </row>
    <row r="95" spans="21:37">
      <c r="U95" s="63"/>
      <c r="V95" s="63"/>
      <c r="W95" s="63"/>
      <c r="X95" s="63"/>
      <c r="Y95" s="63"/>
      <c r="Z95" s="63"/>
      <c r="AA95" s="63"/>
      <c r="AB95" s="63"/>
      <c r="AC95" s="63"/>
      <c r="AD95" s="63"/>
      <c r="AE95" s="63"/>
      <c r="AF95" s="63"/>
      <c r="AG95" s="63"/>
      <c r="AH95" s="63"/>
      <c r="AI95" s="63"/>
      <c r="AJ95" s="63"/>
      <c r="AK95" s="63"/>
    </row>
    <row r="96" spans="21:37">
      <c r="U96" s="63"/>
      <c r="V96" s="63"/>
      <c r="W96" s="63"/>
      <c r="X96" s="63"/>
      <c r="Y96" s="63"/>
      <c r="Z96" s="63"/>
      <c r="AA96" s="63"/>
      <c r="AB96" s="63"/>
      <c r="AC96" s="63"/>
      <c r="AD96" s="63"/>
      <c r="AE96" s="63"/>
      <c r="AF96" s="63"/>
      <c r="AG96" s="63"/>
      <c r="AH96" s="63"/>
      <c r="AI96" s="63"/>
      <c r="AJ96" s="63"/>
      <c r="AK96" s="63"/>
    </row>
    <row r="97" spans="21:37">
      <c r="U97" s="63"/>
      <c r="V97" s="63"/>
      <c r="W97" s="63"/>
      <c r="X97" s="63"/>
      <c r="Y97" s="63"/>
      <c r="Z97" s="63"/>
      <c r="AA97" s="63"/>
      <c r="AB97" s="63"/>
      <c r="AC97" s="63"/>
      <c r="AD97" s="63"/>
      <c r="AE97" s="63"/>
      <c r="AF97" s="63"/>
      <c r="AG97" s="63"/>
      <c r="AH97" s="63"/>
      <c r="AI97" s="63"/>
      <c r="AJ97" s="63"/>
      <c r="AK97" s="63"/>
    </row>
    <row r="98" spans="21:37">
      <c r="U98" s="63"/>
      <c r="V98" s="63"/>
      <c r="W98" s="63"/>
      <c r="X98" s="63"/>
      <c r="Y98" s="63"/>
      <c r="Z98" s="63"/>
      <c r="AA98" s="63"/>
      <c r="AB98" s="63"/>
      <c r="AC98" s="63"/>
      <c r="AD98" s="63"/>
      <c r="AE98" s="63"/>
      <c r="AF98" s="63"/>
      <c r="AG98" s="63"/>
      <c r="AH98" s="63"/>
      <c r="AI98" s="63"/>
      <c r="AJ98" s="63"/>
      <c r="AK98" s="63"/>
    </row>
    <row r="99" spans="21:37">
      <c r="U99" s="63"/>
      <c r="V99" s="63"/>
      <c r="W99" s="63"/>
      <c r="X99" s="63"/>
      <c r="Y99" s="63"/>
      <c r="Z99" s="63"/>
      <c r="AA99" s="63"/>
      <c r="AB99" s="63"/>
      <c r="AC99" s="63"/>
      <c r="AD99" s="63"/>
      <c r="AE99" s="63"/>
      <c r="AF99" s="63"/>
      <c r="AG99" s="63"/>
      <c r="AH99" s="63"/>
      <c r="AI99" s="63"/>
      <c r="AJ99" s="63"/>
      <c r="AK99" s="63"/>
    </row>
    <row r="100" spans="21:37">
      <c r="U100" s="63"/>
      <c r="V100" s="63"/>
      <c r="W100" s="63"/>
      <c r="X100" s="63"/>
      <c r="Y100" s="63"/>
      <c r="Z100" s="63"/>
      <c r="AA100" s="63"/>
      <c r="AB100" s="63"/>
      <c r="AC100" s="63"/>
      <c r="AD100" s="63"/>
      <c r="AE100" s="63"/>
      <c r="AF100" s="63"/>
      <c r="AG100" s="63"/>
      <c r="AH100" s="63"/>
      <c r="AI100" s="63"/>
      <c r="AJ100" s="63"/>
      <c r="AK100" s="63"/>
    </row>
    <row r="101" spans="21:37">
      <c r="U101" s="63"/>
      <c r="V101" s="63"/>
      <c r="W101" s="63"/>
      <c r="X101" s="63"/>
      <c r="Y101" s="63"/>
      <c r="Z101" s="63"/>
      <c r="AA101" s="63"/>
      <c r="AB101" s="63"/>
      <c r="AC101" s="63"/>
      <c r="AD101" s="63"/>
      <c r="AE101" s="63"/>
      <c r="AF101" s="63"/>
      <c r="AG101" s="63"/>
      <c r="AH101" s="63"/>
      <c r="AI101" s="63"/>
      <c r="AJ101" s="63"/>
      <c r="AK101" s="63"/>
    </row>
    <row r="102" spans="21:37">
      <c r="U102" s="63"/>
      <c r="V102" s="63"/>
      <c r="W102" s="63"/>
      <c r="X102" s="63"/>
      <c r="Y102" s="63"/>
      <c r="Z102" s="63"/>
      <c r="AA102" s="63"/>
      <c r="AB102" s="63"/>
      <c r="AC102" s="63"/>
      <c r="AD102" s="63"/>
      <c r="AE102" s="63"/>
      <c r="AF102" s="63"/>
      <c r="AG102" s="63"/>
      <c r="AH102" s="63"/>
      <c r="AI102" s="63"/>
      <c r="AJ102" s="63"/>
      <c r="AK102" s="63"/>
    </row>
    <row r="103" spans="21:37">
      <c r="U103" s="63"/>
      <c r="V103" s="63"/>
      <c r="W103" s="63"/>
      <c r="X103" s="63"/>
      <c r="Y103" s="63"/>
      <c r="Z103" s="63"/>
      <c r="AA103" s="63"/>
      <c r="AB103" s="63"/>
      <c r="AC103" s="63"/>
      <c r="AD103" s="63"/>
      <c r="AE103" s="63"/>
      <c r="AF103" s="63"/>
      <c r="AG103" s="63"/>
      <c r="AH103" s="63"/>
      <c r="AI103" s="63"/>
      <c r="AJ103" s="63"/>
      <c r="AK103" s="63"/>
    </row>
    <row r="104" spans="21:37">
      <c r="U104" s="63"/>
      <c r="V104" s="63"/>
      <c r="W104" s="63"/>
      <c r="X104" s="63"/>
      <c r="Y104" s="63"/>
      <c r="Z104" s="63"/>
      <c r="AA104" s="63"/>
      <c r="AB104" s="63"/>
      <c r="AC104" s="63"/>
      <c r="AD104" s="63"/>
      <c r="AE104" s="63"/>
      <c r="AF104" s="63"/>
      <c r="AG104" s="63"/>
      <c r="AH104" s="63"/>
      <c r="AI104" s="63"/>
      <c r="AJ104" s="63"/>
      <c r="AK104" s="63"/>
    </row>
    <row r="105" spans="21:37">
      <c r="U105" s="63"/>
      <c r="V105" s="63"/>
      <c r="W105" s="63"/>
      <c r="X105" s="63"/>
      <c r="Y105" s="63"/>
      <c r="Z105" s="63"/>
      <c r="AA105" s="63"/>
      <c r="AB105" s="63"/>
      <c r="AC105" s="63"/>
      <c r="AD105" s="63"/>
      <c r="AE105" s="63"/>
      <c r="AF105" s="63"/>
      <c r="AG105" s="63"/>
      <c r="AH105" s="63"/>
      <c r="AI105" s="63"/>
      <c r="AJ105" s="63"/>
      <c r="AK105" s="63"/>
    </row>
    <row r="106" spans="21:37">
      <c r="U106" s="63"/>
      <c r="V106" s="63"/>
      <c r="W106" s="63"/>
      <c r="X106" s="63"/>
      <c r="Y106" s="63"/>
      <c r="Z106" s="63"/>
      <c r="AA106" s="63"/>
      <c r="AB106" s="63"/>
      <c r="AC106" s="63"/>
      <c r="AD106" s="63"/>
      <c r="AE106" s="63"/>
      <c r="AF106" s="63"/>
      <c r="AG106" s="63"/>
      <c r="AH106" s="63"/>
      <c r="AI106" s="63"/>
      <c r="AJ106" s="63"/>
      <c r="AK106" s="63"/>
    </row>
    <row r="107" spans="21:37">
      <c r="U107" s="63"/>
      <c r="V107" s="63"/>
      <c r="W107" s="63"/>
      <c r="X107" s="63"/>
      <c r="Y107" s="63"/>
      <c r="Z107" s="63"/>
      <c r="AA107" s="63"/>
      <c r="AB107" s="63"/>
      <c r="AC107" s="63"/>
      <c r="AD107" s="63"/>
      <c r="AE107" s="63"/>
      <c r="AF107" s="63"/>
      <c r="AG107" s="63"/>
      <c r="AH107" s="63"/>
      <c r="AI107" s="63"/>
      <c r="AJ107" s="63"/>
      <c r="AK107" s="63"/>
    </row>
    <row r="108" spans="21:37">
      <c r="U108" s="63"/>
      <c r="V108" s="63"/>
      <c r="W108" s="63"/>
      <c r="X108" s="63"/>
      <c r="Y108" s="63"/>
      <c r="Z108" s="63"/>
      <c r="AA108" s="63"/>
      <c r="AB108" s="63"/>
      <c r="AC108" s="63"/>
      <c r="AD108" s="63"/>
      <c r="AE108" s="63"/>
      <c r="AF108" s="63"/>
      <c r="AG108" s="63"/>
      <c r="AH108" s="63"/>
      <c r="AI108" s="63"/>
      <c r="AJ108" s="63"/>
      <c r="AK108" s="63"/>
    </row>
    <row r="109" spans="21:37">
      <c r="U109" s="63"/>
      <c r="V109" s="63"/>
      <c r="W109" s="63"/>
      <c r="X109" s="63"/>
      <c r="Y109" s="63"/>
      <c r="Z109" s="63"/>
      <c r="AA109" s="63"/>
      <c r="AB109" s="63"/>
      <c r="AC109" s="63"/>
      <c r="AD109" s="63"/>
      <c r="AE109" s="63"/>
      <c r="AF109" s="63"/>
      <c r="AG109" s="63"/>
      <c r="AH109" s="63"/>
      <c r="AI109" s="63"/>
      <c r="AJ109" s="63"/>
      <c r="AK109" s="63"/>
    </row>
    <row r="110" spans="21:37">
      <c r="U110" s="63"/>
      <c r="V110" s="63"/>
      <c r="W110" s="63"/>
      <c r="X110" s="63"/>
      <c r="Y110" s="63"/>
      <c r="Z110" s="63"/>
      <c r="AA110" s="63"/>
      <c r="AB110" s="63"/>
      <c r="AC110" s="63"/>
      <c r="AD110" s="63"/>
      <c r="AE110" s="63"/>
      <c r="AF110" s="63"/>
      <c r="AG110" s="63"/>
      <c r="AH110" s="63"/>
      <c r="AI110" s="63"/>
      <c r="AJ110" s="63"/>
      <c r="AK110" s="63"/>
    </row>
    <row r="111" spans="21:37">
      <c r="U111" s="63"/>
      <c r="V111" s="63"/>
      <c r="W111" s="63"/>
      <c r="X111" s="63"/>
      <c r="Y111" s="63"/>
      <c r="Z111" s="63"/>
      <c r="AA111" s="63"/>
      <c r="AB111" s="63"/>
      <c r="AC111" s="63"/>
      <c r="AD111" s="63"/>
      <c r="AE111" s="63"/>
      <c r="AF111" s="63"/>
      <c r="AG111" s="63"/>
      <c r="AH111" s="63"/>
      <c r="AI111" s="63"/>
      <c r="AJ111" s="63"/>
      <c r="AK111" s="63"/>
    </row>
    <row r="112" spans="21:37">
      <c r="U112" s="63"/>
      <c r="V112" s="63"/>
      <c r="W112" s="63"/>
      <c r="X112" s="63"/>
      <c r="Y112" s="63"/>
      <c r="Z112" s="63"/>
      <c r="AA112" s="63"/>
      <c r="AB112" s="63"/>
      <c r="AC112" s="63"/>
      <c r="AD112" s="63"/>
      <c r="AE112" s="63"/>
      <c r="AF112" s="63"/>
      <c r="AG112" s="63"/>
      <c r="AH112" s="63"/>
      <c r="AI112" s="63"/>
      <c r="AJ112" s="63"/>
      <c r="AK112" s="63"/>
    </row>
    <row r="113" spans="21:37">
      <c r="U113" s="63"/>
      <c r="V113" s="63"/>
      <c r="W113" s="63"/>
      <c r="X113" s="63"/>
      <c r="Y113" s="63"/>
      <c r="Z113" s="63"/>
      <c r="AA113" s="63"/>
      <c r="AB113" s="63"/>
      <c r="AC113" s="63"/>
      <c r="AD113" s="63"/>
      <c r="AE113" s="63"/>
      <c r="AF113" s="63"/>
      <c r="AG113" s="63"/>
      <c r="AH113" s="63"/>
      <c r="AI113" s="63"/>
      <c r="AJ113" s="63"/>
      <c r="AK113" s="63"/>
    </row>
    <row r="114" spans="21:37">
      <c r="U114" s="63"/>
      <c r="V114" s="63"/>
      <c r="W114" s="63"/>
      <c r="X114" s="63"/>
      <c r="Y114" s="63"/>
      <c r="Z114" s="63"/>
      <c r="AA114" s="63"/>
      <c r="AB114" s="63"/>
      <c r="AC114" s="63"/>
      <c r="AD114" s="63"/>
      <c r="AE114" s="63"/>
      <c r="AF114" s="63"/>
      <c r="AG114" s="63"/>
      <c r="AH114" s="63"/>
      <c r="AI114" s="63"/>
      <c r="AJ114" s="63"/>
      <c r="AK114" s="63"/>
    </row>
    <row r="115" spans="21:37">
      <c r="U115" s="63"/>
      <c r="V115" s="63"/>
      <c r="W115" s="63"/>
      <c r="X115" s="63"/>
      <c r="Y115" s="63"/>
      <c r="Z115" s="63"/>
      <c r="AA115" s="63"/>
      <c r="AB115" s="63"/>
      <c r="AC115" s="63"/>
      <c r="AD115" s="63"/>
      <c r="AE115" s="63"/>
      <c r="AF115" s="63"/>
      <c r="AG115" s="63"/>
      <c r="AH115" s="63"/>
      <c r="AI115" s="63"/>
      <c r="AJ115" s="63"/>
      <c r="AK115" s="63"/>
    </row>
    <row r="116" spans="21:37">
      <c r="U116" s="63"/>
      <c r="V116" s="63"/>
      <c r="W116" s="63"/>
      <c r="X116" s="63"/>
      <c r="Y116" s="63"/>
      <c r="Z116" s="63"/>
      <c r="AA116" s="63"/>
      <c r="AB116" s="63"/>
      <c r="AC116" s="63"/>
      <c r="AD116" s="63"/>
      <c r="AE116" s="63"/>
      <c r="AF116" s="63"/>
      <c r="AG116" s="63"/>
      <c r="AH116" s="63"/>
      <c r="AI116" s="63"/>
      <c r="AJ116" s="63"/>
      <c r="AK116" s="63"/>
    </row>
    <row r="117" spans="21:37">
      <c r="U117" s="63"/>
      <c r="V117" s="63"/>
      <c r="W117" s="63"/>
      <c r="X117" s="63"/>
      <c r="Y117" s="63"/>
      <c r="Z117" s="63"/>
      <c r="AA117" s="63"/>
      <c r="AB117" s="63"/>
      <c r="AC117" s="63"/>
      <c r="AD117" s="63"/>
      <c r="AE117" s="63"/>
      <c r="AF117" s="63"/>
      <c r="AG117" s="63"/>
      <c r="AH117" s="63"/>
      <c r="AI117" s="63"/>
      <c r="AJ117" s="63"/>
      <c r="AK117" s="63"/>
    </row>
    <row r="118" spans="21:37">
      <c r="U118" s="63"/>
      <c r="V118" s="63"/>
      <c r="W118" s="63"/>
      <c r="X118" s="63"/>
      <c r="Y118" s="63"/>
      <c r="Z118" s="63"/>
      <c r="AA118" s="63"/>
      <c r="AB118" s="63"/>
      <c r="AC118" s="63"/>
      <c r="AD118" s="63"/>
      <c r="AE118" s="63"/>
      <c r="AF118" s="63"/>
      <c r="AG118" s="63"/>
      <c r="AH118" s="63"/>
      <c r="AI118" s="63"/>
      <c r="AJ118" s="63"/>
      <c r="AK118" s="63"/>
    </row>
    <row r="119" spans="21:37">
      <c r="U119" s="63"/>
      <c r="V119" s="63"/>
      <c r="W119" s="63"/>
      <c r="X119" s="63"/>
      <c r="Y119" s="63"/>
      <c r="Z119" s="63"/>
      <c r="AA119" s="63"/>
      <c r="AB119" s="63"/>
      <c r="AC119" s="63"/>
      <c r="AD119" s="63"/>
      <c r="AE119" s="63"/>
      <c r="AF119" s="63"/>
      <c r="AG119" s="63"/>
      <c r="AH119" s="63"/>
      <c r="AI119" s="63"/>
      <c r="AJ119" s="63"/>
      <c r="AK119" s="63"/>
    </row>
    <row r="120" spans="21:37">
      <c r="U120" s="63"/>
      <c r="V120" s="63"/>
      <c r="W120" s="63"/>
      <c r="X120" s="63"/>
      <c r="Y120" s="63"/>
      <c r="Z120" s="63"/>
      <c r="AA120" s="63"/>
      <c r="AB120" s="63"/>
      <c r="AC120" s="63"/>
      <c r="AD120" s="63"/>
      <c r="AE120" s="63"/>
      <c r="AF120" s="63"/>
      <c r="AG120" s="63"/>
      <c r="AH120" s="63"/>
      <c r="AI120" s="63"/>
      <c r="AJ120" s="63"/>
      <c r="AK120" s="63"/>
    </row>
    <row r="121" spans="21:37">
      <c r="U121" s="63"/>
      <c r="V121" s="63"/>
      <c r="W121" s="63"/>
      <c r="X121" s="63"/>
      <c r="Y121" s="63"/>
      <c r="Z121" s="63"/>
      <c r="AA121" s="63"/>
      <c r="AB121" s="63"/>
      <c r="AC121" s="63"/>
      <c r="AD121" s="63"/>
      <c r="AE121" s="63"/>
      <c r="AF121" s="63"/>
      <c r="AG121" s="63"/>
      <c r="AH121" s="63"/>
      <c r="AI121" s="63"/>
      <c r="AJ121" s="63"/>
      <c r="AK121" s="63"/>
    </row>
    <row r="122" spans="21:37">
      <c r="U122" s="63"/>
      <c r="V122" s="63"/>
      <c r="W122" s="63"/>
      <c r="X122" s="63"/>
      <c r="Y122" s="63"/>
      <c r="Z122" s="63"/>
      <c r="AA122" s="63"/>
      <c r="AB122" s="63"/>
      <c r="AC122" s="63"/>
      <c r="AD122" s="63"/>
      <c r="AE122" s="63"/>
      <c r="AF122" s="63"/>
      <c r="AG122" s="63"/>
      <c r="AH122" s="63"/>
      <c r="AI122" s="63"/>
      <c r="AJ122" s="63"/>
      <c r="AK122" s="63"/>
    </row>
    <row r="123" spans="21:37">
      <c r="U123" s="63"/>
      <c r="V123" s="63"/>
      <c r="W123" s="63"/>
      <c r="X123" s="63"/>
      <c r="Y123" s="63"/>
      <c r="Z123" s="63"/>
      <c r="AA123" s="63"/>
      <c r="AB123" s="63"/>
      <c r="AC123" s="63"/>
      <c r="AD123" s="63"/>
      <c r="AE123" s="63"/>
      <c r="AF123" s="63"/>
      <c r="AG123" s="63"/>
      <c r="AH123" s="63"/>
      <c r="AI123" s="63"/>
      <c r="AJ123" s="63"/>
      <c r="AK123" s="63"/>
    </row>
    <row r="124" spans="21:37">
      <c r="U124" s="63"/>
      <c r="V124" s="63"/>
      <c r="W124" s="63"/>
      <c r="X124" s="63"/>
      <c r="Y124" s="63"/>
      <c r="Z124" s="63"/>
      <c r="AA124" s="63"/>
      <c r="AB124" s="63"/>
      <c r="AC124" s="63"/>
      <c r="AD124" s="63"/>
      <c r="AE124" s="63"/>
      <c r="AF124" s="63"/>
      <c r="AG124" s="63"/>
      <c r="AH124" s="63"/>
      <c r="AI124" s="63"/>
      <c r="AJ124" s="63"/>
      <c r="AK124" s="63"/>
    </row>
  </sheetData>
  <mergeCells count="2">
    <mergeCell ref="N25:T25"/>
    <mergeCell ref="N24:T24"/>
  </mergeCells>
  <phoneticPr fontId="14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sheetPr codeName="Sheet46"/>
  <dimension ref="B1:AC89"/>
  <sheetViews>
    <sheetView zoomScale="90" zoomScaleNormal="90" workbookViewId="0">
      <selection activeCell="V65" sqref="V65"/>
    </sheetView>
  </sheetViews>
  <sheetFormatPr defaultColWidth="10" defaultRowHeight="15"/>
  <cols>
    <col min="1" max="8" width="10" style="75"/>
    <col min="11" max="16384" width="10" style="75"/>
  </cols>
  <sheetData>
    <row r="1" spans="2:29" ht="15.5">
      <c r="B1" s="156" t="s">
        <v>52</v>
      </c>
    </row>
    <row r="2" spans="2:29" ht="15.5">
      <c r="B2" s="74" t="s">
        <v>29</v>
      </c>
      <c r="D2" s="74" t="s">
        <v>30</v>
      </c>
      <c r="E2" s="74" t="s">
        <v>5</v>
      </c>
      <c r="F2" s="74" t="s">
        <v>6</v>
      </c>
      <c r="G2" s="74" t="s">
        <v>8</v>
      </c>
      <c r="H2" s="74" t="s">
        <v>7</v>
      </c>
    </row>
    <row r="3" spans="2:29" ht="15.5">
      <c r="B3" s="76">
        <v>1991</v>
      </c>
      <c r="C3" s="76">
        <v>2</v>
      </c>
      <c r="D3" s="79">
        <v>5.7</v>
      </c>
      <c r="E3" s="79">
        <v>5.7</v>
      </c>
      <c r="F3" s="79">
        <v>5.7</v>
      </c>
      <c r="G3" s="79">
        <v>5.7</v>
      </c>
      <c r="H3" s="79">
        <v>5.7</v>
      </c>
      <c r="K3" s="77"/>
    </row>
    <row r="4" spans="2:29" ht="15.5">
      <c r="B4" s="76">
        <v>1992</v>
      </c>
      <c r="C4" s="76">
        <v>3</v>
      </c>
      <c r="D4" s="81">
        <v>6.7</v>
      </c>
      <c r="E4" s="81">
        <v>6.2</v>
      </c>
      <c r="F4" s="81">
        <v>5.9</v>
      </c>
      <c r="G4" s="81">
        <v>5.8</v>
      </c>
      <c r="H4" s="81">
        <v>6.2</v>
      </c>
      <c r="J4" s="78" t="s">
        <v>31</v>
      </c>
    </row>
    <row r="5" spans="2:29" ht="15.5">
      <c r="B5" s="76">
        <v>1993</v>
      </c>
      <c r="C5" s="76">
        <v>4</v>
      </c>
      <c r="D5" s="82">
        <v>5.68</v>
      </c>
      <c r="E5" s="84">
        <v>5.25</v>
      </c>
      <c r="F5" s="84">
        <v>5.26</v>
      </c>
      <c r="G5" s="84">
        <v>5.03</v>
      </c>
      <c r="H5" s="84">
        <v>6.25</v>
      </c>
      <c r="J5" s="78" t="s">
        <v>32</v>
      </c>
      <c r="K5" s="78" t="s">
        <v>33</v>
      </c>
      <c r="L5" s="78" t="s">
        <v>34</v>
      </c>
      <c r="M5" s="78" t="s">
        <v>35</v>
      </c>
      <c r="N5" s="78" t="s">
        <v>36</v>
      </c>
      <c r="O5" s="78" t="s">
        <v>37</v>
      </c>
      <c r="P5" s="75" t="s">
        <v>48</v>
      </c>
    </row>
    <row r="6" spans="2:29" ht="15.5">
      <c r="B6" s="76">
        <v>1994</v>
      </c>
      <c r="C6" s="76">
        <v>5</v>
      </c>
      <c r="D6" s="81">
        <v>6</v>
      </c>
      <c r="E6" s="81">
        <v>5.5</v>
      </c>
      <c r="F6" s="81">
        <v>5.3</v>
      </c>
      <c r="G6" s="81">
        <v>5.3</v>
      </c>
      <c r="H6" s="81">
        <v>6.3</v>
      </c>
      <c r="J6" s="83">
        <v>5</v>
      </c>
      <c r="K6" s="54">
        <f>AVERAGE(D3:D7)</f>
        <v>6.0759999999999996</v>
      </c>
      <c r="L6" s="54">
        <f>AVERAGE(E3:E7)</f>
        <v>5.7299999999999995</v>
      </c>
      <c r="M6" s="54">
        <f t="shared" ref="M6:O6" si="0">AVERAGE(F3:F7)</f>
        <v>5.4719999999999995</v>
      </c>
      <c r="N6" s="54">
        <f t="shared" si="0"/>
        <v>5.4260000000000002</v>
      </c>
      <c r="O6" s="54">
        <f t="shared" si="0"/>
        <v>6.2700000000000005</v>
      </c>
      <c r="P6" s="119">
        <f>STDEV(D3:D7,D3:D7)</f>
        <v>0.40648083185639966</v>
      </c>
      <c r="Q6" s="119">
        <f t="shared" ref="Q6:T6" si="1">STDEV(E3:E7,E3:E7)</f>
        <v>0.35839146815240841</v>
      </c>
      <c r="R6" s="119">
        <f t="shared" si="1"/>
        <v>0.29199695584411178</v>
      </c>
      <c r="S6" s="119">
        <f t="shared" si="1"/>
        <v>0.29945135015743046</v>
      </c>
      <c r="T6" s="119">
        <f t="shared" si="1"/>
        <v>0.40221608343995852</v>
      </c>
    </row>
    <row r="7" spans="2:29" ht="15.5">
      <c r="B7" s="76">
        <v>1995</v>
      </c>
      <c r="C7" s="76">
        <v>6</v>
      </c>
      <c r="D7" s="81">
        <v>6.3</v>
      </c>
      <c r="E7" s="81">
        <v>6</v>
      </c>
      <c r="F7" s="81">
        <v>5.2</v>
      </c>
      <c r="G7" s="81">
        <v>5.3</v>
      </c>
      <c r="H7" s="81">
        <v>6.9</v>
      </c>
      <c r="J7" s="85">
        <v>10</v>
      </c>
      <c r="K7" s="54">
        <f>AVERAGE(D8:D12)</f>
        <v>5.42</v>
      </c>
      <c r="L7" s="54">
        <f t="shared" ref="L7:O7" si="2">AVERAGE(E8:E12)</f>
        <v>4.76</v>
      </c>
      <c r="M7" s="54">
        <f t="shared" si="2"/>
        <v>4.4799999999999995</v>
      </c>
      <c r="N7" s="54">
        <f t="shared" si="2"/>
        <v>4.54</v>
      </c>
      <c r="O7" s="54">
        <f t="shared" si="2"/>
        <v>5.74</v>
      </c>
      <c r="P7" s="119">
        <f>STDEV(D7:D11)</f>
        <v>0.42778499272414022</v>
      </c>
      <c r="Q7" s="119">
        <f t="shared" ref="Q7:T7" si="3">STDEV(E7:E11)</f>
        <v>0.74966659255965562</v>
      </c>
      <c r="R7" s="119">
        <f t="shared" si="3"/>
        <v>0.38987177379235988</v>
      </c>
      <c r="S7" s="119">
        <f t="shared" si="3"/>
        <v>0.40373258476372731</v>
      </c>
      <c r="T7" s="119">
        <f t="shared" si="3"/>
        <v>0.55946402922797667</v>
      </c>
    </row>
    <row r="8" spans="2:29" ht="15.5">
      <c r="B8" s="76">
        <v>1996</v>
      </c>
      <c r="C8" s="76">
        <v>7</v>
      </c>
      <c r="D8" s="81">
        <v>5.5</v>
      </c>
      <c r="E8" s="81">
        <v>5</v>
      </c>
      <c r="F8" s="81">
        <v>4.5999999999999996</v>
      </c>
      <c r="G8" s="81">
        <v>4.5999999999999996</v>
      </c>
      <c r="H8" s="81">
        <v>5.8</v>
      </c>
      <c r="J8" s="83">
        <v>15</v>
      </c>
      <c r="K8" s="54">
        <f>AVERAGE(D13:D17)</f>
        <v>5.6259999999999994</v>
      </c>
      <c r="L8" s="54">
        <f t="shared" ref="L8:O8" si="4">AVERAGE(E13:E17)</f>
        <v>4.3559999999999999</v>
      </c>
      <c r="M8" s="54">
        <f t="shared" si="4"/>
        <v>4.5880000000000001</v>
      </c>
      <c r="N8" s="54">
        <f t="shared" si="4"/>
        <v>4.6379999999999999</v>
      </c>
      <c r="O8" s="54">
        <f t="shared" si="4"/>
        <v>5.7700000000000005</v>
      </c>
      <c r="P8" s="119">
        <f>STDEV(D13:D17)</f>
        <v>0.19204166214653418</v>
      </c>
      <c r="Q8" s="119">
        <f t="shared" ref="Q8:T8" si="5">STDEV(E13:E17)</f>
        <v>0.18662797217994809</v>
      </c>
      <c r="R8" s="119">
        <f t="shared" si="5"/>
        <v>0.11541230437002903</v>
      </c>
      <c r="S8" s="119">
        <f t="shared" si="5"/>
        <v>0.16946976131452893</v>
      </c>
      <c r="T8" s="119">
        <f t="shared" si="5"/>
        <v>0.12767145334804131</v>
      </c>
    </row>
    <row r="9" spans="2:29" ht="15.5">
      <c r="B9" s="76">
        <v>1997</v>
      </c>
      <c r="C9" s="76">
        <v>8</v>
      </c>
      <c r="D9" s="81">
        <v>5.4</v>
      </c>
      <c r="E9" s="81">
        <v>5.5</v>
      </c>
      <c r="F9" s="81">
        <v>4.5999999999999996</v>
      </c>
      <c r="G9" s="81">
        <v>4.5999999999999996</v>
      </c>
      <c r="H9" s="81">
        <v>5.4</v>
      </c>
      <c r="J9" s="83">
        <v>20</v>
      </c>
      <c r="K9" s="54">
        <f>AVERAGE(D18:D22)</f>
        <v>5.7320000000000002</v>
      </c>
      <c r="L9" s="54">
        <f t="shared" ref="L9:O9" si="6">AVERAGE(E18:E22)</f>
        <v>4.1659999999999995</v>
      </c>
      <c r="M9" s="54">
        <f t="shared" si="6"/>
        <v>4.4060000000000006</v>
      </c>
      <c r="N9" s="54">
        <f t="shared" si="6"/>
        <v>4.4929999999999994</v>
      </c>
      <c r="O9" s="54">
        <f t="shared" si="6"/>
        <v>5.8760000000000003</v>
      </c>
      <c r="P9" s="119">
        <f>STDEV(D18:D22)</f>
        <v>0.14754660280737242</v>
      </c>
      <c r="Q9" s="119">
        <f t="shared" ref="Q9:T9" si="7">STDEV(E18:E22)</f>
        <v>0.1171217315445859</v>
      </c>
      <c r="R9" s="119">
        <f t="shared" si="7"/>
        <v>0.10364603224436143</v>
      </c>
      <c r="S9" s="119">
        <f t="shared" si="7"/>
        <v>0.21626372788797882</v>
      </c>
      <c r="T9" s="119">
        <f t="shared" si="7"/>
        <v>0.33311784701512748</v>
      </c>
    </row>
    <row r="10" spans="2:29" ht="15.5">
      <c r="B10" s="76">
        <v>1998</v>
      </c>
      <c r="C10" s="76">
        <v>9</v>
      </c>
      <c r="D10" s="81">
        <v>5.4</v>
      </c>
      <c r="E10" s="81">
        <v>4.4000000000000004</v>
      </c>
      <c r="F10" s="81">
        <v>4.3</v>
      </c>
      <c r="G10" s="81">
        <v>4.5</v>
      </c>
      <c r="H10" s="81">
        <v>5.9</v>
      </c>
      <c r="J10" s="83">
        <v>22</v>
      </c>
      <c r="K10" s="54">
        <f>AVERAGE(D23:D24)</f>
        <v>5.6206250000000004</v>
      </c>
      <c r="L10" s="54">
        <f t="shared" ref="L10:O10" si="8">AVERAGE(E23:E24)</f>
        <v>3.9350000000000001</v>
      </c>
      <c r="M10" s="54">
        <f t="shared" si="8"/>
        <v>4.3070000000000004</v>
      </c>
      <c r="N10" s="54">
        <f t="shared" si="8"/>
        <v>4.3206249999999997</v>
      </c>
      <c r="O10" s="54">
        <f t="shared" si="8"/>
        <v>5.8949999999999996</v>
      </c>
      <c r="P10" s="119">
        <f>STDEV(D23:D24)</f>
        <v>2.7400387770978286E-2</v>
      </c>
      <c r="Q10" s="119">
        <f t="shared" ref="Q10:T10" si="9">STDEV(E23:E24)</f>
        <v>9.1923881554250339E-2</v>
      </c>
      <c r="R10" s="119">
        <f t="shared" si="9"/>
        <v>9.8994949366118315E-3</v>
      </c>
      <c r="S10" s="119">
        <f t="shared" si="9"/>
        <v>0.19887378220871649</v>
      </c>
      <c r="T10" s="119">
        <f t="shared" si="9"/>
        <v>0.11313708498984137</v>
      </c>
    </row>
    <row r="11" spans="2:29" ht="15.5">
      <c r="B11" s="76">
        <v>1999</v>
      </c>
      <c r="C11" s="76">
        <v>10</v>
      </c>
      <c r="D11" s="81">
        <v>5.2</v>
      </c>
      <c r="E11" s="81">
        <v>4.2</v>
      </c>
      <c r="F11" s="81">
        <v>4.2</v>
      </c>
      <c r="G11" s="81">
        <v>4.2</v>
      </c>
      <c r="H11" s="81">
        <v>5.8</v>
      </c>
      <c r="J11" s="80"/>
      <c r="K11" s="86"/>
      <c r="L11" s="86"/>
      <c r="M11" s="86"/>
    </row>
    <row r="12" spans="2:29" ht="15.5">
      <c r="B12" s="76">
        <v>2000</v>
      </c>
      <c r="C12" s="76">
        <v>11</v>
      </c>
      <c r="D12" s="81">
        <v>5.6</v>
      </c>
      <c r="E12" s="81">
        <v>4.7</v>
      </c>
      <c r="F12" s="81">
        <v>4.7</v>
      </c>
      <c r="G12" s="81">
        <v>4.8</v>
      </c>
      <c r="H12" s="81">
        <v>5.8</v>
      </c>
      <c r="I12" s="63"/>
      <c r="J12" s="63"/>
      <c r="K12" s="96"/>
      <c r="L12" s="97"/>
      <c r="M12" s="97"/>
      <c r="N12" s="98"/>
      <c r="O12" s="98"/>
      <c r="P12" s="97"/>
      <c r="Q12" s="97"/>
      <c r="R12" s="97"/>
      <c r="S12" s="97"/>
      <c r="T12" s="97"/>
      <c r="U12" s="97"/>
      <c r="V12" s="97"/>
      <c r="W12" s="97"/>
      <c r="X12" s="97"/>
      <c r="Y12" s="97"/>
      <c r="Z12" s="97"/>
      <c r="AA12" s="97"/>
      <c r="AB12" s="97"/>
      <c r="AC12" s="97"/>
    </row>
    <row r="13" spans="2:29" ht="15.5">
      <c r="B13" s="76">
        <v>2001</v>
      </c>
      <c r="C13" s="76">
        <v>12</v>
      </c>
      <c r="D13" s="81">
        <v>5.7</v>
      </c>
      <c r="E13" s="81">
        <v>4.5999999999999996</v>
      </c>
      <c r="F13" s="81">
        <v>4.7</v>
      </c>
      <c r="G13" s="81">
        <v>4.5999999999999996</v>
      </c>
      <c r="H13" s="81">
        <v>5.7</v>
      </c>
      <c r="I13" s="63"/>
      <c r="J13" s="63"/>
      <c r="K13" s="99"/>
      <c r="L13" s="97"/>
      <c r="M13" s="97"/>
      <c r="N13" s="98"/>
      <c r="O13" s="98"/>
      <c r="P13" s="97"/>
      <c r="Q13" s="97"/>
      <c r="R13" s="97"/>
      <c r="S13" s="97"/>
      <c r="T13" s="97"/>
      <c r="U13" s="97"/>
      <c r="V13" s="97"/>
      <c r="W13" s="97"/>
      <c r="X13" s="97"/>
      <c r="Y13" s="97"/>
      <c r="Z13" s="97"/>
      <c r="AA13" s="97"/>
      <c r="AB13" s="97"/>
      <c r="AC13" s="97"/>
    </row>
    <row r="14" spans="2:29" ht="15.5">
      <c r="B14" s="76">
        <v>2002</v>
      </c>
      <c r="C14" s="76">
        <v>13</v>
      </c>
      <c r="D14" s="81">
        <v>5.9</v>
      </c>
      <c r="E14" s="81">
        <v>4.5</v>
      </c>
      <c r="F14" s="81">
        <v>4.7</v>
      </c>
      <c r="G14" s="81">
        <v>4.9000000000000004</v>
      </c>
      <c r="H14" s="81">
        <v>5.9</v>
      </c>
      <c r="I14" s="63"/>
      <c r="J14" s="63"/>
      <c r="K14" s="96"/>
      <c r="L14" s="97"/>
      <c r="M14" s="97"/>
      <c r="N14" s="97"/>
      <c r="O14" s="97"/>
      <c r="P14" s="97"/>
      <c r="Q14" s="97"/>
      <c r="R14" s="97"/>
      <c r="S14" s="97"/>
      <c r="T14" s="97"/>
      <c r="U14" s="97"/>
      <c r="V14" s="97"/>
      <c r="W14" s="97"/>
      <c r="X14" s="97"/>
      <c r="Y14" s="97"/>
      <c r="Z14" s="97"/>
      <c r="AA14" s="97"/>
      <c r="AB14" s="97"/>
      <c r="AC14" s="97"/>
    </row>
    <row r="15" spans="2:29" ht="15.5">
      <c r="B15" s="76">
        <v>2003</v>
      </c>
      <c r="C15" s="76">
        <v>14</v>
      </c>
      <c r="D15" s="81">
        <v>5.4</v>
      </c>
      <c r="E15" s="81">
        <v>4.3</v>
      </c>
      <c r="F15" s="81">
        <v>4.5999999999999996</v>
      </c>
      <c r="G15" s="81">
        <v>4.7</v>
      </c>
      <c r="H15" s="81">
        <v>5.9</v>
      </c>
      <c r="I15" s="63"/>
      <c r="J15" s="63"/>
      <c r="K15" s="99"/>
      <c r="L15" s="97"/>
      <c r="M15" s="97"/>
      <c r="N15" s="97"/>
      <c r="O15" s="97"/>
      <c r="P15" s="97"/>
      <c r="Q15" s="97"/>
      <c r="R15" s="97"/>
      <c r="S15" s="97"/>
      <c r="T15" s="97"/>
      <c r="U15" s="97"/>
      <c r="V15" s="97"/>
      <c r="W15" s="97"/>
      <c r="X15" s="97"/>
      <c r="Y15" s="97"/>
      <c r="Z15" s="97"/>
      <c r="AA15" s="97"/>
      <c r="AB15" s="97"/>
      <c r="AC15" s="97"/>
    </row>
    <row r="16" spans="2:29" ht="15.5">
      <c r="B16" s="76">
        <v>2004</v>
      </c>
      <c r="C16" s="76">
        <v>15</v>
      </c>
      <c r="D16" s="81">
        <v>5.5</v>
      </c>
      <c r="E16" s="81">
        <v>4.21</v>
      </c>
      <c r="F16" s="81">
        <v>4.46</v>
      </c>
      <c r="G16" s="81">
        <v>4.49</v>
      </c>
      <c r="H16" s="81">
        <v>5.61</v>
      </c>
      <c r="I16" s="63"/>
      <c r="J16" s="63"/>
      <c r="K16" s="96"/>
      <c r="L16" s="97"/>
      <c r="M16" s="97"/>
      <c r="N16" s="97"/>
      <c r="O16" s="97"/>
      <c r="P16" s="97"/>
      <c r="Q16" s="97"/>
      <c r="R16" s="97"/>
      <c r="S16" s="97"/>
      <c r="T16" s="97"/>
      <c r="U16" s="97"/>
      <c r="V16" s="97"/>
      <c r="W16" s="97"/>
      <c r="X16" s="97"/>
      <c r="Y16" s="97"/>
      <c r="Z16" s="97"/>
      <c r="AA16" s="97"/>
      <c r="AB16" s="97"/>
      <c r="AC16" s="97"/>
    </row>
    <row r="17" spans="2:29" ht="15.5">
      <c r="B17" s="76">
        <v>2005</v>
      </c>
      <c r="C17" s="76">
        <v>16</v>
      </c>
      <c r="D17" s="81">
        <v>5.63</v>
      </c>
      <c r="E17" s="81">
        <v>4.17</v>
      </c>
      <c r="F17" s="81">
        <v>4.4800000000000004</v>
      </c>
      <c r="G17" s="81">
        <v>4.5</v>
      </c>
      <c r="H17" s="81">
        <v>5.74</v>
      </c>
      <c r="I17" s="63"/>
      <c r="J17" s="63"/>
      <c r="K17" s="99"/>
      <c r="L17" s="97"/>
      <c r="M17" s="97"/>
      <c r="N17" s="97"/>
      <c r="O17" s="97"/>
      <c r="P17" s="97"/>
      <c r="Q17" s="97"/>
      <c r="R17" s="97"/>
      <c r="S17" s="97"/>
      <c r="T17" s="97"/>
      <c r="U17" s="97"/>
      <c r="V17" s="97"/>
      <c r="W17" s="97"/>
      <c r="X17" s="97"/>
      <c r="Y17" s="97"/>
      <c r="Z17" s="97"/>
      <c r="AA17" s="97"/>
      <c r="AB17" s="97"/>
      <c r="AC17" s="97"/>
    </row>
    <row r="18" spans="2:29" ht="15.5">
      <c r="B18" s="76">
        <v>2006</v>
      </c>
      <c r="C18" s="76">
        <v>17</v>
      </c>
      <c r="D18" s="81">
        <v>5.56</v>
      </c>
      <c r="E18" s="81">
        <v>4.2050000000000001</v>
      </c>
      <c r="F18" s="81">
        <v>4.3250000000000002</v>
      </c>
      <c r="G18" s="81">
        <v>4.51</v>
      </c>
      <c r="H18" s="81">
        <v>5.83</v>
      </c>
      <c r="I18" s="63"/>
      <c r="J18" s="63"/>
      <c r="K18" s="96"/>
      <c r="L18" s="97"/>
      <c r="M18" s="97"/>
      <c r="N18" s="97"/>
      <c r="O18" s="97"/>
      <c r="P18" s="97"/>
      <c r="Q18" s="97"/>
      <c r="R18" s="97"/>
      <c r="S18" s="97"/>
      <c r="T18" s="97"/>
      <c r="U18" s="97"/>
      <c r="V18" s="97"/>
      <c r="W18" s="97"/>
      <c r="X18" s="97"/>
      <c r="Y18" s="97"/>
      <c r="Z18" s="97"/>
      <c r="AA18" s="97"/>
      <c r="AB18" s="97"/>
      <c r="AC18" s="97"/>
    </row>
    <row r="19" spans="2:29" ht="15.5">
      <c r="B19" s="76">
        <v>2007</v>
      </c>
      <c r="C19" s="76">
        <v>18</v>
      </c>
      <c r="D19" s="81">
        <v>5.87</v>
      </c>
      <c r="E19" s="81">
        <v>4.3</v>
      </c>
      <c r="F19" s="81">
        <v>4.53</v>
      </c>
      <c r="G19" s="81">
        <v>4.76</v>
      </c>
      <c r="H19" s="81">
        <v>6.04</v>
      </c>
      <c r="I19" s="63"/>
      <c r="J19" s="63"/>
      <c r="K19" s="99"/>
      <c r="L19" s="97"/>
      <c r="M19" s="97"/>
      <c r="N19" s="97"/>
      <c r="O19" s="97"/>
      <c r="P19" s="97"/>
      <c r="Q19" s="97"/>
      <c r="R19" s="97"/>
      <c r="S19" s="97"/>
      <c r="T19" s="97"/>
      <c r="U19" s="97"/>
      <c r="V19" s="97"/>
      <c r="W19" s="97"/>
      <c r="X19" s="97"/>
      <c r="Y19" s="97"/>
      <c r="Z19" s="97"/>
      <c r="AA19" s="97"/>
      <c r="AB19" s="97"/>
      <c r="AC19" s="97"/>
    </row>
    <row r="20" spans="2:29" ht="15.5">
      <c r="B20" s="76">
        <v>2008</v>
      </c>
      <c r="C20" s="76">
        <v>19</v>
      </c>
      <c r="D20" s="81">
        <v>5.9</v>
      </c>
      <c r="E20" s="81">
        <v>4.0999999999999996</v>
      </c>
      <c r="F20" s="81">
        <v>4.5</v>
      </c>
      <c r="G20" s="81">
        <v>4.5999999999999996</v>
      </c>
      <c r="H20" s="81">
        <v>6.3</v>
      </c>
      <c r="I20" s="63"/>
      <c r="J20" s="63"/>
      <c r="K20" s="96"/>
      <c r="L20" s="97"/>
      <c r="M20" s="97"/>
      <c r="N20" s="97"/>
      <c r="O20" s="97"/>
      <c r="P20" s="97"/>
      <c r="Q20" s="97"/>
      <c r="R20" s="97"/>
      <c r="S20" s="97"/>
      <c r="T20" s="97"/>
      <c r="U20" s="97"/>
      <c r="V20" s="97"/>
      <c r="W20" s="97"/>
      <c r="X20" s="97"/>
      <c r="Y20" s="97"/>
      <c r="Z20" s="97"/>
      <c r="AA20" s="97"/>
      <c r="AB20" s="97"/>
      <c r="AC20" s="97"/>
    </row>
    <row r="21" spans="2:29" ht="15.5">
      <c r="B21" s="76">
        <v>2009</v>
      </c>
      <c r="C21" s="76">
        <v>20</v>
      </c>
      <c r="D21" s="87">
        <v>5.64</v>
      </c>
      <c r="E21" s="87">
        <v>4</v>
      </c>
      <c r="F21" s="87">
        <v>4.3</v>
      </c>
      <c r="G21" s="87">
        <v>4.18</v>
      </c>
      <c r="H21" s="87">
        <v>5.8150000000000004</v>
      </c>
      <c r="I21" s="63"/>
      <c r="J21" s="63"/>
      <c r="K21" s="99"/>
      <c r="L21" s="97"/>
      <c r="M21" s="97"/>
      <c r="N21" s="97"/>
      <c r="O21" s="97"/>
      <c r="P21" s="97"/>
      <c r="Q21" s="97"/>
      <c r="R21" s="97"/>
      <c r="S21" s="97"/>
      <c r="T21" s="97"/>
      <c r="U21" s="97"/>
      <c r="V21" s="97"/>
      <c r="W21" s="97"/>
      <c r="X21" s="97"/>
      <c r="Y21" s="97"/>
      <c r="Z21" s="97"/>
      <c r="AA21" s="97"/>
      <c r="AB21" s="97"/>
      <c r="AC21" s="97"/>
    </row>
    <row r="22" spans="2:29" ht="15.5">
      <c r="B22" s="76">
        <v>2010</v>
      </c>
      <c r="C22" s="76">
        <v>21</v>
      </c>
      <c r="D22" s="82">
        <v>5.69</v>
      </c>
      <c r="E22" s="82">
        <v>4.2249999999999996</v>
      </c>
      <c r="F22" s="82">
        <v>4.375</v>
      </c>
      <c r="G22" s="82">
        <v>4.415</v>
      </c>
      <c r="H22" s="82">
        <v>5.3949999999999996</v>
      </c>
      <c r="I22" s="63"/>
      <c r="J22" s="63"/>
      <c r="K22" s="96"/>
      <c r="L22" s="97"/>
      <c r="M22" s="97"/>
      <c r="N22" s="97"/>
      <c r="O22" s="97"/>
      <c r="P22" s="97"/>
      <c r="Q22" s="97"/>
      <c r="R22" s="97"/>
      <c r="S22" s="97"/>
      <c r="T22" s="97"/>
      <c r="U22" s="97"/>
      <c r="V22" s="97"/>
      <c r="W22" s="97"/>
      <c r="X22" s="97"/>
      <c r="Y22" s="97"/>
      <c r="Z22" s="97"/>
      <c r="AA22" s="97"/>
      <c r="AB22" s="97"/>
      <c r="AC22" s="97"/>
    </row>
    <row r="23" spans="2:29" ht="15.5">
      <c r="B23" s="76">
        <v>2011</v>
      </c>
      <c r="C23" s="76">
        <v>22</v>
      </c>
      <c r="D23" s="82">
        <v>5.64</v>
      </c>
      <c r="E23" s="82">
        <v>4</v>
      </c>
      <c r="F23" s="82">
        <v>4.3</v>
      </c>
      <c r="G23" s="82">
        <v>4.18</v>
      </c>
      <c r="H23" s="82">
        <v>5.8150000000000004</v>
      </c>
      <c r="I23" s="63"/>
      <c r="J23" s="63"/>
      <c r="K23" s="99"/>
      <c r="L23" s="97"/>
      <c r="M23" s="97"/>
      <c r="N23" s="97"/>
      <c r="O23" s="97"/>
      <c r="P23" s="97"/>
      <c r="Q23" s="97"/>
      <c r="R23" s="97"/>
      <c r="S23" s="97"/>
      <c r="T23" s="97"/>
      <c r="U23" s="97"/>
      <c r="V23" s="97"/>
      <c r="W23" s="97"/>
      <c r="X23" s="97"/>
      <c r="Y23" s="97"/>
      <c r="Z23" s="97"/>
      <c r="AA23" s="97"/>
      <c r="AB23" s="97"/>
      <c r="AC23" s="97"/>
    </row>
    <row r="24" spans="2:29" ht="15.5">
      <c r="B24" s="76">
        <v>2012</v>
      </c>
      <c r="C24" s="76">
        <v>23</v>
      </c>
      <c r="D24" s="82">
        <v>5.6012500000000003</v>
      </c>
      <c r="E24" s="88">
        <v>3.87</v>
      </c>
      <c r="F24" s="88">
        <v>4.3140000000000001</v>
      </c>
      <c r="G24" s="88">
        <v>4.4612499999999997</v>
      </c>
      <c r="H24" s="88">
        <v>5.9749999999999996</v>
      </c>
      <c r="I24" s="63"/>
      <c r="J24" s="63"/>
      <c r="K24" s="96"/>
      <c r="L24" s="97"/>
      <c r="M24" s="97"/>
      <c r="N24" s="97"/>
      <c r="O24" s="97"/>
      <c r="P24" s="97"/>
      <c r="Q24" s="97"/>
      <c r="R24" s="97"/>
      <c r="S24" s="97"/>
      <c r="T24" s="97"/>
      <c r="U24" s="97"/>
      <c r="V24" s="97"/>
      <c r="W24" s="97"/>
      <c r="X24" s="97"/>
      <c r="Y24" s="97"/>
      <c r="Z24" s="97"/>
      <c r="AA24" s="97"/>
      <c r="AB24" s="97"/>
      <c r="AC24" s="97"/>
    </row>
    <row r="25" spans="2:29" ht="15.5">
      <c r="B25" s="78"/>
      <c r="D25" s="89"/>
      <c r="E25" s="89"/>
      <c r="F25" s="89"/>
      <c r="G25" s="89"/>
      <c r="H25" s="89"/>
      <c r="I25" s="63"/>
      <c r="J25" s="63"/>
      <c r="K25" s="99"/>
      <c r="L25" s="97"/>
      <c r="M25" s="97"/>
      <c r="N25" s="97"/>
      <c r="O25" s="97"/>
      <c r="P25" s="97"/>
      <c r="Q25" s="97"/>
      <c r="R25" s="97"/>
      <c r="S25" s="97"/>
      <c r="T25" s="97"/>
      <c r="U25" s="97"/>
      <c r="V25" s="97"/>
      <c r="W25" s="97"/>
      <c r="X25" s="97"/>
      <c r="Y25" s="97"/>
      <c r="Z25" s="97"/>
      <c r="AA25" s="97"/>
      <c r="AB25" s="97"/>
      <c r="AC25" s="97"/>
    </row>
    <row r="26" spans="2:29">
      <c r="B26" s="78"/>
      <c r="C26" s="78"/>
      <c r="D26" s="89"/>
      <c r="E26" s="89"/>
      <c r="F26" s="89"/>
      <c r="G26" s="47"/>
      <c r="H26" s="47"/>
      <c r="I26" s="63"/>
      <c r="J26" s="63"/>
      <c r="K26" s="97"/>
      <c r="L26" s="97"/>
      <c r="M26" s="97"/>
      <c r="N26" s="97"/>
      <c r="O26" s="97"/>
      <c r="P26" s="97"/>
      <c r="Q26" s="97"/>
      <c r="R26" s="97"/>
      <c r="S26" s="97"/>
      <c r="T26" s="97"/>
      <c r="U26" s="97"/>
      <c r="V26" s="97"/>
      <c r="W26" s="97"/>
      <c r="X26" s="97"/>
      <c r="Y26" s="97"/>
      <c r="Z26" s="97"/>
      <c r="AA26" s="97"/>
      <c r="AB26" s="97"/>
      <c r="AC26" s="97"/>
    </row>
    <row r="27" spans="2:29">
      <c r="E27" s="78"/>
      <c r="F27" s="78"/>
      <c r="G27" s="47"/>
      <c r="H27" s="47"/>
      <c r="I27" s="63"/>
      <c r="J27" s="63"/>
      <c r="K27" s="97"/>
      <c r="L27" s="97"/>
      <c r="M27" s="97"/>
      <c r="N27" s="97"/>
      <c r="O27" s="97"/>
      <c r="P27" s="97"/>
      <c r="Q27" s="97"/>
      <c r="R27" s="97"/>
      <c r="S27" s="97"/>
      <c r="T27" s="97"/>
      <c r="U27" s="97"/>
      <c r="V27" s="97"/>
      <c r="W27" s="97"/>
      <c r="X27" s="97"/>
      <c r="Y27" s="97"/>
      <c r="Z27" s="97"/>
      <c r="AA27" s="97"/>
      <c r="AB27" s="97"/>
      <c r="AC27" s="97"/>
    </row>
    <row r="28" spans="2:29">
      <c r="G28" s="47"/>
      <c r="H28" s="47"/>
      <c r="W28" s="97"/>
      <c r="X28" s="97"/>
      <c r="Y28" s="97"/>
      <c r="Z28" s="97"/>
      <c r="AA28" s="97"/>
      <c r="AB28" s="97"/>
      <c r="AC28" s="97"/>
    </row>
    <row r="29" spans="2:29">
      <c r="G29" s="47"/>
      <c r="H29" s="47"/>
    </row>
    <row r="30" spans="2:29">
      <c r="G30" s="47"/>
      <c r="H30" s="47"/>
    </row>
    <row r="31" spans="2:29">
      <c r="G31" s="47"/>
      <c r="H31" s="47"/>
    </row>
    <row r="32" spans="2:29">
      <c r="G32" s="47"/>
      <c r="H32" s="47"/>
    </row>
    <row r="33" spans="2:20" ht="15.5">
      <c r="B33" s="156" t="s">
        <v>61</v>
      </c>
      <c r="J33" s="78" t="s">
        <v>31</v>
      </c>
    </row>
    <row r="34" spans="2:20" ht="17.5">
      <c r="B34" s="90" t="s">
        <v>1</v>
      </c>
      <c r="C34" s="16" t="s">
        <v>2</v>
      </c>
      <c r="D34" s="16" t="s">
        <v>5</v>
      </c>
      <c r="E34" s="16" t="s">
        <v>6</v>
      </c>
      <c r="F34" s="16" t="s">
        <v>8</v>
      </c>
      <c r="G34" s="16" t="s">
        <v>7</v>
      </c>
      <c r="J34" s="78" t="s">
        <v>32</v>
      </c>
      <c r="K34" s="78" t="s">
        <v>33</v>
      </c>
      <c r="L34" s="78" t="s">
        <v>34</v>
      </c>
      <c r="M34" s="78" t="s">
        <v>35</v>
      </c>
      <c r="N34" s="78" t="s">
        <v>36</v>
      </c>
      <c r="O34" s="78" t="s">
        <v>37</v>
      </c>
      <c r="P34" s="75" t="s">
        <v>48</v>
      </c>
    </row>
    <row r="35" spans="2:20" ht="18">
      <c r="B35" s="51">
        <v>1990</v>
      </c>
      <c r="C35" s="91">
        <v>8.48</v>
      </c>
      <c r="D35" s="91">
        <v>8.31</v>
      </c>
      <c r="E35" s="91">
        <v>8.32</v>
      </c>
      <c r="F35" s="91">
        <v>8.35</v>
      </c>
      <c r="G35" s="91">
        <v>8.5299999999999994</v>
      </c>
      <c r="J35" s="83">
        <v>5</v>
      </c>
      <c r="K35" s="54">
        <f>AVERAGE(C35:C36)</f>
        <v>8.3949999999999996</v>
      </c>
      <c r="L35" s="54">
        <f t="shared" ref="L35:O35" si="10">AVERAGE(D35:D36)</f>
        <v>8.32</v>
      </c>
      <c r="M35" s="54">
        <f t="shared" si="10"/>
        <v>8.34</v>
      </c>
      <c r="N35" s="54">
        <f>AVERAGE(F35:F36)</f>
        <v>8.2899999999999991</v>
      </c>
      <c r="O35" s="54">
        <f t="shared" si="10"/>
        <v>8.4550000000000001</v>
      </c>
      <c r="P35" s="119">
        <f>STDEV(C35:C36)</f>
        <v>0.12020815280187594</v>
      </c>
      <c r="Q35" s="119">
        <f>STDEV(D35:D36)</f>
        <v>1.4142135623730649E-2</v>
      </c>
      <c r="R35" s="119">
        <f t="shared" ref="R35:T35" si="11">STDEV(E35:E36)</f>
        <v>2.8284271247461298E-2</v>
      </c>
      <c r="S35" s="119">
        <f t="shared" si="11"/>
        <v>8.4852813742385153E-2</v>
      </c>
      <c r="T35" s="119">
        <f t="shared" si="11"/>
        <v>0.1060660171779339</v>
      </c>
    </row>
    <row r="36" spans="2:20" ht="18">
      <c r="B36" s="51">
        <v>1995</v>
      </c>
      <c r="C36" s="91">
        <v>8.31</v>
      </c>
      <c r="D36" s="91">
        <v>8.33</v>
      </c>
      <c r="E36" s="91">
        <v>8.36</v>
      </c>
      <c r="F36" s="91">
        <v>8.23</v>
      </c>
      <c r="G36" s="91">
        <v>8.3800000000000008</v>
      </c>
      <c r="J36" s="85">
        <v>10</v>
      </c>
      <c r="K36" s="54">
        <f>AVERAGE(C37:C39)</f>
        <v>8.5566666666666666</v>
      </c>
      <c r="L36" s="54">
        <f>AVERAGE(D37:D39)</f>
        <v>8.3899999999999988</v>
      </c>
      <c r="M36" s="54">
        <f t="shared" ref="M36:O36" si="12">AVERAGE(E37:E39)</f>
        <v>8.3833333333333329</v>
      </c>
      <c r="N36" s="54">
        <f>AVERAGE(F37:F39)</f>
        <v>8.35</v>
      </c>
      <c r="O36" s="54">
        <f t="shared" si="12"/>
        <v>8.4366666666666656</v>
      </c>
      <c r="P36" s="119">
        <f>STDEV(C37:C39)</f>
        <v>8.9628864398325153E-2</v>
      </c>
      <c r="Q36" s="119">
        <f t="shared" ref="Q36:T36" si="13">STDEV(D37:D39)</f>
        <v>6.5574385243019562E-2</v>
      </c>
      <c r="R36" s="119">
        <f t="shared" si="13"/>
        <v>6.0277137733416725E-2</v>
      </c>
      <c r="S36" s="119">
        <f t="shared" si="13"/>
        <v>4.0000000000000036E-2</v>
      </c>
      <c r="T36" s="119">
        <f t="shared" si="13"/>
        <v>9.609023536937257E-2</v>
      </c>
    </row>
    <row r="37" spans="2:20" ht="18">
      <c r="B37" s="51">
        <v>1996</v>
      </c>
      <c r="C37" s="91">
        <v>8.66</v>
      </c>
      <c r="D37" s="91">
        <v>8.32</v>
      </c>
      <c r="E37" s="91">
        <v>8.39</v>
      </c>
      <c r="F37" s="91">
        <v>8.35</v>
      </c>
      <c r="G37" s="91">
        <v>8.35</v>
      </c>
      <c r="J37" s="83">
        <v>15</v>
      </c>
      <c r="K37" s="54">
        <f>AVERAGE(C40:C41)</f>
        <v>8.5350000000000001</v>
      </c>
      <c r="L37" s="54">
        <f>AVERAGE(D40:D41)</f>
        <v>8.4350000000000005</v>
      </c>
      <c r="M37" s="54">
        <f t="shared" ref="M37:O37" si="14">AVERAGE(E40:E41)</f>
        <v>8.4250000000000007</v>
      </c>
      <c r="N37" s="54">
        <f t="shared" si="14"/>
        <v>8.3999999999999986</v>
      </c>
      <c r="O37" s="54">
        <f t="shared" si="14"/>
        <v>8.39</v>
      </c>
      <c r="P37" s="119">
        <f>STDEV(C40:C41)</f>
        <v>9.1923881554250478E-2</v>
      </c>
      <c r="Q37" s="119">
        <f t="shared" ref="Q37:T37" si="15">STDEV(D40:D41)</f>
        <v>6.3639610306789177E-2</v>
      </c>
      <c r="R37" s="119">
        <f t="shared" si="15"/>
        <v>0.10606601717779991</v>
      </c>
      <c r="S37" s="119">
        <f t="shared" si="15"/>
        <v>7.0710678118654502E-2</v>
      </c>
      <c r="T37" s="119">
        <f t="shared" si="15"/>
        <v>1.4142135623730649E-2</v>
      </c>
    </row>
    <row r="38" spans="2:20" ht="18">
      <c r="B38" s="51">
        <v>1998</v>
      </c>
      <c r="C38" s="91">
        <v>8.51</v>
      </c>
      <c r="D38" s="91">
        <v>8.4</v>
      </c>
      <c r="E38" s="91">
        <v>8.32</v>
      </c>
      <c r="F38" s="91">
        <v>8.31</v>
      </c>
      <c r="G38" s="91">
        <v>8.42</v>
      </c>
      <c r="J38" s="83">
        <v>20</v>
      </c>
      <c r="K38" s="54">
        <f>AVERAGE(C42:C43)</f>
        <v>8.3333333333333357</v>
      </c>
      <c r="L38" s="54">
        <f>AVERAGE(D42:D43)</f>
        <v>8.1966666666666654</v>
      </c>
      <c r="M38" s="54">
        <f t="shared" ref="M38:O38" si="16">AVERAGE(E42:E43)</f>
        <v>8.2850000000000001</v>
      </c>
      <c r="N38" s="54">
        <f t="shared" si="16"/>
        <v>8.379999999999999</v>
      </c>
      <c r="O38" s="54">
        <f t="shared" si="16"/>
        <v>8.48</v>
      </c>
      <c r="P38" s="119">
        <f>STDEV(C39:C42)</f>
        <v>5.6789083458002383E-2</v>
      </c>
      <c r="Q38" s="119">
        <f t="shared" ref="Q38:S38" si="17">STDEV(D42:D43)</f>
        <v>8.9566858950298714E-2</v>
      </c>
      <c r="R38" s="119">
        <f t="shared" si="17"/>
        <v>0.1060660171779339</v>
      </c>
      <c r="S38" s="119">
        <f t="shared" si="17"/>
        <v>4.2426406871193201E-2</v>
      </c>
      <c r="T38" s="119">
        <f>STDEV(G42:G43)</f>
        <v>5.6568542494923851E-2</v>
      </c>
    </row>
    <row r="39" spans="2:20" ht="18">
      <c r="B39" s="51">
        <v>2000</v>
      </c>
      <c r="C39" s="91">
        <v>8.5</v>
      </c>
      <c r="D39" s="91">
        <v>8.4499999999999993</v>
      </c>
      <c r="E39" s="91">
        <v>8.44</v>
      </c>
      <c r="F39" s="91">
        <v>8.39</v>
      </c>
      <c r="G39" s="91">
        <v>8.5399999999999991</v>
      </c>
      <c r="J39" s="83">
        <v>22</v>
      </c>
      <c r="K39" s="54">
        <f>AVERAGE(C44)</f>
        <v>8.2899999999999991</v>
      </c>
      <c r="L39" s="54">
        <f t="shared" ref="L39:O39" si="18">AVERAGE(D44)</f>
        <v>8.3766666666666705</v>
      </c>
      <c r="M39" s="54">
        <f t="shared" si="18"/>
        <v>8.26</v>
      </c>
      <c r="N39" s="54">
        <f t="shared" si="18"/>
        <v>8.39</v>
      </c>
      <c r="O39" s="54">
        <f t="shared" si="18"/>
        <v>8.3800000000000008</v>
      </c>
      <c r="P39" s="119">
        <f>STDEV(C43:C44)</f>
        <v>8.7209836346338165E-2</v>
      </c>
      <c r="Q39" s="119">
        <f t="shared" ref="Q39:T39" si="19">STDEV(D43:D44)</f>
        <v>0.17206265008878818</v>
      </c>
      <c r="R39" s="119">
        <f t="shared" si="19"/>
        <v>7.0710678118654502E-2</v>
      </c>
      <c r="S39" s="119">
        <f t="shared" si="19"/>
        <v>1.4142135623730649E-2</v>
      </c>
      <c r="T39" s="119">
        <f t="shared" si="19"/>
        <v>9.8994949366180737E-2</v>
      </c>
    </row>
    <row r="40" spans="2:20" ht="18">
      <c r="B40" s="51">
        <v>2001</v>
      </c>
      <c r="C40" s="91">
        <v>8.6</v>
      </c>
      <c r="D40" s="91">
        <v>8.48</v>
      </c>
      <c r="E40" s="91">
        <v>8.5</v>
      </c>
      <c r="F40" s="91">
        <v>8.4499999999999993</v>
      </c>
      <c r="G40" s="91">
        <v>8.4</v>
      </c>
    </row>
    <row r="41" spans="2:20" ht="18">
      <c r="B41" s="51">
        <v>2005</v>
      </c>
      <c r="C41" s="91">
        <v>8.4700000000000006</v>
      </c>
      <c r="D41" s="91">
        <v>8.39</v>
      </c>
      <c r="E41" s="91">
        <v>8.35</v>
      </c>
      <c r="F41" s="91">
        <v>8.35</v>
      </c>
      <c r="G41" s="91">
        <v>8.3800000000000008</v>
      </c>
    </row>
    <row r="42" spans="2:20" ht="18">
      <c r="B42" s="51">
        <v>2009</v>
      </c>
      <c r="C42" s="91">
        <v>8.5</v>
      </c>
      <c r="D42" s="91">
        <v>8.26</v>
      </c>
      <c r="E42" s="91">
        <v>8.2100000000000009</v>
      </c>
      <c r="F42" s="91">
        <v>8.35</v>
      </c>
      <c r="G42" s="91">
        <v>8.44</v>
      </c>
    </row>
    <row r="43" spans="2:20" ht="18">
      <c r="B43" s="51">
        <v>2010</v>
      </c>
      <c r="C43" s="91">
        <v>8.1666666666666696</v>
      </c>
      <c r="D43" s="91">
        <v>8.1333333333333293</v>
      </c>
      <c r="E43" s="91">
        <v>8.36</v>
      </c>
      <c r="F43" s="91">
        <v>8.41</v>
      </c>
      <c r="G43" s="91">
        <v>8.52</v>
      </c>
    </row>
    <row r="44" spans="2:20" ht="18">
      <c r="B44" s="51">
        <v>2012</v>
      </c>
      <c r="C44" s="91">
        <v>8.2899999999999991</v>
      </c>
      <c r="D44" s="91">
        <v>8.3766666666666705</v>
      </c>
      <c r="E44" s="91">
        <v>8.26</v>
      </c>
      <c r="F44" s="91">
        <v>8.39</v>
      </c>
      <c r="G44" s="91">
        <v>8.3800000000000008</v>
      </c>
    </row>
    <row r="55" spans="2:19" ht="15.5">
      <c r="B55" s="156" t="s">
        <v>70</v>
      </c>
      <c r="C55" s="9" t="s">
        <v>2</v>
      </c>
      <c r="D55" s="9" t="s">
        <v>5</v>
      </c>
      <c r="E55" s="9" t="s">
        <v>6</v>
      </c>
      <c r="F55" s="9" t="s">
        <v>19</v>
      </c>
      <c r="G55" s="9" t="s">
        <v>7</v>
      </c>
    </row>
    <row r="56" spans="2:19">
      <c r="B56" s="95">
        <v>1991</v>
      </c>
      <c r="C56" s="92">
        <v>7.6</v>
      </c>
      <c r="D56" s="92">
        <v>7.6</v>
      </c>
      <c r="E56" s="92">
        <v>7.6</v>
      </c>
      <c r="F56" s="92">
        <v>7.6</v>
      </c>
      <c r="G56" s="92">
        <v>7.6</v>
      </c>
    </row>
    <row r="57" spans="2:19">
      <c r="B57" s="95">
        <v>1992</v>
      </c>
      <c r="C57" s="92">
        <v>7.4</v>
      </c>
      <c r="D57" s="92">
        <v>6.3</v>
      </c>
      <c r="E57" s="92">
        <v>6.7</v>
      </c>
      <c r="F57" s="92">
        <v>6.9</v>
      </c>
      <c r="G57" s="92">
        <v>7.3</v>
      </c>
      <c r="I57" s="78" t="s">
        <v>31</v>
      </c>
      <c r="J57" s="75"/>
    </row>
    <row r="58" spans="2:19">
      <c r="B58" s="95">
        <v>1993</v>
      </c>
      <c r="C58" s="92">
        <v>7.4</v>
      </c>
      <c r="D58" s="92">
        <v>6.4</v>
      </c>
      <c r="E58" s="92">
        <v>6.3</v>
      </c>
      <c r="F58" s="92">
        <v>7</v>
      </c>
      <c r="G58" s="92">
        <v>7.5</v>
      </c>
      <c r="I58" s="78" t="s">
        <v>32</v>
      </c>
      <c r="J58" s="78" t="s">
        <v>33</v>
      </c>
      <c r="K58" s="78" t="s">
        <v>34</v>
      </c>
      <c r="L58" s="78" t="s">
        <v>35</v>
      </c>
      <c r="M58" s="78" t="s">
        <v>36</v>
      </c>
      <c r="N58" s="78" t="s">
        <v>37</v>
      </c>
      <c r="O58" s="75" t="s">
        <v>48</v>
      </c>
    </row>
    <row r="59" spans="2:19" ht="15.5">
      <c r="B59" s="95">
        <v>1994</v>
      </c>
      <c r="C59" s="92">
        <v>7.8</v>
      </c>
      <c r="D59" s="92">
        <v>7</v>
      </c>
      <c r="E59" s="92">
        <v>7</v>
      </c>
      <c r="F59" s="92">
        <v>7.2</v>
      </c>
      <c r="G59" s="92">
        <v>7.6</v>
      </c>
      <c r="I59" s="83">
        <v>5</v>
      </c>
      <c r="J59" s="54">
        <f>AVERAGE(C56:C59)</f>
        <v>7.55</v>
      </c>
      <c r="K59" s="54">
        <f t="shared" ref="K59:M59" si="20">AVERAGE(D56:D59)</f>
        <v>6.8249999999999993</v>
      </c>
      <c r="L59" s="54">
        <f t="shared" si="20"/>
        <v>6.9</v>
      </c>
      <c r="M59" s="54">
        <f t="shared" si="20"/>
        <v>7.1749999999999998</v>
      </c>
      <c r="N59" s="54">
        <f>AVERAGE(G56:G59)</f>
        <v>7.5</v>
      </c>
      <c r="O59" s="119">
        <f>STDEV(C56:C60)</f>
        <v>0.17888543820001304</v>
      </c>
      <c r="P59" s="119">
        <f t="shared" ref="P59:S59" si="21">STDEV(D56:D60)</f>
        <v>0.58137767414996444</v>
      </c>
      <c r="Q59" s="119">
        <f t="shared" si="21"/>
        <v>0.50695167422546095</v>
      </c>
      <c r="R59" s="119">
        <f t="shared" si="21"/>
        <v>0.27018512172213982</v>
      </c>
      <c r="S59" s="119">
        <f t="shared" si="21"/>
        <v>0.16583123951778028</v>
      </c>
    </row>
    <row r="60" spans="2:19" ht="15.5">
      <c r="B60" s="95">
        <v>1995</v>
      </c>
      <c r="C60" s="92">
        <v>7.7</v>
      </c>
      <c r="D60" s="92">
        <v>7.4</v>
      </c>
      <c r="E60" s="92">
        <v>7.3</v>
      </c>
      <c r="F60" s="92">
        <v>7.1</v>
      </c>
      <c r="G60" s="92">
        <v>7.75</v>
      </c>
      <c r="I60" s="85">
        <v>10</v>
      </c>
      <c r="J60" s="54">
        <f>AVERAGE(C60:C63)</f>
        <v>7.5749999999999993</v>
      </c>
      <c r="K60" s="54">
        <f t="shared" ref="K60:M60" si="22">AVERAGE(D60:D63)</f>
        <v>6.9749999999999996</v>
      </c>
      <c r="L60" s="54">
        <f t="shared" si="22"/>
        <v>6.9</v>
      </c>
      <c r="M60" s="54">
        <f t="shared" si="22"/>
        <v>7.0250000000000004</v>
      </c>
      <c r="N60" s="54">
        <f>AVERAGE(G60:G63)</f>
        <v>7.5875000000000004</v>
      </c>
      <c r="O60" s="119">
        <f>STDEV(C61:C65)</f>
        <v>0.19493588689617083</v>
      </c>
      <c r="P60" s="119">
        <f t="shared" ref="P60:S60" si="23">STDEV(D61:D65)</f>
        <v>0.31144823004797367</v>
      </c>
      <c r="Q60" s="119">
        <f t="shared" si="23"/>
        <v>0.44384682042345402</v>
      </c>
      <c r="R60" s="119">
        <f t="shared" si="23"/>
        <v>0.19999999999998011</v>
      </c>
      <c r="S60" s="119">
        <f t="shared" si="23"/>
        <v>7.0710678118654502E-2</v>
      </c>
    </row>
    <row r="61" spans="2:19" ht="15.5">
      <c r="B61" s="95">
        <v>1996</v>
      </c>
      <c r="C61" s="92">
        <v>7.6</v>
      </c>
      <c r="D61" s="92">
        <v>7.3</v>
      </c>
      <c r="E61" s="92">
        <v>7.3</v>
      </c>
      <c r="F61" s="92">
        <v>7.2</v>
      </c>
      <c r="G61" s="92">
        <v>7.6</v>
      </c>
      <c r="I61" s="83">
        <v>15</v>
      </c>
      <c r="J61" s="54">
        <f>AVERAGE(C64:C67)</f>
        <v>7.6374999999999993</v>
      </c>
      <c r="K61" s="54">
        <f t="shared" ref="K61:M61" si="24">AVERAGE(D64:D67)</f>
        <v>6.7249999999999996</v>
      </c>
      <c r="L61" s="54">
        <f t="shared" si="24"/>
        <v>6.2825000000000006</v>
      </c>
      <c r="M61" s="54">
        <f t="shared" si="24"/>
        <v>6.85</v>
      </c>
      <c r="N61" s="54">
        <f>AVERAGE(G64:G67)</f>
        <v>7.4474999999999998</v>
      </c>
      <c r="O61" s="119">
        <f>STDEV(C66:C70)</f>
        <v>0.21572101324520113</v>
      </c>
      <c r="P61" s="119">
        <f t="shared" ref="P61:S61" si="25">STDEV(D66:D70)</f>
        <v>0.37890485466523005</v>
      </c>
      <c r="Q61" s="119">
        <f t="shared" si="25"/>
        <v>0.25518402945499863</v>
      </c>
      <c r="R61" s="119">
        <f t="shared" si="25"/>
        <v>0.15165750888108853</v>
      </c>
      <c r="S61" s="119">
        <f t="shared" si="25"/>
        <v>7.5630681604756028E-2</v>
      </c>
    </row>
    <row r="62" spans="2:19" ht="15.5">
      <c r="B62" s="95">
        <v>1997</v>
      </c>
      <c r="C62" s="92">
        <v>7.6</v>
      </c>
      <c r="D62" s="92">
        <v>6.7</v>
      </c>
      <c r="E62" s="92">
        <v>6.7</v>
      </c>
      <c r="F62" s="92">
        <v>7</v>
      </c>
      <c r="G62" s="92">
        <v>7.5</v>
      </c>
      <c r="I62" s="83">
        <v>20</v>
      </c>
      <c r="J62" s="54">
        <f>AVERAGE(C68:C71)</f>
        <v>7.6083333333333325</v>
      </c>
      <c r="K62" s="54">
        <f t="shared" ref="K62:M62" si="26">AVERAGE(D68:D71)</f>
        <v>6.275833333333332</v>
      </c>
      <c r="L62" s="54">
        <f t="shared" si="26"/>
        <v>6.2433333333333323</v>
      </c>
      <c r="M62" s="54">
        <f t="shared" si="26"/>
        <v>6.9500000000000011</v>
      </c>
      <c r="N62" s="54">
        <f>AVERAGE(G68:G71)</f>
        <v>7.5125000000000011</v>
      </c>
      <c r="O62" s="119">
        <f>STDEV(C67:C71)</f>
        <v>0.21468322917472815</v>
      </c>
      <c r="P62" s="119">
        <f t="shared" ref="P62:S62" si="27">STDEV(D67:D71)</f>
        <v>0.4031569862417918</v>
      </c>
      <c r="Q62" s="119">
        <f t="shared" si="27"/>
        <v>0.23054765716057646</v>
      </c>
      <c r="R62" s="119">
        <f t="shared" si="27"/>
        <v>0.15165750888101825</v>
      </c>
      <c r="S62" s="119">
        <f t="shared" si="27"/>
        <v>9.5760116959053829E-2</v>
      </c>
    </row>
    <row r="63" spans="2:19" ht="15.5">
      <c r="B63" s="95">
        <v>1998</v>
      </c>
      <c r="C63" s="92">
        <v>7.4</v>
      </c>
      <c r="D63" s="92">
        <v>6.5</v>
      </c>
      <c r="E63" s="92">
        <v>6.3</v>
      </c>
      <c r="F63" s="92">
        <v>6.8</v>
      </c>
      <c r="G63" s="92">
        <v>7.5</v>
      </c>
      <c r="I63" s="83">
        <v>22</v>
      </c>
      <c r="J63" s="54">
        <v>7.59</v>
      </c>
      <c r="K63" s="54">
        <v>6</v>
      </c>
      <c r="L63" s="54">
        <v>6.14</v>
      </c>
      <c r="M63" s="54">
        <v>6.58</v>
      </c>
      <c r="N63" s="54">
        <v>7.53</v>
      </c>
      <c r="O63" s="119">
        <f>STDEV(C66:C71)</f>
        <v>0.19340707405960275</v>
      </c>
      <c r="P63" s="119">
        <f t="shared" ref="P63:S63" si="28">STDEV(D66:D71)</f>
        <v>0.38343718400029164</v>
      </c>
      <c r="Q63" s="119">
        <f t="shared" si="28"/>
        <v>0.23969811260248508</v>
      </c>
      <c r="R63" s="119">
        <f t="shared" si="28"/>
        <v>0.13784048752096326</v>
      </c>
      <c r="S63" s="119">
        <f t="shared" si="28"/>
        <v>9.6332756630403124E-2</v>
      </c>
    </row>
    <row r="64" spans="2:19">
      <c r="B64" s="95">
        <v>1999</v>
      </c>
      <c r="C64" s="92">
        <v>7.8</v>
      </c>
      <c r="D64" s="92">
        <v>6.6</v>
      </c>
      <c r="E64" s="92">
        <v>6.2</v>
      </c>
      <c r="F64" s="92">
        <v>6.7</v>
      </c>
      <c r="G64" s="92">
        <v>7.5</v>
      </c>
    </row>
    <row r="65" spans="2:7">
      <c r="B65" s="95">
        <v>2000</v>
      </c>
      <c r="C65" s="92">
        <v>7.9</v>
      </c>
      <c r="D65" s="92">
        <v>6.8</v>
      </c>
      <c r="E65" s="92">
        <v>6.4</v>
      </c>
      <c r="F65" s="92">
        <v>6.8</v>
      </c>
      <c r="G65" s="92">
        <v>7.4</v>
      </c>
    </row>
    <row r="66" spans="2:7">
      <c r="B66" s="95">
        <v>2001</v>
      </c>
      <c r="C66" s="92">
        <v>7.5</v>
      </c>
      <c r="D66" s="92">
        <v>6.7</v>
      </c>
      <c r="E66" s="92">
        <v>6.5</v>
      </c>
      <c r="F66" s="92">
        <v>7</v>
      </c>
      <c r="G66" s="92">
        <v>7.4</v>
      </c>
    </row>
    <row r="67" spans="2:7">
      <c r="B67" s="95">
        <v>2002</v>
      </c>
      <c r="C67" s="92">
        <v>7.35</v>
      </c>
      <c r="D67" s="92">
        <v>6.8</v>
      </c>
      <c r="E67" s="92">
        <v>6.03</v>
      </c>
      <c r="F67" s="92">
        <v>6.9</v>
      </c>
      <c r="G67" s="92">
        <v>7.49</v>
      </c>
    </row>
    <row r="68" spans="2:7">
      <c r="B68" s="95">
        <v>2003</v>
      </c>
      <c r="C68" s="92">
        <v>7.6</v>
      </c>
      <c r="D68" s="92">
        <v>6.05</v>
      </c>
      <c r="E68" s="92">
        <v>6.05</v>
      </c>
      <c r="F68" s="92">
        <v>6.9</v>
      </c>
      <c r="G68" s="92">
        <v>7.58</v>
      </c>
    </row>
    <row r="69" spans="2:7">
      <c r="B69" s="95">
        <v>2004</v>
      </c>
      <c r="C69" s="92">
        <v>7.9</v>
      </c>
      <c r="D69" s="92">
        <v>6.3</v>
      </c>
      <c r="E69" s="92">
        <v>6.5</v>
      </c>
      <c r="F69" s="92">
        <v>7.2</v>
      </c>
      <c r="G69" s="93">
        <v>7.54</v>
      </c>
    </row>
    <row r="70" spans="2:7">
      <c r="B70" s="95">
        <v>2005</v>
      </c>
      <c r="C70" s="92">
        <v>7.4133333333333304</v>
      </c>
      <c r="D70" s="92">
        <v>5.9533333333333296</v>
      </c>
      <c r="E70" s="92">
        <v>6.0233333333333299</v>
      </c>
      <c r="F70" s="92">
        <v>6.8</v>
      </c>
      <c r="G70" s="92">
        <v>7.58</v>
      </c>
    </row>
    <row r="71" spans="2:7">
      <c r="B71" s="95">
        <v>2006</v>
      </c>
      <c r="C71" s="94">
        <v>7.52</v>
      </c>
      <c r="D71" s="94">
        <v>6.8</v>
      </c>
      <c r="E71" s="94">
        <v>6.4</v>
      </c>
      <c r="F71" s="94">
        <v>6.9</v>
      </c>
      <c r="G71" s="94">
        <v>7.35</v>
      </c>
    </row>
    <row r="76" spans="2:7">
      <c r="E76" s="47"/>
      <c r="F76" s="42" t="s">
        <v>56</v>
      </c>
      <c r="G76" s="42" t="s">
        <v>57</v>
      </c>
    </row>
    <row r="77" spans="2:7">
      <c r="E77" s="47" t="s">
        <v>43</v>
      </c>
      <c r="F77" s="47">
        <v>-9.19</v>
      </c>
      <c r="G77" s="82">
        <v>5.6012500000000003</v>
      </c>
    </row>
    <row r="78" spans="2:7">
      <c r="E78" s="47"/>
      <c r="F78" s="47">
        <v>-7.93</v>
      </c>
      <c r="G78" s="88">
        <v>3.87</v>
      </c>
    </row>
    <row r="79" spans="2:7">
      <c r="E79" s="47"/>
      <c r="F79" s="47">
        <v>3.24</v>
      </c>
      <c r="G79" s="88">
        <v>4.3140000000000001</v>
      </c>
    </row>
    <row r="80" spans="2:7">
      <c r="E80" s="47"/>
      <c r="F80" s="47">
        <v>3.66</v>
      </c>
      <c r="G80" s="88">
        <v>4.4612499999999997</v>
      </c>
    </row>
    <row r="81" spans="5:7">
      <c r="E81" s="47"/>
      <c r="F81" s="47">
        <v>6.88</v>
      </c>
      <c r="G81" s="88">
        <v>5.9749999999999996</v>
      </c>
    </row>
    <row r="82" spans="5:7" ht="18">
      <c r="E82" s="47" t="s">
        <v>44</v>
      </c>
      <c r="F82" s="47">
        <v>-0.44</v>
      </c>
      <c r="G82" s="91">
        <v>8.2899999999999991</v>
      </c>
    </row>
    <row r="83" spans="5:7" ht="18">
      <c r="E83" s="47"/>
      <c r="F83" s="47">
        <v>-0.49</v>
      </c>
      <c r="G83" s="91">
        <v>8.3766666666666705</v>
      </c>
    </row>
    <row r="84" spans="5:7" ht="18">
      <c r="E84" s="47"/>
      <c r="F84" s="47">
        <v>7.27</v>
      </c>
      <c r="G84" s="91">
        <v>8.26</v>
      </c>
    </row>
    <row r="85" spans="5:7" ht="18">
      <c r="E85" s="47"/>
      <c r="F85" s="47">
        <v>6.78</v>
      </c>
      <c r="G85" s="91">
        <v>8.5749999999999993</v>
      </c>
    </row>
    <row r="86" spans="5:7" ht="18">
      <c r="E86" s="47"/>
      <c r="F86" s="47">
        <v>5.33</v>
      </c>
      <c r="G86" s="91">
        <v>8.3800000000000008</v>
      </c>
    </row>
    <row r="87" spans="5:7">
      <c r="E87" s="47" t="s">
        <v>45</v>
      </c>
      <c r="F87" s="47">
        <v>-2.62</v>
      </c>
      <c r="G87" s="94">
        <v>7.52</v>
      </c>
    </row>
    <row r="88" spans="5:7">
      <c r="E88" s="47"/>
      <c r="F88" s="47">
        <v>-1.31</v>
      </c>
      <c r="G88" s="94">
        <v>6.8</v>
      </c>
    </row>
    <row r="89" spans="5:7">
      <c r="E89" s="47"/>
      <c r="F89" s="47">
        <v>29.5</v>
      </c>
      <c r="G89" s="108">
        <v>7.35</v>
      </c>
    </row>
  </sheetData>
  <phoneticPr fontId="14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>
  <sheetPr codeName="Sheet47"/>
  <dimension ref="A1:Z99"/>
  <sheetViews>
    <sheetView tabSelected="1" zoomScale="85" zoomScaleNormal="85" workbookViewId="0">
      <selection activeCell="H82" sqref="H82"/>
    </sheetView>
  </sheetViews>
  <sheetFormatPr defaultRowHeight="14"/>
  <sheetData>
    <row r="1" spans="1:26" ht="15.5">
      <c r="A1" s="156" t="s">
        <v>60</v>
      </c>
      <c r="B1" s="47"/>
      <c r="C1" s="47"/>
      <c r="D1" s="47"/>
      <c r="E1" s="47"/>
      <c r="F1" s="47"/>
      <c r="G1" s="47"/>
    </row>
    <row r="2" spans="1:26" ht="15.5">
      <c r="A2" s="58" t="s">
        <v>59</v>
      </c>
      <c r="B2" s="47"/>
      <c r="C2" s="100" t="s">
        <v>30</v>
      </c>
      <c r="D2" s="100" t="s">
        <v>5</v>
      </c>
      <c r="E2" s="100" t="s">
        <v>6</v>
      </c>
      <c r="F2" s="100" t="s">
        <v>8</v>
      </c>
      <c r="G2" s="100" t="s">
        <v>7</v>
      </c>
      <c r="I2" s="78" t="s">
        <v>31</v>
      </c>
      <c r="J2" s="75"/>
      <c r="K2" s="75"/>
      <c r="L2" s="75"/>
      <c r="M2" s="75"/>
      <c r="N2" s="75"/>
    </row>
    <row r="3" spans="1:26" ht="15.5">
      <c r="A3" s="101">
        <v>1991</v>
      </c>
      <c r="B3" s="101">
        <v>1</v>
      </c>
      <c r="C3" s="60">
        <v>13.602359999999999</v>
      </c>
      <c r="D3" s="60">
        <v>13.602359999999999</v>
      </c>
      <c r="E3" s="60">
        <v>13.602359999999999</v>
      </c>
      <c r="F3" s="60">
        <v>13.602359999999999</v>
      </c>
      <c r="G3" s="60">
        <v>13.602359999999999</v>
      </c>
      <c r="I3" s="78" t="s">
        <v>38</v>
      </c>
      <c r="J3" s="78" t="s">
        <v>33</v>
      </c>
      <c r="K3" s="78" t="s">
        <v>34</v>
      </c>
      <c r="L3" s="78" t="s">
        <v>35</v>
      </c>
      <c r="M3" s="78" t="s">
        <v>36</v>
      </c>
      <c r="N3" s="78" t="s">
        <v>37</v>
      </c>
      <c r="O3" s="120" t="s">
        <v>49</v>
      </c>
    </row>
    <row r="4" spans="1:26" ht="15.5">
      <c r="A4" s="101">
        <v>1992</v>
      </c>
      <c r="B4" s="101">
        <v>2</v>
      </c>
      <c r="C4" s="60">
        <v>15.88</v>
      </c>
      <c r="D4" s="60">
        <v>14.36092</v>
      </c>
      <c r="E4" s="60">
        <v>15.326360000000001</v>
      </c>
      <c r="F4" s="60">
        <v>14.585040000000001</v>
      </c>
      <c r="G4" s="60">
        <v>18.584719999999997</v>
      </c>
      <c r="I4" s="83">
        <v>5</v>
      </c>
      <c r="J4" s="54">
        <f>AVERAGE(C3:C7)</f>
        <v>14.493888000000002</v>
      </c>
      <c r="K4" s="54">
        <f t="shared" ref="K4:N4" si="0">AVERAGE(D3:D7)</f>
        <v>13.865928</v>
      </c>
      <c r="L4" s="54">
        <f t="shared" si="0"/>
        <v>15.122456</v>
      </c>
      <c r="M4" s="54">
        <f t="shared" si="0"/>
        <v>15.075040000000001</v>
      </c>
      <c r="N4" s="54">
        <f t="shared" si="0"/>
        <v>15.558783999999999</v>
      </c>
      <c r="O4" s="53">
        <f>STDEV(C3:C7)</f>
        <v>1.6388602223252462</v>
      </c>
      <c r="P4" s="53">
        <f t="shared" ref="P4:R4" si="1">STDEV(D3:D7)</f>
        <v>1.4063547880673641</v>
      </c>
      <c r="Q4" s="53">
        <f t="shared" si="1"/>
        <v>1.4403232738798597</v>
      </c>
      <c r="R4" s="53">
        <f t="shared" si="1"/>
        <v>2.0241437203914026</v>
      </c>
      <c r="S4" s="53">
        <f>STDEV(G3:G7)</f>
        <v>2.4832379688785364</v>
      </c>
    </row>
    <row r="5" spans="1:26" ht="15.5">
      <c r="A5" s="101">
        <v>1993</v>
      </c>
      <c r="B5" s="101">
        <v>3</v>
      </c>
      <c r="C5" s="60">
        <v>14.94708</v>
      </c>
      <c r="D5" s="60">
        <v>15.326360000000001</v>
      </c>
      <c r="E5" s="60">
        <v>15.843559999999998</v>
      </c>
      <c r="F5" s="60">
        <v>14.567799999999998</v>
      </c>
      <c r="G5" s="60">
        <v>17.946840000000002</v>
      </c>
      <c r="I5" s="85">
        <v>10</v>
      </c>
      <c r="J5" s="54">
        <f>AVERAGE(C8:C12)</f>
        <v>15.02</v>
      </c>
      <c r="K5" s="54">
        <f t="shared" ref="K5:N5" si="2">AVERAGE(D8:D12)</f>
        <v>15.319999999999999</v>
      </c>
      <c r="L5" s="54">
        <f t="shared" si="2"/>
        <v>17.28</v>
      </c>
      <c r="M5" s="54">
        <f t="shared" si="2"/>
        <v>17.399999999999999</v>
      </c>
      <c r="N5" s="54">
        <f t="shared" si="2"/>
        <v>21.34</v>
      </c>
      <c r="O5" s="53">
        <f>STDEV(C8:C12)</f>
        <v>1.0917875251164944</v>
      </c>
      <c r="P5" s="53">
        <f t="shared" ref="P5:S5" si="3">STDEV(D8:D12)</f>
        <v>2.474267568392718</v>
      </c>
      <c r="Q5" s="53">
        <f t="shared" si="3"/>
        <v>1.5912259424732864</v>
      </c>
      <c r="R5" s="53">
        <f t="shared" si="3"/>
        <v>1.5116216457830975</v>
      </c>
      <c r="S5" s="53">
        <f t="shared" si="3"/>
        <v>4.2104631574210396</v>
      </c>
    </row>
    <row r="6" spans="1:26" ht="15.5">
      <c r="A6" s="101">
        <v>1994</v>
      </c>
      <c r="B6" s="101">
        <v>4</v>
      </c>
      <c r="C6" s="60">
        <v>12.1</v>
      </c>
      <c r="D6" s="60">
        <v>11.6</v>
      </c>
      <c r="E6" s="60">
        <v>13.800000000000002</v>
      </c>
      <c r="F6" s="60">
        <v>14</v>
      </c>
      <c r="G6" s="60">
        <v>13.800000000000002</v>
      </c>
      <c r="I6" s="83">
        <v>15</v>
      </c>
      <c r="J6" s="54">
        <f>AVERAGE(C13:C17)</f>
        <v>14.69716</v>
      </c>
      <c r="K6" s="54">
        <f t="shared" ref="K6:N6" si="4">AVERAGE(D13:D17)</f>
        <v>16.047039999999999</v>
      </c>
      <c r="L6" s="54">
        <f t="shared" si="4"/>
        <v>18.106559999999998</v>
      </c>
      <c r="M6" s="54">
        <f t="shared" si="4"/>
        <v>18.220859999999998</v>
      </c>
      <c r="N6" s="54">
        <f t="shared" si="4"/>
        <v>24.08032</v>
      </c>
      <c r="O6" s="53">
        <f>STDEV(C13:C17)</f>
        <v>1.8077697220608393</v>
      </c>
      <c r="P6" s="53">
        <f t="shared" ref="P6:S6" si="5">STDEV(D13:D17)</f>
        <v>1.1947648337643697</v>
      </c>
      <c r="Q6" s="53">
        <f t="shared" si="5"/>
        <v>2.3519800239372661</v>
      </c>
      <c r="R6" s="53">
        <f t="shared" si="5"/>
        <v>2.219249422214657</v>
      </c>
      <c r="S6" s="53">
        <f t="shared" si="5"/>
        <v>0.96906047902078829</v>
      </c>
    </row>
    <row r="7" spans="1:26" ht="15.5">
      <c r="A7" s="101">
        <v>1995</v>
      </c>
      <c r="B7" s="101">
        <v>5</v>
      </c>
      <c r="C7" s="60">
        <v>15.940000000000001</v>
      </c>
      <c r="D7" s="60">
        <v>14.44</v>
      </c>
      <c r="E7" s="60">
        <v>17.04</v>
      </c>
      <c r="F7" s="60">
        <v>18.62</v>
      </c>
      <c r="G7" s="60">
        <v>13.859999999999998</v>
      </c>
      <c r="I7" s="83">
        <v>20</v>
      </c>
      <c r="J7" s="54">
        <f>AVERAGE(C18:C22)</f>
        <v>13.696256889270302</v>
      </c>
      <c r="K7" s="54">
        <f t="shared" ref="K7:N7" si="6">AVERAGE(D18:D22)</f>
        <v>14.89498932827539</v>
      </c>
      <c r="L7" s="54">
        <f t="shared" si="6"/>
        <v>16.859556489725833</v>
      </c>
      <c r="M7" s="54">
        <f t="shared" si="6"/>
        <v>16.964646952172192</v>
      </c>
      <c r="N7" s="54">
        <f t="shared" si="6"/>
        <v>23.685541508421657</v>
      </c>
      <c r="O7" s="53">
        <f>STDEV(C18:C22)</f>
        <v>0.86891775772551683</v>
      </c>
      <c r="P7" s="53">
        <f t="shared" ref="P7:S7" si="7">STDEV(D18:D22)</f>
        <v>1.090229928428422</v>
      </c>
      <c r="Q7" s="53">
        <f t="shared" si="7"/>
        <v>0.84794411463806252</v>
      </c>
      <c r="R7" s="53">
        <f t="shared" si="7"/>
        <v>1.7152614139158848</v>
      </c>
      <c r="S7" s="53">
        <f t="shared" si="7"/>
        <v>1.5048572222644681</v>
      </c>
    </row>
    <row r="8" spans="1:26" ht="15.5">
      <c r="A8" s="101">
        <v>1996</v>
      </c>
      <c r="B8" s="101">
        <v>6</v>
      </c>
      <c r="C8" s="60">
        <v>13.4</v>
      </c>
      <c r="D8" s="60">
        <v>18.2</v>
      </c>
      <c r="E8" s="60">
        <v>15.100000000000001</v>
      </c>
      <c r="F8" s="60">
        <v>15</v>
      </c>
      <c r="G8" s="60">
        <v>20.2</v>
      </c>
      <c r="I8" s="83">
        <v>22</v>
      </c>
      <c r="J8" s="54">
        <f>AVERAGE(C23:C24)</f>
        <v>13.170922484822686</v>
      </c>
      <c r="K8" s="54">
        <f t="shared" ref="K8:N8" si="8">AVERAGE(D23:D24)</f>
        <v>12.883617921006739</v>
      </c>
      <c r="L8" s="54">
        <f t="shared" si="8"/>
        <v>16.096249058371562</v>
      </c>
      <c r="M8" s="54">
        <f t="shared" si="8"/>
        <v>15.108649015054457</v>
      </c>
      <c r="N8" s="54">
        <f t="shared" si="8"/>
        <v>21.964804602875958</v>
      </c>
      <c r="O8" s="53">
        <f>STDEV(C23:C24)</f>
        <v>1.274096796683112</v>
      </c>
      <c r="P8" s="53">
        <f t="shared" ref="P8:S8" si="9">STDEV(D23:D24)</f>
        <v>1.0374924134876831</v>
      </c>
      <c r="Q8" s="53">
        <f t="shared" si="9"/>
        <v>0.4719951081057252</v>
      </c>
      <c r="R8" s="53">
        <f t="shared" si="9"/>
        <v>0.26354009027157127</v>
      </c>
      <c r="S8" s="53">
        <f t="shared" si="9"/>
        <v>0.60838816508330162</v>
      </c>
    </row>
    <row r="9" spans="1:26" ht="15.5">
      <c r="A9" s="101">
        <v>1997</v>
      </c>
      <c r="B9" s="101">
        <v>7</v>
      </c>
      <c r="C9" s="60">
        <v>15.6</v>
      </c>
      <c r="D9" s="60">
        <v>11.5</v>
      </c>
      <c r="E9" s="60">
        <v>19.5</v>
      </c>
      <c r="F9" s="60">
        <v>17.3</v>
      </c>
      <c r="G9" s="60">
        <v>27.3</v>
      </c>
      <c r="H9" s="63"/>
      <c r="I9" s="63"/>
      <c r="J9" s="63"/>
      <c r="K9" s="63"/>
      <c r="L9" s="63"/>
      <c r="M9" s="63"/>
      <c r="N9" s="63"/>
      <c r="O9" s="63"/>
      <c r="P9" s="63"/>
      <c r="Q9" s="63"/>
      <c r="R9" s="63"/>
      <c r="S9" s="63"/>
      <c r="T9" s="63"/>
      <c r="U9" s="63"/>
      <c r="V9" s="63"/>
      <c r="W9" s="63"/>
      <c r="X9" s="63"/>
      <c r="Y9" s="63"/>
      <c r="Z9" s="63"/>
    </row>
    <row r="10" spans="1:26" ht="15.5">
      <c r="A10" s="101">
        <v>1998</v>
      </c>
      <c r="B10" s="101">
        <v>8</v>
      </c>
      <c r="C10" s="60">
        <v>15.4</v>
      </c>
      <c r="D10" s="60">
        <v>15.499999999999998</v>
      </c>
      <c r="E10" s="60">
        <v>17.8</v>
      </c>
      <c r="F10" s="60">
        <v>19</v>
      </c>
      <c r="G10" s="60">
        <v>15.6</v>
      </c>
      <c r="H10" s="63"/>
      <c r="I10" s="63"/>
      <c r="J10" s="63"/>
      <c r="K10" s="63"/>
      <c r="L10" s="63"/>
      <c r="M10" s="63"/>
      <c r="N10" s="63"/>
      <c r="O10" s="63"/>
      <c r="P10" s="63"/>
      <c r="Q10" s="63"/>
      <c r="R10" s="63"/>
      <c r="S10" s="63"/>
      <c r="T10" s="63"/>
      <c r="U10" s="63"/>
      <c r="V10" s="63"/>
      <c r="W10" s="63"/>
      <c r="X10" s="63"/>
      <c r="Y10" s="63"/>
      <c r="Z10" s="63"/>
    </row>
    <row r="11" spans="1:26" ht="15.5">
      <c r="A11" s="101">
        <v>1999</v>
      </c>
      <c r="B11" s="101">
        <v>9</v>
      </c>
      <c r="C11" s="60">
        <v>14.499999999999998</v>
      </c>
      <c r="D11" s="60">
        <v>14.899999999999999</v>
      </c>
      <c r="E11" s="60">
        <v>16.899999999999999</v>
      </c>
      <c r="F11" s="60">
        <v>17.399999999999999</v>
      </c>
      <c r="G11" s="60">
        <v>22.4</v>
      </c>
      <c r="H11" s="63"/>
      <c r="I11" s="63"/>
      <c r="J11" s="63"/>
      <c r="K11" s="63"/>
      <c r="L11" s="63"/>
      <c r="M11" s="63"/>
      <c r="N11" s="63"/>
      <c r="O11" s="63"/>
      <c r="P11" s="63"/>
      <c r="Q11" s="63"/>
      <c r="R11" s="63"/>
      <c r="S11" s="63"/>
      <c r="T11" s="63"/>
      <c r="U11" s="63"/>
      <c r="V11" s="63"/>
      <c r="W11" s="63"/>
      <c r="X11" s="63"/>
      <c r="Y11" s="63"/>
      <c r="Z11" s="63"/>
    </row>
    <row r="12" spans="1:26" ht="15.5">
      <c r="A12" s="101">
        <v>2000</v>
      </c>
      <c r="B12" s="101">
        <v>10</v>
      </c>
      <c r="C12" s="60">
        <v>16.2</v>
      </c>
      <c r="D12" s="60">
        <v>16.5</v>
      </c>
      <c r="E12" s="60">
        <v>17.100000000000001</v>
      </c>
      <c r="F12" s="60">
        <v>18.3</v>
      </c>
      <c r="G12" s="60">
        <v>21.2</v>
      </c>
      <c r="H12" s="63"/>
      <c r="I12" s="63"/>
      <c r="J12" s="63"/>
      <c r="K12" s="63"/>
      <c r="L12" s="63"/>
      <c r="M12" s="63"/>
      <c r="N12" s="63"/>
      <c r="O12" s="63"/>
      <c r="P12" s="63"/>
      <c r="Q12" s="63"/>
      <c r="R12" s="63"/>
      <c r="S12" s="63"/>
      <c r="T12" s="63"/>
      <c r="U12" s="63"/>
      <c r="V12" s="63"/>
      <c r="W12" s="63"/>
      <c r="X12" s="63"/>
      <c r="Y12" s="63"/>
      <c r="Z12" s="63"/>
    </row>
    <row r="13" spans="1:26" ht="15.5">
      <c r="A13" s="101">
        <v>2001</v>
      </c>
      <c r="B13" s="101">
        <v>11</v>
      </c>
      <c r="C13" s="60">
        <v>15.81</v>
      </c>
      <c r="D13" s="60">
        <v>16.850000000000001</v>
      </c>
      <c r="E13" s="60">
        <v>18.48</v>
      </c>
      <c r="F13" s="60">
        <v>17.46</v>
      </c>
      <c r="G13" s="60">
        <v>24.74</v>
      </c>
      <c r="H13" s="63"/>
      <c r="I13" s="63"/>
      <c r="J13" s="63"/>
      <c r="K13" s="63"/>
      <c r="L13" s="63"/>
      <c r="M13" s="63"/>
      <c r="N13" s="63"/>
      <c r="O13" s="63"/>
      <c r="P13" s="63"/>
      <c r="Q13" s="63"/>
      <c r="R13" s="63"/>
      <c r="S13" s="63"/>
      <c r="T13" s="63"/>
      <c r="U13" s="63"/>
      <c r="V13" s="63"/>
      <c r="W13" s="63"/>
      <c r="X13" s="63"/>
      <c r="Y13" s="63"/>
      <c r="Z13" s="63"/>
    </row>
    <row r="14" spans="1:26" ht="15.5">
      <c r="A14" s="101">
        <v>2002</v>
      </c>
      <c r="B14" s="101">
        <v>12</v>
      </c>
      <c r="C14" s="60">
        <v>14.579999999999998</v>
      </c>
      <c r="D14" s="60">
        <v>15.769999999999998</v>
      </c>
      <c r="E14" s="60">
        <v>16.95</v>
      </c>
      <c r="F14" s="60">
        <v>19.350000000000001</v>
      </c>
      <c r="G14" s="60">
        <v>24.54</v>
      </c>
      <c r="H14" s="63"/>
      <c r="I14" s="63"/>
      <c r="J14" s="63"/>
      <c r="K14" s="63"/>
      <c r="L14" s="63"/>
      <c r="M14" s="63"/>
      <c r="N14" s="63"/>
      <c r="O14" s="63"/>
      <c r="P14" s="63"/>
      <c r="Q14" s="63"/>
      <c r="R14" s="63"/>
      <c r="S14" s="63"/>
      <c r="T14" s="63"/>
      <c r="U14" s="63"/>
      <c r="V14" s="63"/>
      <c r="W14" s="63"/>
      <c r="X14" s="63"/>
      <c r="Y14" s="63"/>
      <c r="Z14" s="63"/>
    </row>
    <row r="15" spans="1:26" ht="15.5">
      <c r="A15" s="101">
        <v>2003</v>
      </c>
      <c r="B15" s="101">
        <v>13</v>
      </c>
      <c r="C15" s="60">
        <v>14.45</v>
      </c>
      <c r="D15" s="60">
        <v>17.09</v>
      </c>
      <c r="E15" s="60">
        <v>20.66</v>
      </c>
      <c r="F15" s="60">
        <v>20.52</v>
      </c>
      <c r="G15" s="60">
        <v>24.58</v>
      </c>
      <c r="H15" s="63"/>
      <c r="I15" s="63"/>
      <c r="J15" s="63"/>
      <c r="K15" s="63"/>
      <c r="L15" s="63"/>
      <c r="M15" s="63"/>
      <c r="N15" s="63"/>
      <c r="O15" s="63"/>
      <c r="P15" s="63"/>
      <c r="Q15" s="63"/>
      <c r="R15" s="63"/>
      <c r="S15" s="63"/>
      <c r="T15" s="63"/>
      <c r="U15" s="63"/>
      <c r="V15" s="63"/>
      <c r="W15" s="63"/>
      <c r="X15" s="63"/>
      <c r="Y15" s="63"/>
      <c r="Z15" s="63"/>
    </row>
    <row r="16" spans="1:26" ht="15.5">
      <c r="A16" s="101">
        <v>2004</v>
      </c>
      <c r="B16" s="101">
        <v>14</v>
      </c>
      <c r="C16" s="60">
        <v>16.718599999999999</v>
      </c>
      <c r="D16" s="60">
        <v>16.417999999999999</v>
      </c>
      <c r="E16" s="60">
        <v>19.727699999999999</v>
      </c>
      <c r="F16" s="60">
        <v>19.008800000000001</v>
      </c>
      <c r="G16" s="60">
        <v>24.151</v>
      </c>
      <c r="H16" s="63"/>
      <c r="I16" s="63"/>
      <c r="J16" s="63"/>
      <c r="K16" s="63"/>
      <c r="L16" s="63"/>
      <c r="M16" s="63"/>
      <c r="N16" s="63"/>
      <c r="O16" s="63"/>
      <c r="P16" s="63"/>
      <c r="Q16" s="63"/>
      <c r="R16" s="63"/>
      <c r="S16" s="63"/>
      <c r="T16" s="63"/>
      <c r="U16" s="63"/>
      <c r="V16" s="63"/>
      <c r="W16" s="63"/>
      <c r="X16" s="63"/>
      <c r="Y16" s="63"/>
      <c r="Z16" s="63"/>
    </row>
    <row r="17" spans="1:26" ht="15.5">
      <c r="A17" s="101">
        <v>2005</v>
      </c>
      <c r="B17" s="101">
        <v>15</v>
      </c>
      <c r="C17" s="60">
        <v>11.927199999999999</v>
      </c>
      <c r="D17" s="60">
        <v>14.107199999999999</v>
      </c>
      <c r="E17" s="60">
        <v>14.715099999999998</v>
      </c>
      <c r="F17" s="60">
        <v>14.765499999999999</v>
      </c>
      <c r="G17" s="60">
        <v>22.390599999999999</v>
      </c>
      <c r="H17" s="63"/>
      <c r="I17" s="63"/>
      <c r="J17" s="63"/>
      <c r="K17" s="63"/>
      <c r="L17" s="63"/>
      <c r="M17" s="63"/>
      <c r="N17" s="63"/>
      <c r="O17" s="63"/>
      <c r="P17" s="63"/>
      <c r="Q17" s="63"/>
      <c r="R17" s="63"/>
      <c r="S17" s="63"/>
      <c r="T17" s="63"/>
      <c r="U17" s="63"/>
      <c r="V17" s="63"/>
      <c r="W17" s="63"/>
      <c r="X17" s="63"/>
      <c r="Y17" s="63"/>
      <c r="Z17" s="63"/>
    </row>
    <row r="18" spans="1:26" ht="15.5">
      <c r="A18" s="101">
        <v>2006</v>
      </c>
      <c r="B18" s="101">
        <v>16</v>
      </c>
      <c r="C18" s="60">
        <v>12.992438637333059</v>
      </c>
      <c r="D18" s="60">
        <v>14.056880970052717</v>
      </c>
      <c r="E18" s="60">
        <v>16.496004134927635</v>
      </c>
      <c r="F18" s="60">
        <v>15.704182118967459</v>
      </c>
      <c r="G18" s="60">
        <v>24.962808303364774</v>
      </c>
      <c r="H18" s="63"/>
      <c r="I18" s="63"/>
      <c r="J18" s="63"/>
      <c r="K18" s="63"/>
      <c r="L18" s="63"/>
      <c r="M18" s="63"/>
      <c r="N18" s="63"/>
      <c r="O18" s="63"/>
      <c r="P18" s="63"/>
      <c r="Q18" s="63"/>
      <c r="R18" s="63"/>
      <c r="S18" s="63"/>
      <c r="T18" s="63"/>
      <c r="U18" s="63"/>
      <c r="V18" s="63"/>
      <c r="W18" s="63"/>
      <c r="X18" s="63"/>
      <c r="Y18" s="63"/>
      <c r="Z18" s="63"/>
    </row>
    <row r="19" spans="1:26" ht="15.5">
      <c r="A19" s="101">
        <v>2007</v>
      </c>
      <c r="B19" s="101">
        <v>17</v>
      </c>
      <c r="C19" s="60">
        <v>13.994899999999999</v>
      </c>
      <c r="D19" s="60">
        <v>15.7475</v>
      </c>
      <c r="E19" s="60">
        <v>17.088699999999999</v>
      </c>
      <c r="F19" s="60">
        <v>18.837299999999999</v>
      </c>
      <c r="G19" s="60">
        <v>24.799600000000002</v>
      </c>
      <c r="H19" s="63"/>
      <c r="I19" s="63"/>
      <c r="J19" s="63"/>
      <c r="K19" s="63"/>
      <c r="L19" s="63"/>
      <c r="M19" s="63"/>
      <c r="N19" s="63"/>
      <c r="O19" s="63"/>
      <c r="P19" s="63"/>
      <c r="Q19" s="63"/>
      <c r="R19" s="63"/>
      <c r="S19" s="63"/>
      <c r="T19" s="63"/>
      <c r="U19" s="63"/>
      <c r="V19" s="63"/>
      <c r="W19" s="63"/>
      <c r="X19" s="63"/>
      <c r="Y19" s="63"/>
      <c r="Z19" s="63"/>
    </row>
    <row r="20" spans="1:26" ht="15.5">
      <c r="A20" s="101">
        <v>2008</v>
      </c>
      <c r="B20" s="101">
        <v>18</v>
      </c>
      <c r="C20" s="60">
        <v>12.685</v>
      </c>
      <c r="D20" s="60">
        <v>16.042000000000002</v>
      </c>
      <c r="E20" s="60">
        <v>17.149999999999999</v>
      </c>
      <c r="F20" s="60">
        <v>17.109000000000002</v>
      </c>
      <c r="G20" s="60">
        <v>24.34</v>
      </c>
      <c r="H20" s="63"/>
      <c r="I20" s="63"/>
      <c r="J20" s="63"/>
      <c r="K20" s="63"/>
      <c r="L20" s="63"/>
      <c r="M20" s="63"/>
      <c r="N20" s="63"/>
      <c r="O20" s="63"/>
      <c r="P20" s="63"/>
      <c r="Q20" s="63"/>
      <c r="R20" s="63"/>
      <c r="S20" s="63"/>
      <c r="T20" s="63"/>
      <c r="U20" s="63"/>
      <c r="V20" s="63"/>
      <c r="W20" s="63"/>
      <c r="X20" s="63"/>
      <c r="Y20" s="63"/>
      <c r="Z20" s="63"/>
    </row>
    <row r="21" spans="1:26" ht="15.5">
      <c r="A21" s="101">
        <v>2009</v>
      </c>
      <c r="B21" s="101">
        <v>19</v>
      </c>
      <c r="C21" s="60">
        <v>13.951844969645373</v>
      </c>
      <c r="D21" s="60">
        <v>13.497235842013477</v>
      </c>
      <c r="E21" s="60">
        <v>15.642498116743129</v>
      </c>
      <c r="F21" s="60">
        <v>14.802298030108911</v>
      </c>
      <c r="G21" s="60">
        <v>21.414609205751912</v>
      </c>
      <c r="H21" s="63"/>
      <c r="I21" s="63"/>
      <c r="J21" s="63"/>
      <c r="K21" s="63"/>
      <c r="L21" s="63"/>
      <c r="M21" s="63"/>
      <c r="N21" s="63"/>
      <c r="O21" s="63"/>
      <c r="P21" s="63"/>
      <c r="Q21" s="63"/>
      <c r="R21" s="63"/>
      <c r="S21" s="63"/>
      <c r="T21" s="63"/>
      <c r="U21" s="63"/>
      <c r="V21" s="63"/>
      <c r="W21" s="63"/>
      <c r="X21" s="63"/>
      <c r="Y21" s="63"/>
      <c r="Z21" s="63"/>
    </row>
    <row r="22" spans="1:26" ht="15.5">
      <c r="A22" s="101">
        <v>2010</v>
      </c>
      <c r="B22" s="101">
        <v>20</v>
      </c>
      <c r="C22" s="60">
        <v>14.857100839373068</v>
      </c>
      <c r="D22" s="60">
        <v>15.131329829310747</v>
      </c>
      <c r="E22" s="60">
        <v>17.920580196958401</v>
      </c>
      <c r="F22" s="60">
        <v>18.370454611784581</v>
      </c>
      <c r="G22" s="60">
        <v>22.910690032991603</v>
      </c>
      <c r="H22" s="63"/>
      <c r="I22" s="63"/>
      <c r="J22" s="63"/>
      <c r="K22" s="63"/>
      <c r="L22" s="63"/>
      <c r="M22" s="63"/>
      <c r="N22" s="63"/>
      <c r="O22" s="63"/>
      <c r="P22" s="63"/>
      <c r="Q22" s="63"/>
      <c r="R22" s="63"/>
      <c r="S22" s="63"/>
      <c r="T22" s="63"/>
      <c r="U22" s="63"/>
      <c r="V22" s="63"/>
      <c r="W22" s="63"/>
      <c r="X22" s="63"/>
      <c r="Y22" s="63"/>
      <c r="Z22" s="63"/>
    </row>
    <row r="23" spans="1:26" ht="15.5">
      <c r="A23" s="101">
        <v>2011</v>
      </c>
      <c r="B23" s="101">
        <v>21</v>
      </c>
      <c r="C23" s="60">
        <v>14.071844969645372</v>
      </c>
      <c r="D23" s="60">
        <v>13.617235842013477</v>
      </c>
      <c r="E23" s="60">
        <v>15.762498116743128</v>
      </c>
      <c r="F23" s="60">
        <v>14.922298030108914</v>
      </c>
      <c r="G23" s="60">
        <v>21.534609205751913</v>
      </c>
      <c r="H23" s="63"/>
      <c r="I23" s="63"/>
      <c r="J23" s="63"/>
      <c r="K23" s="63"/>
      <c r="L23" s="63"/>
      <c r="M23" s="63"/>
      <c r="N23" s="63"/>
      <c r="O23" s="63"/>
      <c r="P23" s="63"/>
      <c r="Q23" s="63"/>
      <c r="R23" s="63"/>
      <c r="S23" s="63"/>
      <c r="T23" s="63"/>
      <c r="U23" s="63"/>
      <c r="V23" s="63"/>
      <c r="W23" s="63"/>
      <c r="X23" s="63"/>
      <c r="Y23" s="63"/>
      <c r="Z23" s="63"/>
    </row>
    <row r="24" spans="1:26" ht="15.5">
      <c r="A24" s="101">
        <v>2012</v>
      </c>
      <c r="B24" s="101">
        <v>22</v>
      </c>
      <c r="C24" s="59">
        <v>12.27</v>
      </c>
      <c r="D24" s="60">
        <v>12.15</v>
      </c>
      <c r="E24" s="60">
        <v>16.43</v>
      </c>
      <c r="F24" s="60">
        <v>15.295</v>
      </c>
      <c r="G24" s="60">
        <v>22.395</v>
      </c>
      <c r="H24" s="63"/>
      <c r="I24" s="63"/>
      <c r="J24" s="63"/>
      <c r="K24" s="63"/>
      <c r="L24" s="63"/>
      <c r="M24" s="63"/>
      <c r="N24" s="63"/>
      <c r="O24" s="63"/>
      <c r="P24" s="63"/>
      <c r="Q24" s="63"/>
      <c r="R24" s="63"/>
      <c r="S24" s="63"/>
      <c r="T24" s="63"/>
      <c r="U24" s="63"/>
      <c r="V24" s="63"/>
      <c r="W24" s="63"/>
      <c r="X24" s="63"/>
      <c r="Y24" s="63"/>
      <c r="Z24" s="63"/>
    </row>
    <row r="25" spans="1:26" ht="15">
      <c r="A25" s="102"/>
      <c r="B25" s="103"/>
      <c r="C25" s="104"/>
      <c r="D25" s="104"/>
      <c r="E25" s="104"/>
      <c r="F25" s="104"/>
      <c r="G25" s="104"/>
      <c r="H25" s="63"/>
      <c r="I25" s="63"/>
      <c r="J25" s="63"/>
      <c r="K25" s="63"/>
      <c r="L25" s="63"/>
      <c r="M25" s="63"/>
      <c r="N25" s="63"/>
      <c r="O25" s="63"/>
      <c r="P25" s="63"/>
      <c r="Q25" s="63"/>
      <c r="R25" s="63"/>
      <c r="S25" s="63"/>
      <c r="T25" s="63"/>
      <c r="U25" s="63"/>
      <c r="V25" s="63"/>
      <c r="W25" s="63"/>
      <c r="X25" s="63"/>
      <c r="Y25" s="63"/>
      <c r="Z25" s="63"/>
    </row>
    <row r="26" spans="1:26">
      <c r="A26" s="47"/>
      <c r="B26" s="47"/>
      <c r="C26" s="1"/>
      <c r="D26" s="47"/>
      <c r="E26" s="47"/>
      <c r="F26" s="47"/>
      <c r="G26" s="1"/>
      <c r="H26" s="63"/>
      <c r="I26" s="63"/>
      <c r="J26" s="63"/>
      <c r="K26" s="63"/>
      <c r="L26" s="63"/>
      <c r="M26" s="63"/>
      <c r="N26" s="63"/>
      <c r="O26" s="63"/>
      <c r="P26" s="63"/>
      <c r="Q26" s="63"/>
      <c r="R26" s="63"/>
      <c r="S26" s="63"/>
      <c r="T26" s="63"/>
      <c r="U26" s="63"/>
      <c r="V26" s="63"/>
      <c r="W26" s="63"/>
      <c r="X26" s="63"/>
      <c r="Y26" s="63"/>
      <c r="Z26" s="63"/>
    </row>
    <row r="27" spans="1:26">
      <c r="A27" s="47"/>
      <c r="B27" s="2"/>
      <c r="C27" s="105"/>
      <c r="D27" s="105"/>
      <c r="E27" s="105"/>
      <c r="F27" s="105"/>
      <c r="G27" s="105"/>
      <c r="H27" s="63"/>
      <c r="I27" s="63"/>
      <c r="J27" s="63"/>
      <c r="K27" s="63"/>
      <c r="L27" s="63"/>
      <c r="M27" s="63"/>
      <c r="N27" s="63"/>
      <c r="O27" s="63"/>
      <c r="P27" s="63"/>
      <c r="Q27" s="63"/>
      <c r="R27" s="63"/>
      <c r="S27" s="63"/>
      <c r="T27" s="63"/>
      <c r="U27" s="63"/>
      <c r="V27" s="63"/>
      <c r="W27" s="63"/>
      <c r="X27" s="63"/>
      <c r="Y27" s="63"/>
      <c r="Z27" s="63"/>
    </row>
    <row r="29" spans="1:26" ht="15.5">
      <c r="A29" s="156" t="s">
        <v>61</v>
      </c>
      <c r="B29" s="47"/>
      <c r="C29" s="47"/>
      <c r="D29" s="47"/>
      <c r="E29" s="47"/>
      <c r="F29" s="47"/>
      <c r="G29" s="47"/>
    </row>
    <row r="30" spans="1:26">
      <c r="A30" s="106" t="s">
        <v>39</v>
      </c>
      <c r="B30" s="106" t="s">
        <v>2</v>
      </c>
      <c r="C30" s="106" t="s">
        <v>5</v>
      </c>
      <c r="D30" s="106" t="s">
        <v>6</v>
      </c>
      <c r="E30" s="106" t="s">
        <v>8</v>
      </c>
      <c r="F30" s="106" t="s">
        <v>7</v>
      </c>
    </row>
    <row r="31" spans="1:26">
      <c r="A31" s="106">
        <v>1990</v>
      </c>
      <c r="B31" s="82">
        <v>11.4</v>
      </c>
      <c r="C31" s="82">
        <v>12</v>
      </c>
      <c r="D31" s="82">
        <v>10.3</v>
      </c>
      <c r="E31" s="82">
        <v>11.7</v>
      </c>
      <c r="F31" s="82">
        <v>11.6</v>
      </c>
      <c r="H31" s="110" t="s">
        <v>31</v>
      </c>
      <c r="I31" s="110"/>
      <c r="J31" s="110"/>
      <c r="K31" s="110"/>
      <c r="L31" s="110"/>
      <c r="M31" s="110"/>
    </row>
    <row r="32" spans="1:26">
      <c r="A32" s="106">
        <v>1991</v>
      </c>
      <c r="B32" s="82">
        <v>10.7</v>
      </c>
      <c r="C32" s="82">
        <v>12</v>
      </c>
      <c r="D32" s="82">
        <v>10.9</v>
      </c>
      <c r="E32" s="82">
        <v>12.4</v>
      </c>
      <c r="F32" s="82">
        <v>12.2</v>
      </c>
      <c r="H32" s="110" t="s">
        <v>38</v>
      </c>
      <c r="I32" s="110" t="s">
        <v>41</v>
      </c>
      <c r="J32" s="110" t="s">
        <v>42</v>
      </c>
      <c r="K32" s="110" t="s">
        <v>35</v>
      </c>
      <c r="L32" s="110" t="s">
        <v>36</v>
      </c>
      <c r="M32" s="110" t="s">
        <v>37</v>
      </c>
      <c r="N32" s="121" t="s">
        <v>50</v>
      </c>
    </row>
    <row r="33" spans="1:18">
      <c r="A33" s="106">
        <v>1992</v>
      </c>
      <c r="B33" s="82">
        <v>10.7</v>
      </c>
      <c r="C33" s="82">
        <v>11.9</v>
      </c>
      <c r="D33" s="82">
        <v>11.3</v>
      </c>
      <c r="E33" s="82">
        <v>12.7</v>
      </c>
      <c r="F33" s="82">
        <v>12.1</v>
      </c>
      <c r="H33" s="83">
        <v>5</v>
      </c>
      <c r="I33" s="82">
        <f>AVERAGE(B31:B36)</f>
        <v>10.983333333333334</v>
      </c>
      <c r="J33" s="82">
        <f t="shared" ref="J33:L33" si="10">AVERAGE(C31:C36)</f>
        <v>12.049999999999999</v>
      </c>
      <c r="K33" s="82">
        <f t="shared" si="10"/>
        <v>11.083333333333334</v>
      </c>
      <c r="L33" s="82">
        <f t="shared" si="10"/>
        <v>12.883333333333333</v>
      </c>
      <c r="M33" s="82">
        <v>12</v>
      </c>
      <c r="N33" s="122">
        <f>STDEV(B31:B36)</f>
        <v>0.66758270399005015</v>
      </c>
      <c r="O33" s="122">
        <f t="shared" ref="O33:R33" si="11">STDEV(C31:C36)</f>
        <v>0.45497252664309312</v>
      </c>
      <c r="P33" s="122">
        <f t="shared" si="11"/>
        <v>1.3347908700117346</v>
      </c>
      <c r="Q33" s="122">
        <f t="shared" si="11"/>
        <v>0.9745084230865666</v>
      </c>
      <c r="R33" s="122">
        <f t="shared" si="11"/>
        <v>1.1201190412927848</v>
      </c>
    </row>
    <row r="34" spans="1:18">
      <c r="A34" s="106">
        <v>1993</v>
      </c>
      <c r="B34" s="82">
        <v>12.1</v>
      </c>
      <c r="C34" s="82">
        <v>12.8</v>
      </c>
      <c r="D34" s="82">
        <v>13.4</v>
      </c>
      <c r="E34" s="82">
        <v>14.6</v>
      </c>
      <c r="F34" s="82">
        <v>14.8</v>
      </c>
      <c r="H34" s="85">
        <v>10</v>
      </c>
      <c r="I34" s="82">
        <f>AVERAGE(B37:B41)</f>
        <v>10.760000000000002</v>
      </c>
      <c r="J34" s="82">
        <f t="shared" ref="J34:L34" si="12">AVERAGE(C37:C41)</f>
        <v>11.479999999999999</v>
      </c>
      <c r="K34" s="82">
        <f t="shared" si="12"/>
        <v>11.680000000000001</v>
      </c>
      <c r="L34" s="82">
        <f t="shared" si="12"/>
        <v>14.1</v>
      </c>
      <c r="M34" s="82">
        <v>14.25</v>
      </c>
      <c r="N34" s="122">
        <f>STDEV(B37:B41)</f>
        <v>0.4615192303685734</v>
      </c>
      <c r="O34" s="122">
        <f t="shared" ref="O34:R34" si="13">STDEV(C37:C41)</f>
        <v>0.66858058601787151</v>
      </c>
      <c r="P34" s="122">
        <f t="shared" si="13"/>
        <v>0.49699094559156687</v>
      </c>
      <c r="Q34" s="122">
        <f t="shared" si="13"/>
        <v>0.52915026221291828</v>
      </c>
      <c r="R34" s="122">
        <f t="shared" si="13"/>
        <v>0.73484692283495334</v>
      </c>
    </row>
    <row r="35" spans="1:18">
      <c r="A35" s="106">
        <v>1994</v>
      </c>
      <c r="B35" s="82">
        <v>10.8</v>
      </c>
      <c r="C35" s="82">
        <v>11.4</v>
      </c>
      <c r="D35" s="82">
        <v>11.2</v>
      </c>
      <c r="E35" s="82">
        <v>12.7</v>
      </c>
      <c r="F35" s="82">
        <v>12.5</v>
      </c>
      <c r="H35" s="83">
        <v>15</v>
      </c>
      <c r="I35" s="82">
        <f>AVERAGE(B42:B46)</f>
        <v>10.419999999999998</v>
      </c>
      <c r="J35" s="82">
        <f t="shared" ref="J35:L35" si="14">AVERAGE(C42:C46)</f>
        <v>11.48</v>
      </c>
      <c r="K35" s="82">
        <f t="shared" si="14"/>
        <v>12.9</v>
      </c>
      <c r="L35" s="82">
        <f t="shared" si="14"/>
        <v>14.559999999999999</v>
      </c>
      <c r="M35" s="82">
        <v>14.65</v>
      </c>
      <c r="N35" s="122">
        <f>STDEV(B42:B46)</f>
        <v>0.39623225512317894</v>
      </c>
      <c r="O35" s="122">
        <f t="shared" ref="O35:R35" si="15">STDEV(C42:C46)</f>
        <v>0.36331804249169891</v>
      </c>
      <c r="P35" s="122">
        <f t="shared" si="15"/>
        <v>0.6892024376045115</v>
      </c>
      <c r="Q35" s="122">
        <f t="shared" si="15"/>
        <v>0.86486993241758592</v>
      </c>
      <c r="R35" s="122">
        <f t="shared" si="15"/>
        <v>0.8228000972289693</v>
      </c>
    </row>
    <row r="36" spans="1:18">
      <c r="A36" s="106">
        <v>1995</v>
      </c>
      <c r="B36" s="82">
        <v>10.199999999999999</v>
      </c>
      <c r="C36" s="82">
        <v>12.2</v>
      </c>
      <c r="D36" s="82">
        <v>9.4</v>
      </c>
      <c r="E36" s="82">
        <v>13.2</v>
      </c>
      <c r="F36" s="82">
        <v>12.8</v>
      </c>
      <c r="H36" s="83">
        <v>20</v>
      </c>
      <c r="I36" s="82">
        <f>AVERAGE(B46:B51)</f>
        <v>11.076791398144801</v>
      </c>
      <c r="J36" s="82">
        <f t="shared" ref="J36:L36" si="16">AVERAGE(C46:C51)</f>
        <v>12.652341639071199</v>
      </c>
      <c r="K36" s="82">
        <f t="shared" si="16"/>
        <v>13.197072685276002</v>
      </c>
      <c r="L36" s="82">
        <f t="shared" si="16"/>
        <v>15.843354020794402</v>
      </c>
      <c r="M36" s="82">
        <v>17.11</v>
      </c>
      <c r="N36" s="122">
        <f>STDEV(B47:B51)</f>
        <v>1.5920626709685577</v>
      </c>
      <c r="O36" s="122">
        <f t="shared" ref="O36:R36" si="17">STDEV(C47:C51)</f>
        <v>0.42098791883208736</v>
      </c>
      <c r="P36" s="122">
        <f t="shared" si="17"/>
        <v>1.2767330105738715</v>
      </c>
      <c r="Q36" s="122">
        <f t="shared" si="17"/>
        <v>1.1536236541949929</v>
      </c>
      <c r="R36" s="122">
        <f t="shared" si="17"/>
        <v>1.2207827969629153</v>
      </c>
    </row>
    <row r="37" spans="1:18">
      <c r="A37" s="106">
        <v>1996</v>
      </c>
      <c r="B37" s="82">
        <v>11.4</v>
      </c>
      <c r="C37" s="82">
        <v>12</v>
      </c>
      <c r="D37" s="82">
        <v>11.4</v>
      </c>
      <c r="E37" s="82">
        <v>13.4</v>
      </c>
      <c r="F37" s="82">
        <v>14.4</v>
      </c>
      <c r="H37" s="83">
        <v>22</v>
      </c>
      <c r="I37" s="82">
        <f>AVERAGE(B52:B53)</f>
        <v>11.768536971220801</v>
      </c>
      <c r="J37" s="82">
        <f t="shared" ref="J37:L37" si="18">AVERAGE(C52:C53)</f>
        <v>12.17596028242065</v>
      </c>
      <c r="K37" s="82">
        <f t="shared" si="18"/>
        <v>13.8304732221408</v>
      </c>
      <c r="L37" s="82">
        <f t="shared" si="18"/>
        <v>17.141816776022502</v>
      </c>
      <c r="M37" s="82">
        <v>19.77</v>
      </c>
      <c r="N37" s="122">
        <f>STDEV(B52:B53)</f>
        <v>0.29833922986455641</v>
      </c>
      <c r="O37" s="122">
        <f t="shared" ref="O37:R37" si="19">STDEV(C52:C53)</f>
        <v>0.43814468179115812</v>
      </c>
      <c r="P37" s="122">
        <f t="shared" si="19"/>
        <v>0.60427162820048586</v>
      </c>
      <c r="Q37" s="122">
        <f t="shared" si="19"/>
        <v>0.11196630657203988</v>
      </c>
      <c r="R37" s="122">
        <f t="shared" si="19"/>
        <v>1.5686002457500565</v>
      </c>
    </row>
    <row r="38" spans="1:18">
      <c r="A38" s="106">
        <v>1997</v>
      </c>
      <c r="B38" s="82">
        <v>10.8</v>
      </c>
      <c r="C38" s="82">
        <v>11.4</v>
      </c>
      <c r="D38" s="82">
        <v>11.3</v>
      </c>
      <c r="E38" s="82">
        <v>14</v>
      </c>
      <c r="F38" s="82">
        <v>14.4</v>
      </c>
    </row>
    <row r="39" spans="1:18">
      <c r="A39" s="106">
        <v>1998</v>
      </c>
      <c r="B39" s="82">
        <v>10.7</v>
      </c>
      <c r="C39" s="82">
        <v>10.7</v>
      </c>
      <c r="D39" s="82">
        <v>11.4</v>
      </c>
      <c r="E39" s="82">
        <v>13.9</v>
      </c>
      <c r="F39" s="82">
        <v>14.3</v>
      </c>
    </row>
    <row r="40" spans="1:18">
      <c r="A40" s="106">
        <v>1999</v>
      </c>
      <c r="B40" s="82">
        <v>10.8</v>
      </c>
      <c r="C40" s="82">
        <v>12.3</v>
      </c>
      <c r="D40" s="82">
        <v>12.5</v>
      </c>
      <c r="E40" s="82">
        <v>14.4</v>
      </c>
      <c r="F40" s="82">
        <v>15.8</v>
      </c>
    </row>
    <row r="41" spans="1:18">
      <c r="A41" s="106">
        <v>2000</v>
      </c>
      <c r="B41" s="82">
        <v>10.1</v>
      </c>
      <c r="C41" s="82">
        <v>11</v>
      </c>
      <c r="D41" s="82">
        <v>11.8</v>
      </c>
      <c r="E41" s="82">
        <v>14.8</v>
      </c>
      <c r="F41" s="82">
        <v>15.6</v>
      </c>
    </row>
    <row r="42" spans="1:18">
      <c r="A42" s="106">
        <v>2001</v>
      </c>
      <c r="B42" s="82">
        <v>11.1</v>
      </c>
      <c r="C42" s="82">
        <v>11.9</v>
      </c>
      <c r="D42" s="82">
        <v>13.4</v>
      </c>
      <c r="E42" s="82">
        <v>14</v>
      </c>
      <c r="F42" s="82">
        <v>14.7</v>
      </c>
    </row>
    <row r="43" spans="1:18">
      <c r="A43" s="106">
        <v>2002</v>
      </c>
      <c r="B43" s="82">
        <v>10.1</v>
      </c>
      <c r="C43" s="82">
        <v>11.5</v>
      </c>
      <c r="D43" s="82">
        <v>12.7</v>
      </c>
      <c r="E43" s="82">
        <v>15</v>
      </c>
      <c r="F43" s="82">
        <v>15.9</v>
      </c>
    </row>
    <row r="44" spans="1:18">
      <c r="A44" s="106">
        <v>2003</v>
      </c>
      <c r="B44" s="82">
        <v>10.3</v>
      </c>
      <c r="C44" s="82">
        <v>10.9</v>
      </c>
      <c r="D44" s="82">
        <v>12.1</v>
      </c>
      <c r="E44" s="82">
        <v>15.6</v>
      </c>
      <c r="F44" s="82">
        <v>15.2</v>
      </c>
    </row>
    <row r="45" spans="1:18">
      <c r="A45" s="106">
        <v>2004</v>
      </c>
      <c r="B45" s="82">
        <v>10.4</v>
      </c>
      <c r="C45" s="82">
        <v>11.5</v>
      </c>
      <c r="D45" s="82">
        <v>13.8</v>
      </c>
      <c r="E45" s="82">
        <v>13.4</v>
      </c>
      <c r="F45" s="82">
        <v>16.5</v>
      </c>
    </row>
    <row r="46" spans="1:18">
      <c r="A46" s="106">
        <v>2005</v>
      </c>
      <c r="B46" s="82">
        <v>10.199999999999999</v>
      </c>
      <c r="C46" s="82">
        <v>11.6</v>
      </c>
      <c r="D46" s="82">
        <v>12.5</v>
      </c>
      <c r="E46" s="82">
        <v>14.8</v>
      </c>
      <c r="F46" s="82">
        <v>16.600000000000001</v>
      </c>
    </row>
    <row r="47" spans="1:18" s="47" customFormat="1">
      <c r="A47" s="106">
        <v>2006</v>
      </c>
      <c r="B47" s="82"/>
      <c r="C47" s="82"/>
      <c r="D47" s="82"/>
      <c r="E47" s="82"/>
      <c r="F47" s="82"/>
    </row>
    <row r="48" spans="1:18">
      <c r="A48" s="106">
        <v>2007</v>
      </c>
      <c r="B48" s="82">
        <v>9.6303940309080005</v>
      </c>
      <c r="C48" s="82">
        <v>13.485404350908</v>
      </c>
      <c r="D48" s="82">
        <v>11.836316602907999</v>
      </c>
      <c r="E48" s="82">
        <v>15.005991754908001</v>
      </c>
      <c r="F48" s="82">
        <v>16.076827954908001</v>
      </c>
    </row>
    <row r="49" spans="1:19">
      <c r="A49" s="106">
        <v>2008</v>
      </c>
      <c r="B49" s="82">
        <v>10.594248688847999</v>
      </c>
      <c r="C49" s="82">
        <v>12.484508828352</v>
      </c>
      <c r="D49" s="82">
        <v>12.814205364312</v>
      </c>
      <c r="E49" s="82">
        <v>15.429797882928</v>
      </c>
      <c r="F49" s="82">
        <v>18.419046475632001</v>
      </c>
    </row>
    <row r="50" spans="1:19">
      <c r="A50" s="106">
        <v>2009</v>
      </c>
      <c r="B50" s="82">
        <v>13.355786141279999</v>
      </c>
      <c r="C50" s="82">
        <v>12.77020361232</v>
      </c>
      <c r="D50" s="82">
        <v>14.549473604159999</v>
      </c>
      <c r="E50" s="82">
        <v>16.373788405919999</v>
      </c>
      <c r="F50" s="82">
        <v>17.995401563040001</v>
      </c>
    </row>
    <row r="51" spans="1:19">
      <c r="A51" s="106">
        <v>2010</v>
      </c>
      <c r="B51" s="82">
        <v>11.603528129688</v>
      </c>
      <c r="C51" s="82">
        <v>12.921591403776</v>
      </c>
      <c r="D51" s="82">
        <v>14.285367855000001</v>
      </c>
      <c r="E51" s="82">
        <v>17.607192060216001</v>
      </c>
      <c r="F51" s="82">
        <v>18.841447842888002</v>
      </c>
    </row>
    <row r="52" spans="1:19">
      <c r="A52" s="106">
        <v>2011</v>
      </c>
      <c r="B52" s="82">
        <v>11.979494663752</v>
      </c>
      <c r="C52" s="82">
        <v>12.485775358055999</v>
      </c>
      <c r="D52" s="82">
        <v>14.257757788119999</v>
      </c>
      <c r="E52" s="82">
        <v>17.220988910664001</v>
      </c>
      <c r="F52" s="82">
        <v>19.84173603412</v>
      </c>
    </row>
    <row r="53" spans="1:19">
      <c r="A53" s="106">
        <v>2012</v>
      </c>
      <c r="B53" s="82">
        <v>11.5575792786896</v>
      </c>
      <c r="C53" s="82">
        <v>11.866145206785299</v>
      </c>
      <c r="D53" s="82">
        <v>13.4031886561616</v>
      </c>
      <c r="E53" s="82">
        <v>17.062644641380999</v>
      </c>
      <c r="F53" s="82">
        <v>17.6234002926385</v>
      </c>
    </row>
    <row r="54" spans="1:19">
      <c r="A54" s="42"/>
      <c r="B54" s="10"/>
      <c r="C54" s="10"/>
      <c r="D54" s="10"/>
      <c r="E54" s="10"/>
      <c r="F54" s="10"/>
    </row>
    <row r="55" spans="1:19">
      <c r="A55" s="47"/>
      <c r="B55" s="47"/>
      <c r="C55" s="47"/>
      <c r="D55" s="47"/>
      <c r="E55" s="47"/>
      <c r="F55" s="47"/>
      <c r="H55" s="47"/>
    </row>
    <row r="58" spans="1:19" ht="15.5">
      <c r="A58" s="156" t="s">
        <v>62</v>
      </c>
      <c r="B58" s="5"/>
      <c r="C58" s="5"/>
      <c r="D58" s="5"/>
      <c r="E58" s="5"/>
      <c r="F58" s="5"/>
      <c r="G58" s="5"/>
      <c r="H58" s="5"/>
      <c r="I58" s="5"/>
    </row>
    <row r="59" spans="1:19" ht="14.5">
      <c r="A59" s="5" t="s">
        <v>40</v>
      </c>
      <c r="B59" s="107" t="s">
        <v>22</v>
      </c>
      <c r="C59" s="5" t="s">
        <v>2</v>
      </c>
      <c r="D59" s="5" t="s">
        <v>5</v>
      </c>
      <c r="E59" s="5" t="s">
        <v>6</v>
      </c>
      <c r="F59" s="5" t="s">
        <v>8</v>
      </c>
      <c r="G59" s="5" t="s">
        <v>20</v>
      </c>
    </row>
    <row r="60" spans="1:19">
      <c r="A60" s="109">
        <v>1990</v>
      </c>
      <c r="B60" s="109">
        <v>1</v>
      </c>
      <c r="C60" s="108">
        <v>12.494199535962901</v>
      </c>
      <c r="D60" s="108">
        <v>13.6890951276102</v>
      </c>
      <c r="E60" s="108">
        <v>11.6473317865429</v>
      </c>
      <c r="F60" s="108">
        <v>13.6194895591647</v>
      </c>
      <c r="G60" s="108">
        <v>12.6</v>
      </c>
    </row>
    <row r="61" spans="1:19">
      <c r="A61" s="109">
        <v>1991</v>
      </c>
      <c r="B61" s="109">
        <v>2</v>
      </c>
      <c r="C61" s="108">
        <v>12.424593967517399</v>
      </c>
      <c r="D61" s="108">
        <v>13.578886310904901</v>
      </c>
      <c r="E61" s="108">
        <v>13.491879350348</v>
      </c>
      <c r="F61" s="108">
        <v>13.6890951276102</v>
      </c>
      <c r="G61" s="108">
        <v>22.56</v>
      </c>
      <c r="I61" s="110" t="s">
        <v>31</v>
      </c>
      <c r="J61" s="110"/>
      <c r="K61" s="110"/>
      <c r="L61" s="110"/>
      <c r="M61" s="110"/>
      <c r="N61" s="110"/>
    </row>
    <row r="62" spans="1:19">
      <c r="A62" s="109">
        <v>1992</v>
      </c>
      <c r="B62" s="109">
        <v>3</v>
      </c>
      <c r="C62" s="108">
        <v>12.830626450116</v>
      </c>
      <c r="D62" s="108">
        <v>13.7122969837587</v>
      </c>
      <c r="E62" s="108">
        <v>13.3352668213457</v>
      </c>
      <c r="F62" s="108">
        <v>15.278422273781899</v>
      </c>
      <c r="G62" s="108">
        <v>22.89</v>
      </c>
      <c r="I62" s="110" t="s">
        <v>38</v>
      </c>
      <c r="J62" s="110" t="s">
        <v>41</v>
      </c>
      <c r="K62" s="110" t="s">
        <v>42</v>
      </c>
      <c r="L62" s="110" t="s">
        <v>35</v>
      </c>
      <c r="M62" s="110" t="s">
        <v>36</v>
      </c>
      <c r="N62" s="110" t="s">
        <v>37</v>
      </c>
      <c r="O62" s="121" t="s">
        <v>48</v>
      </c>
    </row>
    <row r="63" spans="1:19">
      <c r="A63" s="109">
        <v>1993</v>
      </c>
      <c r="B63" s="109">
        <v>4</v>
      </c>
      <c r="C63" s="108">
        <v>12.4187935034803</v>
      </c>
      <c r="D63" s="108">
        <v>13.3526682134571</v>
      </c>
      <c r="E63" s="108">
        <v>13.010440835266801</v>
      </c>
      <c r="F63" s="108">
        <v>13.074245939675199</v>
      </c>
      <c r="G63" s="108">
        <v>22.46</v>
      </c>
      <c r="I63" s="83">
        <v>5</v>
      </c>
      <c r="J63" s="82">
        <f>AVERAGE(C60:C64)</f>
        <v>12.51624129930396</v>
      </c>
      <c r="K63" s="82">
        <f t="shared" ref="K63:N63" si="20">AVERAGE(D60:D64)</f>
        <v>13.534802784222739</v>
      </c>
      <c r="L63" s="82">
        <f t="shared" si="20"/>
        <v>12.894983758700679</v>
      </c>
      <c r="M63" s="82">
        <f t="shared" si="20"/>
        <v>13.893271461716941</v>
      </c>
      <c r="N63" s="82">
        <f t="shared" si="20"/>
        <v>20.821999999999996</v>
      </c>
      <c r="O63" s="122">
        <f>STDEV(C60:C65)</f>
        <v>0.33062475406954178</v>
      </c>
      <c r="P63" s="122">
        <f t="shared" ref="P63:S63" si="21">STDEV(D60:D65)</f>
        <v>0.16309174817680253</v>
      </c>
      <c r="Q63" s="122">
        <f t="shared" si="21"/>
        <v>0.69993734378893313</v>
      </c>
      <c r="R63" s="122">
        <f t="shared" si="21"/>
        <v>1.2853842266459021</v>
      </c>
      <c r="S63" s="122">
        <f t="shared" si="21"/>
        <v>4.1802858753917809</v>
      </c>
    </row>
    <row r="64" spans="1:19">
      <c r="A64" s="109">
        <v>1994</v>
      </c>
      <c r="B64" s="109">
        <v>5</v>
      </c>
      <c r="C64" s="108">
        <v>12.412993039443201</v>
      </c>
      <c r="D64" s="108">
        <v>13.341067285382801</v>
      </c>
      <c r="E64" s="108">
        <v>12.99</v>
      </c>
      <c r="F64" s="108">
        <v>13.805104408352699</v>
      </c>
      <c r="G64" s="108">
        <v>23.6</v>
      </c>
      <c r="I64" s="85">
        <v>10</v>
      </c>
      <c r="J64" s="82">
        <f>AVERAGE(C65:C69)</f>
        <v>13.051044083526699</v>
      </c>
      <c r="K64" s="82">
        <f t="shared" ref="K64:N64" si="22">AVERAGE(D65:D69)</f>
        <v>13.944315545243601</v>
      </c>
      <c r="L64" s="82">
        <f t="shared" si="22"/>
        <v>13.410672853828279</v>
      </c>
      <c r="M64" s="82">
        <f t="shared" si="22"/>
        <v>15.545243619489559</v>
      </c>
      <c r="N64" s="82">
        <f t="shared" si="22"/>
        <v>23.38</v>
      </c>
      <c r="O64" s="122">
        <f>STDEV(C66:C70)</f>
        <v>0.79929535722542711</v>
      </c>
      <c r="P64" s="122">
        <f t="shared" ref="P64:S64" si="23">STDEV(D66:D70)</f>
        <v>1.0025680173972351</v>
      </c>
      <c r="Q64" s="122">
        <f t="shared" si="23"/>
        <v>1.4018449353686027</v>
      </c>
      <c r="R64" s="122">
        <f t="shared" si="23"/>
        <v>1.7686184613371292</v>
      </c>
      <c r="S64" s="122">
        <f t="shared" si="23"/>
        <v>1.5246576009058563</v>
      </c>
    </row>
    <row r="65" spans="1:19">
      <c r="A65" s="109">
        <v>1995</v>
      </c>
      <c r="B65" s="109">
        <v>6</v>
      </c>
      <c r="C65" s="108">
        <v>13.225058004640401</v>
      </c>
      <c r="D65" s="108">
        <v>13.4570765661253</v>
      </c>
      <c r="E65" s="108">
        <v>13.5150812064965</v>
      </c>
      <c r="F65" s="108">
        <v>16.473317865429198</v>
      </c>
      <c r="G65" s="108">
        <v>22.4</v>
      </c>
      <c r="I65" s="83">
        <v>15</v>
      </c>
      <c r="J65" s="82">
        <f>AVERAGE(C70:C74)</f>
        <v>12.729698375870081</v>
      </c>
      <c r="K65" s="82">
        <f t="shared" ref="K65:N65" si="24">AVERAGE(D70:D74)</f>
        <v>13.748839907192581</v>
      </c>
      <c r="L65" s="82">
        <f t="shared" si="24"/>
        <v>14.284338747099781</v>
      </c>
      <c r="M65" s="82">
        <f t="shared" si="24"/>
        <v>18.435034802784198</v>
      </c>
      <c r="N65" s="82">
        <f t="shared" si="24"/>
        <v>22.488829657183214</v>
      </c>
      <c r="O65" s="122">
        <f>STDEV(C71:C75)</f>
        <v>1.3761627882785881</v>
      </c>
      <c r="P65" s="122">
        <f t="shared" ref="P65:S65" si="25">STDEV(D71:D75)</f>
        <v>1.2084636576908181</v>
      </c>
      <c r="Q65" s="122">
        <f t="shared" si="25"/>
        <v>1.6498069396539059</v>
      </c>
      <c r="R65" s="122">
        <f t="shared" si="25"/>
        <v>2.3195979896822418</v>
      </c>
      <c r="S65" s="122">
        <f t="shared" si="25"/>
        <v>2.5866891544447257</v>
      </c>
    </row>
    <row r="66" spans="1:19">
      <c r="A66" s="109">
        <v>1996</v>
      </c>
      <c r="B66" s="109">
        <v>7</v>
      </c>
      <c r="C66" s="108">
        <v>12.7610208816705</v>
      </c>
      <c r="D66" s="108">
        <v>14.153132250580001</v>
      </c>
      <c r="E66" s="108">
        <v>13.341067285382801</v>
      </c>
      <c r="F66" s="108">
        <v>16.241299303944299</v>
      </c>
      <c r="G66" s="108">
        <v>23.2</v>
      </c>
      <c r="I66" s="83">
        <v>20</v>
      </c>
      <c r="J66" s="82">
        <f>AVERAGE(C75:C79)</f>
        <v>19.613292003093584</v>
      </c>
      <c r="K66" s="82">
        <f t="shared" ref="K66:N66" si="26">AVERAGE(D75:D79)</f>
        <v>20.502620665119881</v>
      </c>
      <c r="L66" s="82">
        <f t="shared" si="26"/>
        <v>20.409430348027843</v>
      </c>
      <c r="M66" s="82">
        <f t="shared" si="26"/>
        <v>23.162208642625743</v>
      </c>
      <c r="N66" s="82">
        <f t="shared" si="26"/>
        <v>31.154733333333343</v>
      </c>
      <c r="O66" s="122">
        <f>STDEV(C76:C80)</f>
        <v>2.2706811951972004</v>
      </c>
      <c r="P66" s="122">
        <f t="shared" ref="P66:S66" si="27">STDEV(D76:D80)</f>
        <v>1.9761011649766986</v>
      </c>
      <c r="Q66" s="122">
        <f t="shared" si="27"/>
        <v>2.5453400967257669</v>
      </c>
      <c r="R66" s="122">
        <f t="shared" si="27"/>
        <v>1.5934869325932723</v>
      </c>
      <c r="S66" s="122">
        <f t="shared" si="27"/>
        <v>3.0729775648745421</v>
      </c>
    </row>
    <row r="67" spans="1:19">
      <c r="A67" s="109">
        <v>1997</v>
      </c>
      <c r="B67" s="109">
        <v>8</v>
      </c>
      <c r="C67" s="108">
        <v>12.2969837587007</v>
      </c>
      <c r="D67" s="108">
        <v>13.863109048723899</v>
      </c>
      <c r="E67" s="108">
        <v>13.341067285382801</v>
      </c>
      <c r="F67" s="108">
        <v>15.371229698375901</v>
      </c>
      <c r="G67" s="108">
        <v>23.2</v>
      </c>
      <c r="I67" s="83">
        <v>22</v>
      </c>
      <c r="J67" s="82">
        <f>AVERAGE(C80:C81)</f>
        <v>18.877800000000001</v>
      </c>
      <c r="K67" s="82">
        <f t="shared" ref="K67:M67" si="28">AVERAGE(D80:D81)</f>
        <v>19.9984</v>
      </c>
      <c r="L67" s="82">
        <f t="shared" si="28"/>
        <v>19.826000000000001</v>
      </c>
      <c r="M67" s="82">
        <f t="shared" si="28"/>
        <v>22.756799999999998</v>
      </c>
      <c r="N67" s="82">
        <f>AVERAGE(G80:G81)</f>
        <v>36.462599999999995</v>
      </c>
      <c r="O67" s="122">
        <f>STDEV(C78:C81)</f>
        <v>0.63733616456832809</v>
      </c>
      <c r="P67" s="122">
        <f t="shared" ref="P67:S67" si="29">STDEV(D78:D81)</f>
        <v>0.45340435228024212</v>
      </c>
      <c r="Q67" s="122">
        <f t="shared" si="29"/>
        <v>2.4233292003632925</v>
      </c>
      <c r="R67" s="122">
        <f t="shared" si="29"/>
        <v>2.0224637542419841</v>
      </c>
      <c r="S67" s="122">
        <f t="shared" si="29"/>
        <v>2.9472333399308566</v>
      </c>
    </row>
    <row r="68" spans="1:19">
      <c r="A68" s="109">
        <v>1998</v>
      </c>
      <c r="B68" s="109">
        <v>9</v>
      </c>
      <c r="C68" s="108">
        <v>13.979118329466401</v>
      </c>
      <c r="D68" s="108">
        <v>13.921113689095099</v>
      </c>
      <c r="E68" s="108">
        <v>13.5730858468677</v>
      </c>
      <c r="F68" s="108">
        <v>14.559164733178701</v>
      </c>
      <c r="G68" s="108">
        <v>24.4</v>
      </c>
    </row>
    <row r="69" spans="1:19">
      <c r="A69" s="109">
        <v>1999</v>
      </c>
      <c r="B69" s="109">
        <v>10</v>
      </c>
      <c r="C69" s="108">
        <v>12.993039443155499</v>
      </c>
      <c r="D69" s="108">
        <v>14.3271461716937</v>
      </c>
      <c r="E69" s="108">
        <v>13.283062645011601</v>
      </c>
      <c r="F69" s="108">
        <v>15.0812064965197</v>
      </c>
      <c r="G69" s="108">
        <v>23.7</v>
      </c>
    </row>
    <row r="70" spans="1:19">
      <c r="A70" s="109">
        <v>2000</v>
      </c>
      <c r="B70" s="109">
        <v>11</v>
      </c>
      <c r="C70" s="108">
        <v>14.1508120649652</v>
      </c>
      <c r="D70" s="108">
        <v>16.2691415313225</v>
      </c>
      <c r="E70" s="108">
        <v>16.509280742459399</v>
      </c>
      <c r="F70" s="108">
        <v>19.025522041763299</v>
      </c>
      <c r="G70" s="108">
        <v>26.852</v>
      </c>
    </row>
    <row r="71" spans="1:19">
      <c r="A71" s="109">
        <v>2001</v>
      </c>
      <c r="B71" s="109">
        <v>12</v>
      </c>
      <c r="C71" s="108">
        <v>14.471577726218101</v>
      </c>
      <c r="D71" s="108">
        <v>14.243039443155499</v>
      </c>
      <c r="E71" s="108">
        <v>13.433294663573101</v>
      </c>
      <c r="F71" s="108">
        <v>17.537703016241299</v>
      </c>
      <c r="G71" s="108">
        <v>20.110318628732845</v>
      </c>
    </row>
    <row r="72" spans="1:19">
      <c r="A72" s="109">
        <v>2002</v>
      </c>
      <c r="B72" s="109">
        <v>13</v>
      </c>
      <c r="C72" s="108">
        <v>11.6032482598608</v>
      </c>
      <c r="D72" s="108">
        <v>12.378770301624099</v>
      </c>
      <c r="E72" s="108">
        <v>16.455336426914201</v>
      </c>
      <c r="F72" s="108">
        <v>18.122969837587</v>
      </c>
      <c r="G72" s="108">
        <v>20.768999999999998</v>
      </c>
    </row>
    <row r="73" spans="1:19">
      <c r="A73" s="109">
        <v>2003</v>
      </c>
      <c r="B73" s="109">
        <v>14</v>
      </c>
      <c r="C73" s="108">
        <v>11.721577726218101</v>
      </c>
      <c r="D73" s="108">
        <v>13.716937354988399</v>
      </c>
      <c r="E73" s="108">
        <v>12.6647331786543</v>
      </c>
      <c r="F73" s="108">
        <v>21.794663573085799</v>
      </c>
      <c r="G73" s="108">
        <v>22.224</v>
      </c>
    </row>
    <row r="74" spans="1:19">
      <c r="A74" s="109">
        <v>2004</v>
      </c>
      <c r="B74" s="109">
        <v>15</v>
      </c>
      <c r="C74" s="108">
        <v>11.701276102088199</v>
      </c>
      <c r="D74" s="108">
        <v>12.136310904872399</v>
      </c>
      <c r="E74" s="108">
        <v>12.359048723897899</v>
      </c>
      <c r="F74" s="108">
        <v>15.694315545243599</v>
      </c>
      <c r="G74" s="108"/>
    </row>
    <row r="75" spans="1:19">
      <c r="A75" s="109">
        <v>2005</v>
      </c>
      <c r="B75" s="109">
        <v>16</v>
      </c>
      <c r="C75" s="108">
        <v>13.8335266821346</v>
      </c>
      <c r="D75" s="108">
        <v>14.9582366589327</v>
      </c>
      <c r="E75" s="108">
        <v>14.3967517401392</v>
      </c>
      <c r="F75" s="108">
        <v>19.8317865429234</v>
      </c>
      <c r="G75" s="108">
        <v>25.896999999999998</v>
      </c>
    </row>
    <row r="76" spans="1:19">
      <c r="A76" s="109">
        <v>2006</v>
      </c>
      <c r="B76" s="109">
        <v>17</v>
      </c>
      <c r="C76" s="108">
        <v>23.321000000000002</v>
      </c>
      <c r="D76" s="108">
        <v>23.294</v>
      </c>
      <c r="E76" s="108">
        <v>20.14</v>
      </c>
      <c r="F76" s="108">
        <v>23.382000000000001</v>
      </c>
      <c r="G76" s="108">
        <v>29.766999999999999</v>
      </c>
    </row>
    <row r="77" spans="1:19">
      <c r="A77" s="109">
        <v>2007</v>
      </c>
      <c r="B77" s="109">
        <v>18</v>
      </c>
      <c r="C77" s="108">
        <v>23.156333333333301</v>
      </c>
      <c r="D77" s="108">
        <v>24.091666666666701</v>
      </c>
      <c r="E77" s="108">
        <v>24.238</v>
      </c>
      <c r="F77" s="108">
        <v>23.600999999999999</v>
      </c>
      <c r="G77" s="108">
        <v>36.321666666666701</v>
      </c>
    </row>
    <row r="78" spans="1:19">
      <c r="A78" s="109">
        <v>2008</v>
      </c>
      <c r="B78" s="109">
        <v>19</v>
      </c>
      <c r="C78" s="108">
        <v>18.963999999999999</v>
      </c>
      <c r="D78" s="108">
        <v>20.515599999999999</v>
      </c>
      <c r="E78" s="108">
        <v>18.963999999999999</v>
      </c>
      <c r="F78" s="108">
        <v>22.411999999999999</v>
      </c>
      <c r="G78" s="108">
        <v>30.342400000000001</v>
      </c>
    </row>
    <row r="79" spans="1:19">
      <c r="A79" s="109">
        <v>2009</v>
      </c>
      <c r="B79" s="109">
        <v>20</v>
      </c>
      <c r="C79" s="108">
        <v>18.791599999999999</v>
      </c>
      <c r="D79" s="108">
        <v>19.653600000000001</v>
      </c>
      <c r="E79" s="108">
        <v>24.308399999999999</v>
      </c>
      <c r="F79" s="108">
        <v>26.58425667020531</v>
      </c>
      <c r="G79" s="108">
        <v>33.445599999999999</v>
      </c>
    </row>
    <row r="80" spans="1:19">
      <c r="A80" s="109">
        <v>2010</v>
      </c>
      <c r="B80" s="109">
        <v>21</v>
      </c>
      <c r="C80" s="108">
        <v>19.653600000000001</v>
      </c>
      <c r="D80" s="108">
        <v>20.3432</v>
      </c>
      <c r="E80" s="108">
        <v>19.9984</v>
      </c>
      <c r="F80" s="108">
        <v>23.274000000000001</v>
      </c>
      <c r="G80" s="108">
        <v>36.031599999999997</v>
      </c>
    </row>
    <row r="81" spans="1:7">
      <c r="A81" s="109">
        <v>2011</v>
      </c>
      <c r="B81" s="109">
        <v>22</v>
      </c>
      <c r="C81" s="108">
        <v>18.102</v>
      </c>
      <c r="D81" s="108">
        <v>19.653600000000001</v>
      </c>
      <c r="E81" s="108">
        <v>19.653600000000001</v>
      </c>
      <c r="F81" s="108">
        <v>22.239599999999999</v>
      </c>
      <c r="G81" s="108">
        <v>36.893599999999999</v>
      </c>
    </row>
    <row r="82" spans="1:7">
      <c r="A82" s="109"/>
      <c r="B82" s="109"/>
    </row>
    <row r="86" spans="1:7">
      <c r="C86" s="42" t="s">
        <v>58</v>
      </c>
      <c r="D86" s="42" t="s">
        <v>59</v>
      </c>
    </row>
    <row r="87" spans="1:7">
      <c r="B87" t="s">
        <v>43</v>
      </c>
      <c r="C87">
        <v>-9.19</v>
      </c>
      <c r="D87" s="59">
        <v>12.27</v>
      </c>
    </row>
    <row r="88" spans="1:7">
      <c r="C88">
        <v>-7.93</v>
      </c>
      <c r="D88" s="60">
        <v>12.15</v>
      </c>
    </row>
    <row r="89" spans="1:7">
      <c r="C89">
        <v>3.24</v>
      </c>
      <c r="D89" s="60">
        <v>16.43</v>
      </c>
    </row>
    <row r="90" spans="1:7">
      <c r="C90">
        <v>3.66</v>
      </c>
      <c r="D90" s="60">
        <v>15.295</v>
      </c>
    </row>
    <row r="91" spans="1:7">
      <c r="C91">
        <v>6.88</v>
      </c>
      <c r="D91" s="60">
        <v>22.395</v>
      </c>
    </row>
    <row r="92" spans="1:7">
      <c r="B92" t="s">
        <v>44</v>
      </c>
      <c r="C92">
        <v>-0.44</v>
      </c>
      <c r="D92" s="82">
        <v>11.5575792786896</v>
      </c>
    </row>
    <row r="93" spans="1:7">
      <c r="C93">
        <v>-0.49</v>
      </c>
      <c r="D93" s="82">
        <v>11.866145206785299</v>
      </c>
    </row>
    <row r="94" spans="1:7">
      <c r="C94">
        <v>7.27</v>
      </c>
      <c r="D94" s="82">
        <v>13.4031886561616</v>
      </c>
    </row>
    <row r="95" spans="1:7">
      <c r="C95">
        <v>6.78</v>
      </c>
      <c r="D95" s="82">
        <v>17.062644641380999</v>
      </c>
    </row>
    <row r="96" spans="1:7">
      <c r="C96">
        <v>5.33</v>
      </c>
      <c r="D96" s="82">
        <v>17.6234002926385</v>
      </c>
    </row>
    <row r="97" spans="2:4">
      <c r="B97" t="s">
        <v>45</v>
      </c>
      <c r="C97">
        <v>-2.62</v>
      </c>
      <c r="D97" s="108">
        <v>18.102</v>
      </c>
    </row>
    <row r="98" spans="2:4">
      <c r="C98">
        <v>-1.31</v>
      </c>
      <c r="D98" s="108">
        <v>19.653600000000001</v>
      </c>
    </row>
    <row r="99" spans="2:4">
      <c r="C99">
        <v>29.5</v>
      </c>
      <c r="D99" s="108">
        <v>36.893599999999999</v>
      </c>
    </row>
  </sheetData>
  <phoneticPr fontId="14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Olsen-P</vt:lpstr>
      <vt:lpstr>P budget</vt:lpstr>
      <vt:lpstr>olsen-P and P budget</vt:lpstr>
      <vt:lpstr>grain yeild</vt:lpstr>
      <vt:lpstr>pH</vt:lpstr>
      <vt:lpstr>SOM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k</dc:creator>
  <cp:lastModifiedBy>张微微</cp:lastModifiedBy>
  <dcterms:created xsi:type="dcterms:W3CDTF">2017-01-10T07:04:00Z</dcterms:created>
  <dcterms:modified xsi:type="dcterms:W3CDTF">2020-02-29T04:22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06</vt:lpwstr>
  </property>
</Properties>
</file>